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lyli/Documents/博士毕业课题/小论文/孟德尔随机化/降脂药-肺癌/投稿/Front oncology/修稿1/"/>
    </mc:Choice>
  </mc:AlternateContent>
  <xr:revisionPtr revIDLastSave="0" documentId="13_ncr:1_{029B53ED-5A72-2C46-AAFB-2259AC603248}" xr6:coauthVersionLast="45" xr6:coauthVersionMax="47" xr10:uidLastSave="{00000000-0000-0000-0000-000000000000}"/>
  <bookViews>
    <workbookView xWindow="3920" yWindow="580" windowWidth="24260" windowHeight="15960" xr2:uid="{250AB3D8-0D5F-1A4D-BCA9-E7AC83189A2A}"/>
  </bookViews>
  <sheets>
    <sheet name="Table tegend" sheetId="21" r:id="rId1"/>
    <sheet name="Table S1" sheetId="14" r:id="rId2"/>
    <sheet name="Table S2" sheetId="13" r:id="rId3"/>
    <sheet name="Table S3" sheetId="17" r:id="rId4"/>
    <sheet name="Table S4" sheetId="6" r:id="rId5"/>
    <sheet name="Table S5" sheetId="1" r:id="rId6"/>
    <sheet name="Table S6" sheetId="4" r:id="rId7"/>
    <sheet name="Table S7" sheetId="2" r:id="rId8"/>
    <sheet name="Table S8" sheetId="3" r:id="rId9"/>
    <sheet name="Table S9" sheetId="7" r:id="rId10"/>
    <sheet name="Table S10" sheetId="5" r:id="rId11"/>
    <sheet name="Table S11 " sheetId="19" r:id="rId12"/>
    <sheet name="Table S12 " sheetId="18" r:id="rId13"/>
    <sheet name="Table S13 " sheetId="8" r:id="rId14"/>
    <sheet name="Table S14 " sheetId="15" r:id="rId15"/>
    <sheet name="Table S15" sheetId="9" r:id="rId16"/>
    <sheet name="Table S16" sheetId="16" r:id="rId17"/>
    <sheet name="Table S17" sheetId="20" r:id="rId18"/>
  </sheets>
  <externalReferences>
    <externalReference r:id="rId19"/>
  </externalReferences>
  <definedNames>
    <definedName name="_xlnm._FilterDatabase" localSheetId="10" hidden="1">'Table S10'!$A$2:$Q$62</definedName>
    <definedName name="_xlnm._FilterDatabase" localSheetId="11" hidden="1">'Table S11 '!$A$2:$Q$54</definedName>
    <definedName name="_xlnm._FilterDatabase" localSheetId="12" hidden="1">'Table S12 '!$A$2:$Q$62</definedName>
    <definedName name="_xlnm._FilterDatabase" localSheetId="13" hidden="1">'Table S13 '!$A$2:$Q$62</definedName>
    <definedName name="_xlnm._FilterDatabase" localSheetId="14" hidden="1">'Table S14 '!$A$2:$Q$62</definedName>
    <definedName name="_xlnm._FilterDatabase" localSheetId="15" hidden="1">'Table S15'!$A$2:$J$8</definedName>
    <definedName name="_xlnm._FilterDatabase" localSheetId="17" hidden="1">'Table S17'!$A$2:$P$32</definedName>
    <definedName name="_xlnm._FilterDatabase" localSheetId="2" hidden="1">'Table S2'!$A$2:$L$222</definedName>
    <definedName name="_xlnm._FilterDatabase" localSheetId="4" hidden="1">'Table S4'!$A$2:$P$64</definedName>
    <definedName name="_xlnm._FilterDatabase" localSheetId="5" hidden="1">'Table S5'!$A$2:$Q$62</definedName>
    <definedName name="_xlnm._FilterDatabase" localSheetId="6" hidden="1">'Table S6'!$A$2:$Q$62</definedName>
    <definedName name="_xlnm._FilterDatabase" localSheetId="7" hidden="1">'Table S7'!$A$2:$Q$62</definedName>
    <definedName name="_xlnm._FilterDatabase" localSheetId="8" hidden="1">'Table S8'!$A$2:$P$62</definedName>
    <definedName name="_xlnm._FilterDatabase" localSheetId="9" hidden="1">'Table S9'!$A$2:$Q$62</definedName>
    <definedName name="OLE_LINK69" localSheetId="1">'Table S1'!$K$7</definedName>
    <definedName name="OLE_LINK71" localSheetId="1">'Table S1'!$K$10</definedName>
    <definedName name="OLE_LINK73" localSheetId="1">'Table S1'!$K$11</definedName>
    <definedName name="OLE_LINK74" localSheetId="1">'Table S1'!$K$12</definedName>
    <definedName name="OLE_LINK75" localSheetId="1">'Table S1'!$K$8</definedName>
    <definedName name="OLE_LINK76" localSheetId="1">'Table S1'!$K$9</definedName>
    <definedName name="OLE_LINK78" localSheetId="1">'Table S1'!$K$18</definedName>
    <definedName name="OLE_LINK79" localSheetId="1">'Table S1'!$K$20</definedName>
    <definedName name="OLE_LINK81" localSheetId="1">'Table S1'!$K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1" l="1"/>
</calcChain>
</file>

<file path=xl/sharedStrings.xml><?xml version="1.0" encoding="utf-8"?>
<sst xmlns="http://schemas.openxmlformats.org/spreadsheetml/2006/main" count="3591" uniqueCount="385">
  <si>
    <t>se</t>
  </si>
  <si>
    <t>MR Egger</t>
  </si>
  <si>
    <t>Weighted median</t>
  </si>
  <si>
    <t>Inverse variance weighted</t>
  </si>
  <si>
    <t>Simple mode</t>
  </si>
  <si>
    <t>Weighted mode</t>
  </si>
  <si>
    <t>Q</t>
  </si>
  <si>
    <t>Q_pval</t>
  </si>
  <si>
    <t>egger_intercept</t>
  </si>
  <si>
    <t>Wald ratio</t>
  </si>
  <si>
    <t>FDR P</t>
    <phoneticPr fontId="1" type="noConversion"/>
  </si>
  <si>
    <t>Target</t>
  </si>
  <si>
    <t>SNP</t>
  </si>
  <si>
    <t>ANGPTL3</t>
  </si>
  <si>
    <t>C</t>
  </si>
  <si>
    <t>A</t>
  </si>
  <si>
    <t>rs1168127</t>
  </si>
  <si>
    <t>APOB</t>
  </si>
  <si>
    <t>T</t>
  </si>
  <si>
    <t>rs35529421</t>
  </si>
  <si>
    <t>rs12039115</t>
  </si>
  <si>
    <t>TG</t>
  </si>
  <si>
    <t>G</t>
  </si>
  <si>
    <t>rs4587594</t>
  </si>
  <si>
    <t>rs189020789</t>
  </si>
  <si>
    <t>rs137978266</t>
  </si>
  <si>
    <t>rs4533439</t>
  </si>
  <si>
    <t>rs4075673</t>
  </si>
  <si>
    <t>rs141970801</t>
  </si>
  <si>
    <t>rs536643142</t>
  </si>
  <si>
    <t>rs36177368</t>
  </si>
  <si>
    <t>rs185609690</t>
  </si>
  <si>
    <t>rs144470864</t>
  </si>
  <si>
    <t>rs6728178</t>
  </si>
  <si>
    <t>rs79106033</t>
  </si>
  <si>
    <t>rs62120847</t>
  </si>
  <si>
    <t>rs78602085</t>
  </si>
  <si>
    <t>rs147127633</t>
  </si>
  <si>
    <t>rs76384951</t>
  </si>
  <si>
    <t>rs13392272</t>
  </si>
  <si>
    <t>rs4665709</t>
  </si>
  <si>
    <t>rs72654434</t>
  </si>
  <si>
    <t>rs1801695</t>
  </si>
  <si>
    <t>rs141644795</t>
  </si>
  <si>
    <t>rs1801698</t>
  </si>
  <si>
    <t>rs554648284</t>
  </si>
  <si>
    <t>rs1801699</t>
  </si>
  <si>
    <t>rs182531066</t>
  </si>
  <si>
    <t>rs497166</t>
  </si>
  <si>
    <t>rs12713956</t>
  </si>
  <si>
    <t>rs72653066</t>
  </si>
  <si>
    <t>rs12691202</t>
  </si>
  <si>
    <t>rs146536216</t>
  </si>
  <si>
    <t>rs185550846</t>
  </si>
  <si>
    <t>rs12720807</t>
  </si>
  <si>
    <t>rs192275397</t>
  </si>
  <si>
    <t>rs184507838</t>
  </si>
  <si>
    <t>rs12720842</t>
  </si>
  <si>
    <t>rs12720796</t>
  </si>
  <si>
    <t>rs12720788</t>
  </si>
  <si>
    <t>rs531819</t>
  </si>
  <si>
    <t>rs1367117</t>
  </si>
  <si>
    <t>rs1800480</t>
  </si>
  <si>
    <t>rs150698351</t>
  </si>
  <si>
    <t>rs72902576</t>
  </si>
  <si>
    <t>rs191441618</t>
  </si>
  <si>
    <t>rs35750610</t>
  </si>
  <si>
    <t>rs142041447</t>
  </si>
  <si>
    <t>rs72780178</t>
  </si>
  <si>
    <t>rs564663016</t>
  </si>
  <si>
    <t>rs540156</t>
  </si>
  <si>
    <t>rs149794473</t>
  </si>
  <si>
    <t>rs145449541</t>
  </si>
  <si>
    <t>rs114948755</t>
  </si>
  <si>
    <t>rs377122620</t>
  </si>
  <si>
    <t>rs97458</t>
  </si>
  <si>
    <t>rs145713446</t>
  </si>
  <si>
    <t>rs181160143</t>
  </si>
  <si>
    <t>rs114185526</t>
  </si>
  <si>
    <t>rs542027461</t>
  </si>
  <si>
    <t>rs312961</t>
  </si>
  <si>
    <t>rs192133801</t>
  </si>
  <si>
    <t>rs17399768</t>
  </si>
  <si>
    <t>rs10198175</t>
  </si>
  <si>
    <t>LDL</t>
  </si>
  <si>
    <t>rs10188503</t>
  </si>
  <si>
    <t>rs4665788</t>
  </si>
  <si>
    <t>rs6547409</t>
  </si>
  <si>
    <t>rs6754295</t>
  </si>
  <si>
    <t>rs6725189</t>
  </si>
  <si>
    <t>rs1801701</t>
  </si>
  <si>
    <t>rs6413458</t>
  </si>
  <si>
    <t>rs3791981</t>
  </si>
  <si>
    <t>rs1800478</t>
  </si>
  <si>
    <t>rs17398765</t>
  </si>
  <si>
    <t>rs7567653</t>
  </si>
  <si>
    <t>rs515135</t>
  </si>
  <si>
    <t>rs6756743</t>
  </si>
  <si>
    <t>rs113588790</t>
  </si>
  <si>
    <t>rs4468779</t>
  </si>
  <si>
    <t>rs9306897</t>
  </si>
  <si>
    <t>rs6755762</t>
  </si>
  <si>
    <t>rs9789416</t>
  </si>
  <si>
    <t>rs676210</t>
  </si>
  <si>
    <t>rs693</t>
  </si>
  <si>
    <t>rs533617</t>
  </si>
  <si>
    <t>rs7575840</t>
  </si>
  <si>
    <t>APOC3</t>
  </si>
  <si>
    <t>rs12272004</t>
  </si>
  <si>
    <t>rs61905084</t>
  </si>
  <si>
    <t>rs180327</t>
  </si>
  <si>
    <t>rs193108398</t>
  </si>
  <si>
    <t>rs1268353</t>
  </si>
  <si>
    <t>rs2041967</t>
  </si>
  <si>
    <t>rs964184</t>
  </si>
  <si>
    <t>rs188521133</t>
  </si>
  <si>
    <t>rs142958146</t>
  </si>
  <si>
    <t>rs45611741</t>
  </si>
  <si>
    <t>rs75919952</t>
  </si>
  <si>
    <t>rs6589567</t>
  </si>
  <si>
    <t>rs61905132</t>
  </si>
  <si>
    <t>rs1729408</t>
  </si>
  <si>
    <t>rs75542613</t>
  </si>
  <si>
    <t>rs190151155</t>
  </si>
  <si>
    <t>rs142944591</t>
  </si>
  <si>
    <t>rs2070669</t>
  </si>
  <si>
    <t>rs4520</t>
  </si>
  <si>
    <t>rs545274</t>
  </si>
  <si>
    <t>rs576262</t>
  </si>
  <si>
    <t>rs79326407</t>
  </si>
  <si>
    <t>rs180326</t>
  </si>
  <si>
    <t>rs2187126</t>
  </si>
  <si>
    <t>rs12294259</t>
  </si>
  <si>
    <t>rs1263167</t>
  </si>
  <si>
    <t>rs5110</t>
  </si>
  <si>
    <t>rs888246</t>
  </si>
  <si>
    <t>rs11216164</t>
  </si>
  <si>
    <t>rs1076485</t>
  </si>
  <si>
    <t>rs7943309</t>
  </si>
  <si>
    <t>HMGCR</t>
  </si>
  <si>
    <t>rs2006760</t>
  </si>
  <si>
    <t>rs115845757</t>
  </si>
  <si>
    <t>rs35122945</t>
  </si>
  <si>
    <t>rs115664150</t>
  </si>
  <si>
    <t>rs141642272</t>
  </si>
  <si>
    <t>rs111353455</t>
  </si>
  <si>
    <t>rs17648121</t>
  </si>
  <si>
    <t>rs55727654</t>
  </si>
  <si>
    <t>rs12916</t>
  </si>
  <si>
    <t>rs116153450</t>
  </si>
  <si>
    <t>rs116070404</t>
  </si>
  <si>
    <t>rs3857388</t>
  </si>
  <si>
    <t>rs10515198</t>
  </si>
  <si>
    <t>LPL</t>
  </si>
  <si>
    <t>rs73597699</t>
  </si>
  <si>
    <t>rs1800590</t>
  </si>
  <si>
    <t>rs343</t>
  </si>
  <si>
    <t>rs268</t>
  </si>
  <si>
    <t>rs285</t>
  </si>
  <si>
    <t>rs301</t>
  </si>
  <si>
    <t>rs13702</t>
  </si>
  <si>
    <t>rs117227752</t>
  </si>
  <si>
    <t>rs7005359</t>
  </si>
  <si>
    <t>rs34693282</t>
  </si>
  <si>
    <t>rs10105418</t>
  </si>
  <si>
    <t>rs4599828</t>
  </si>
  <si>
    <t>rs6998248</t>
  </si>
  <si>
    <t>rs6586872</t>
  </si>
  <si>
    <t>rs11986182</t>
  </si>
  <si>
    <t>rs7003579</t>
  </si>
  <si>
    <t>rs7844579</t>
  </si>
  <si>
    <t>rs3898938</t>
  </si>
  <si>
    <t>rs10102717</t>
  </si>
  <si>
    <t>rs3779788</t>
  </si>
  <si>
    <t>rs7016529</t>
  </si>
  <si>
    <t>rs283</t>
  </si>
  <si>
    <t>rs312</t>
  </si>
  <si>
    <t>rs117910839</t>
  </si>
  <si>
    <t>rs3289</t>
  </si>
  <si>
    <t>rs9644636</t>
  </si>
  <si>
    <t>rs12678919</t>
  </si>
  <si>
    <t>rs117604010</t>
  </si>
  <si>
    <t>rs2410622</t>
  </si>
  <si>
    <t>rs11986942</t>
  </si>
  <si>
    <t>rs4922119</t>
  </si>
  <si>
    <t>rs10103634</t>
  </si>
  <si>
    <t>rs4557718</t>
  </si>
  <si>
    <t>NPC1L1</t>
  </si>
  <si>
    <t>rs2073547</t>
  </si>
  <si>
    <t>rs217386</t>
  </si>
  <si>
    <t>rs7791240</t>
  </si>
  <si>
    <t>PCSK9</t>
  </si>
  <si>
    <t>rs57428252</t>
  </si>
  <si>
    <t>rs12747477</t>
  </si>
  <si>
    <t>rs2495517</t>
  </si>
  <si>
    <t>rs146273942</t>
  </si>
  <si>
    <t>rs55637835</t>
  </si>
  <si>
    <t>rs2479395</t>
  </si>
  <si>
    <t>rs77875082</t>
  </si>
  <si>
    <t>rs3976734</t>
  </si>
  <si>
    <t>rs556369867</t>
  </si>
  <si>
    <t>rs200730299</t>
  </si>
  <si>
    <t>rs2479420</t>
  </si>
  <si>
    <t>rs72909541</t>
  </si>
  <si>
    <t>rs17192725</t>
  </si>
  <si>
    <t>rs12739979</t>
  </si>
  <si>
    <t>rs72660548</t>
  </si>
  <si>
    <t>rs17111503</t>
  </si>
  <si>
    <t>rs11591147</t>
  </si>
  <si>
    <t>rs11206513</t>
  </si>
  <si>
    <t>rs185581617</t>
  </si>
  <si>
    <t>rs2483205</t>
  </si>
  <si>
    <t>rs45613943</t>
  </si>
  <si>
    <t>rs150119739</t>
  </si>
  <si>
    <t>rs472495</t>
  </si>
  <si>
    <t>rs7525503</t>
  </si>
  <si>
    <t>rs11587071</t>
  </si>
  <si>
    <t>rs11206517</t>
  </si>
  <si>
    <t>rs376212440</t>
  </si>
  <si>
    <t>rs138981210</t>
  </si>
  <si>
    <t>rs11583974</t>
  </si>
  <si>
    <t>rs56349475</t>
  </si>
  <si>
    <t>rs530804537</t>
  </si>
  <si>
    <t>rs2479394</t>
  </si>
  <si>
    <t>rs11206510</t>
  </si>
  <si>
    <t>rs2495495</t>
  </si>
  <si>
    <t>rs2479409</t>
  </si>
  <si>
    <t>rs4927193</t>
  </si>
  <si>
    <t>rs11206514</t>
  </si>
  <si>
    <t>rs572512</t>
  </si>
  <si>
    <t>rs2495477</t>
  </si>
  <si>
    <t>rs585131</t>
  </si>
  <si>
    <t>ApoB</t>
  </si>
  <si>
    <t>ApoB</t>
    <phoneticPr fontId="1" type="noConversion"/>
  </si>
  <si>
    <t>ANGPTL3</t>
    <phoneticPr fontId="1" type="noConversion"/>
  </si>
  <si>
    <t>63063191-63071984</t>
    <phoneticPr fontId="1" type="noConversion"/>
  </si>
  <si>
    <t>APOB</t>
    <phoneticPr fontId="1" type="noConversion"/>
  </si>
  <si>
    <t>HMGCR</t>
    <phoneticPr fontId="1" type="noConversion"/>
  </si>
  <si>
    <t>LPL</t>
    <phoneticPr fontId="1" type="noConversion"/>
  </si>
  <si>
    <t>NPC1L1</t>
    <phoneticPr fontId="1" type="noConversion"/>
  </si>
  <si>
    <t>APOC3</t>
    <phoneticPr fontId="1" type="noConversion"/>
  </si>
  <si>
    <t>PCSK9</t>
    <phoneticPr fontId="1" type="noConversion"/>
  </si>
  <si>
    <t>21224301-21266945</t>
    <phoneticPr fontId="1" type="noConversion"/>
  </si>
  <si>
    <t>74632993-74657941</t>
    <phoneticPr fontId="1" type="noConversion"/>
  </si>
  <si>
    <t>19796764-19824770</t>
    <phoneticPr fontId="1" type="noConversion"/>
  </si>
  <si>
    <t>44552134-44580929</t>
    <phoneticPr fontId="1" type="noConversion"/>
  </si>
  <si>
    <t>116700623-116703788</t>
    <phoneticPr fontId="1" type="noConversion"/>
  </si>
  <si>
    <t>55505221-55530525</t>
    <phoneticPr fontId="1" type="noConversion"/>
  </si>
  <si>
    <t>SCLC</t>
    <phoneticPr fontId="1" type="noConversion"/>
  </si>
  <si>
    <t>Target</t>
    <phoneticPr fontId="1" type="noConversion"/>
  </si>
  <si>
    <t>Heterogeneity</t>
    <phoneticPr fontId="1" type="noConversion"/>
  </si>
  <si>
    <t>Ph</t>
    <phoneticPr fontId="1" type="noConversion"/>
  </si>
  <si>
    <t>Egger intercept</t>
    <phoneticPr fontId="1" type="noConversion"/>
  </si>
  <si>
    <t>SE intercept</t>
    <phoneticPr fontId="1" type="noConversion"/>
  </si>
  <si>
    <t>P intercept</t>
    <phoneticPr fontId="1" type="noConversion"/>
  </si>
  <si>
    <t>GWAS id</t>
    <phoneticPr fontId="1" type="noConversion"/>
  </si>
  <si>
    <t>Position</t>
    <phoneticPr fontId="1" type="noConversion"/>
  </si>
  <si>
    <t>Beta</t>
    <phoneticPr fontId="1" type="noConversion"/>
  </si>
  <si>
    <t>Se</t>
    <phoneticPr fontId="1" type="noConversion"/>
  </si>
  <si>
    <t>P</t>
    <phoneticPr fontId="1" type="noConversion"/>
  </si>
  <si>
    <t>Method</t>
    <phoneticPr fontId="1" type="noConversion"/>
  </si>
  <si>
    <t>No. SNP</t>
    <phoneticPr fontId="1" type="noConversion"/>
  </si>
  <si>
    <t>OR</t>
    <phoneticPr fontId="1" type="noConversion"/>
  </si>
  <si>
    <t>95% LCI</t>
    <phoneticPr fontId="1" type="noConversion"/>
  </si>
  <si>
    <t>95% UCI</t>
    <phoneticPr fontId="1" type="noConversion"/>
  </si>
  <si>
    <t>Chromosome</t>
    <phoneticPr fontId="1" type="noConversion"/>
  </si>
  <si>
    <t>Other allele</t>
    <phoneticPr fontId="1" type="noConversion"/>
  </si>
  <si>
    <t>Effect allele</t>
    <phoneticPr fontId="1" type="noConversion"/>
  </si>
  <si>
    <t>Eaf</t>
    <phoneticPr fontId="1" type="noConversion"/>
  </si>
  <si>
    <t xml:space="preserve">95% UCI </t>
    <phoneticPr fontId="1" type="noConversion"/>
  </si>
  <si>
    <t>Type of lung cancer</t>
    <phoneticPr fontId="1" type="noConversion"/>
  </si>
  <si>
    <t>LUAD</t>
    <phoneticPr fontId="1" type="noConversion"/>
  </si>
  <si>
    <t>LUSC</t>
    <phoneticPr fontId="1" type="noConversion"/>
  </si>
  <si>
    <t>Ever-smokers</t>
    <phoneticPr fontId="1" type="noConversion"/>
  </si>
  <si>
    <t>Never-smokers</t>
    <phoneticPr fontId="1" type="noConversion"/>
  </si>
  <si>
    <t>Wald ratio</t>
    <phoneticPr fontId="1" type="noConversion"/>
  </si>
  <si>
    <t>F</t>
    <phoneticPr fontId="1" type="noConversion"/>
  </si>
  <si>
    <t>Inverse variance weighted</t>
    <phoneticPr fontId="1" type="noConversion"/>
  </si>
  <si>
    <t>MR Egger</t>
    <phoneticPr fontId="1" type="noConversion"/>
  </si>
  <si>
    <t>Simple mode</t>
    <phoneticPr fontId="1" type="noConversion"/>
  </si>
  <si>
    <t>Weighted median</t>
    <phoneticPr fontId="1" type="noConversion"/>
  </si>
  <si>
    <t>Weighted mode</t>
    <phoneticPr fontId="1" type="noConversion"/>
  </si>
  <si>
    <t>MR-PRESSO P</t>
    <phoneticPr fontId="1" type="noConversion"/>
  </si>
  <si>
    <t>NA</t>
    <phoneticPr fontId="1" type="noConversion"/>
  </si>
  <si>
    <t>prot-a-179</t>
  </si>
  <si>
    <t>rs1369862</t>
  </si>
  <si>
    <t>rs10740617</t>
  </si>
  <si>
    <t xml:space="preserve">Neutral ceramidase </t>
    <phoneticPr fontId="1" type="noConversion"/>
  </si>
  <si>
    <t>prot-a-178</t>
  </si>
  <si>
    <t>rs77903926</t>
  </si>
  <si>
    <t>rs62143197</t>
  </si>
  <si>
    <t xml:space="preserve">Acid ceramidase </t>
    <phoneticPr fontId="1" type="noConversion"/>
  </si>
  <si>
    <t>Lung cancer (overall)</t>
    <phoneticPr fontId="1" type="noConversion"/>
  </si>
  <si>
    <t>Lipid trait</t>
    <phoneticPr fontId="1" type="noConversion"/>
  </si>
  <si>
    <t>Table S1. Lipid-lowering drugs’ target-related lipid traits and gene position.</t>
    <phoneticPr fontId="1" type="noConversion"/>
  </si>
  <si>
    <t>Table S2. Instrumental variables of lipid-lowering drugs.</t>
    <phoneticPr fontId="1" type="noConversion"/>
  </si>
  <si>
    <t>Table S4. Positive control results of effect of lipid-lowering drugs on coronary heart disease.</t>
    <phoneticPr fontId="1" type="noConversion"/>
  </si>
  <si>
    <t>Table S5. MR analysis of effect of lipid-lowering drugs on risk of lung cancer (overall).</t>
    <phoneticPr fontId="1" type="noConversion"/>
  </si>
  <si>
    <t>Table S6. MR analysis of effect of lipid-lowering drugs on risk of lung cancer in ever-smokers.</t>
    <phoneticPr fontId="1" type="noConversion"/>
  </si>
  <si>
    <t>Table S7. MR analysis of effect of lipid-lowering drugs on risk of lung cancer in never-smokers.</t>
    <phoneticPr fontId="1" type="noConversion"/>
  </si>
  <si>
    <t>Table S8. MR analysis of effect of lipid-lowering drugs on risk of lung squamous cell carcinoma.</t>
    <phoneticPr fontId="1" type="noConversion"/>
  </si>
  <si>
    <t>Table S9. MR analysis of effect of lipid-lowering drugs on risk of lung adenocarcinoma.</t>
    <phoneticPr fontId="1" type="noConversion"/>
  </si>
  <si>
    <t>Table S10. MR analysis of effect of lipid-lowering drugs on risk of small cell lung carcinoma.</t>
    <phoneticPr fontId="1" type="noConversion"/>
  </si>
  <si>
    <t>Examples of Drugs/Class</t>
    <phoneticPr fontId="1" type="noConversion"/>
  </si>
  <si>
    <t>Evinacumab</t>
    <phoneticPr fontId="1" type="noConversion"/>
  </si>
  <si>
    <t>Mipomersen</t>
    <phoneticPr fontId="1" type="noConversion"/>
  </si>
  <si>
    <t>Statins</t>
    <phoneticPr fontId="1" type="noConversion"/>
  </si>
  <si>
    <t>Ezetimibe</t>
    <phoneticPr fontId="1" type="noConversion"/>
  </si>
  <si>
    <t>Evolocumab</t>
    <phoneticPr fontId="1" type="noConversion"/>
  </si>
  <si>
    <t>Gene Encoding Target</t>
    <phoneticPr fontId="1" type="noConversion"/>
  </si>
  <si>
    <t>Target Groups by Primary Pharmacological Action</t>
    <phoneticPr fontId="1" type="noConversion"/>
  </si>
  <si>
    <t>Pharmacological action</t>
    <phoneticPr fontId="1" type="noConversion"/>
  </si>
  <si>
    <t>Inhibitor</t>
  </si>
  <si>
    <t>Inhibitor</t>
    <phoneticPr fontId="1" type="noConversion"/>
  </si>
  <si>
    <t>Agonist</t>
    <phoneticPr fontId="1" type="noConversion"/>
  </si>
  <si>
    <t>Reduced ApoB</t>
    <phoneticPr fontId="1" type="noConversion"/>
  </si>
  <si>
    <t>Reduced TG</t>
    <phoneticPr fontId="1" type="noConversion"/>
  </si>
  <si>
    <t>Reduced LDL</t>
    <phoneticPr fontId="1" type="noConversion"/>
  </si>
  <si>
    <t>Gene Position (GRCh37.p13)</t>
    <phoneticPr fontId="1" type="noConversion"/>
  </si>
  <si>
    <t>No. SNPs for IVs</t>
    <phoneticPr fontId="1" type="noConversion"/>
  </si>
  <si>
    <t>NA</t>
  </si>
  <si>
    <t>rs2393776</t>
  </si>
  <si>
    <t>rs150268548</t>
  </si>
  <si>
    <t>rs7412</t>
  </si>
  <si>
    <t>rs2327451</t>
  </si>
  <si>
    <t>rs646334</t>
  </si>
  <si>
    <t>Ceramide</t>
    <phoneticPr fontId="1" type="noConversion"/>
  </si>
  <si>
    <t>GCST90025189</t>
    <phoneticPr fontId="1" type="noConversion"/>
  </si>
  <si>
    <t>Sphingosine-1-phosphate</t>
    <phoneticPr fontId="1" type="noConversion"/>
  </si>
  <si>
    <t>rs543410848</t>
  </si>
  <si>
    <t>rs183066920</t>
  </si>
  <si>
    <t>rs138977514</t>
  </si>
  <si>
    <t>GCST90199657</t>
  </si>
  <si>
    <t>Table S3. Instrumental variables of ceramide, Sphingosine-1-phosphate, and ceramidase.</t>
    <phoneticPr fontId="1" type="noConversion"/>
  </si>
  <si>
    <t>rs115109251</t>
    <phoneticPr fontId="1" type="noConversion"/>
  </si>
  <si>
    <t>Sphingolipid</t>
    <phoneticPr fontId="1" type="noConversion"/>
  </si>
  <si>
    <t>Table S11  MR analysis of effect of lipid-lowering drugs on plasma ceramide level.</t>
    <phoneticPr fontId="1" type="noConversion"/>
  </si>
  <si>
    <t>Table S12  MR analysis of effect of lipid-lowering drugs on plasma sphingosine-1-phosphate level.</t>
    <phoneticPr fontId="1" type="noConversion"/>
  </si>
  <si>
    <t>Table S13 MR analysis of effect of lipid-lowering drugs on plasma neutral ceramidase level.</t>
    <phoneticPr fontId="1" type="noConversion"/>
  </si>
  <si>
    <t>Table S14. MR analysis of effect of lipid-lowering drugs on plasma acid ceramidase level.</t>
    <phoneticPr fontId="1" type="noConversion"/>
  </si>
  <si>
    <t>Supplementary Table</t>
    <phoneticPr fontId="1" type="noConversion"/>
  </si>
  <si>
    <t>No</t>
    <phoneticPr fontId="1" type="noConversion"/>
  </si>
  <si>
    <t>Title</t>
    <phoneticPr fontId="1" type="noConversion"/>
  </si>
  <si>
    <t>Table S1</t>
    <phoneticPr fontId="1" type="noConversion"/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Lipid-lowering drugs’ target-related lipid traits and gene position.</t>
    <phoneticPr fontId="1" type="noConversion"/>
  </si>
  <si>
    <t>Instrumental variables of lipid-lowering drugs.</t>
    <phoneticPr fontId="1" type="noConversion"/>
  </si>
  <si>
    <t>Instrumental variables of ceramide, Sphingosine-1-phosphate, and ceramidase.</t>
    <phoneticPr fontId="1" type="noConversion"/>
  </si>
  <si>
    <t>Positive control results of effect of lipid-lowering drugs on coronary heart disease.</t>
    <phoneticPr fontId="1" type="noConversion"/>
  </si>
  <si>
    <t>MR analysis of effect of lipid-lowering drugs on risk of lung cancer (overall).</t>
    <phoneticPr fontId="1" type="noConversion"/>
  </si>
  <si>
    <t>MR analysis of effect of lipid-lowering drugs on risk of lung cancer in ever-smokers.</t>
    <phoneticPr fontId="1" type="noConversion"/>
  </si>
  <si>
    <t>MR analysis of effect of lipid-lowering drugs on risk of lung cancer in never-smokers.</t>
    <phoneticPr fontId="1" type="noConversion"/>
  </si>
  <si>
    <t>MR analysis of effect of lipid-lowering drugs on risk of lung squamous cell carcinoma.</t>
    <phoneticPr fontId="1" type="noConversion"/>
  </si>
  <si>
    <t>MR analysis of effect of lipid-lowering drugs on risk of lung adenocarcinoma.</t>
    <phoneticPr fontId="1" type="noConversion"/>
  </si>
  <si>
    <t>MR analysis of effect of lipid-lowering drugs on risk of small cell lung carcinoma.</t>
    <phoneticPr fontId="1" type="noConversion"/>
  </si>
  <si>
    <t>MR analysis of effect of lipid-lowering drugs on plasma ceramide level.</t>
    <phoneticPr fontId="1" type="noConversion"/>
  </si>
  <si>
    <t>MR analysis of effect of lipid-lowering drugs on plasma sphingosine-1-phosphate level.</t>
    <phoneticPr fontId="1" type="noConversion"/>
  </si>
  <si>
    <t>MR analysis of effect of lipid-lowering drugs on plasma neutral ceramidase level.</t>
    <phoneticPr fontId="1" type="noConversion"/>
  </si>
  <si>
    <t>MR analysis of effect of lipid-lowering drugs on plasma acid ceramidase level.</t>
    <phoneticPr fontId="1" type="noConversion"/>
  </si>
  <si>
    <t>MR analysis of effect of plasma ceramide level on risk of lung cancer.</t>
    <phoneticPr fontId="1" type="noConversion"/>
  </si>
  <si>
    <t>MR analysis of effect of plasma neutral ceramidase level on risk of lung cancer.</t>
    <phoneticPr fontId="1" type="noConversion"/>
  </si>
  <si>
    <t>MR analysis of effect of plasma acid ceramidase level on risk of lung cancer.</t>
    <phoneticPr fontId="1" type="noConversion"/>
  </si>
  <si>
    <t>PPARA</t>
    <phoneticPr fontId="1" type="noConversion"/>
  </si>
  <si>
    <t>Volanesorsen</t>
    <phoneticPr fontId="1" type="noConversion"/>
  </si>
  <si>
    <t>Alipogene tiparvovec</t>
    <phoneticPr fontId="1" type="noConversion"/>
  </si>
  <si>
    <t>46546429-46639653</t>
    <phoneticPr fontId="1" type="noConversion"/>
  </si>
  <si>
    <t>Fibrates</t>
    <phoneticPr fontId="1" type="noConversion"/>
  </si>
  <si>
    <t>Table S15. MR analysis of effect of plasma neutral ceramidase level on risk of lung cancer.</t>
    <phoneticPr fontId="1" type="noConversion"/>
  </si>
  <si>
    <t>Table S16. MR analysis of effect of plasma acid ceramidase level on risk of lung cancer.</t>
    <phoneticPr fontId="1" type="noConversion"/>
  </si>
  <si>
    <t>Table S17. MR analysis of effect of plasma ceramide level on risk of lung cancer.</t>
    <phoneticPr fontId="1" type="noConversion"/>
  </si>
  <si>
    <t>Table S15</t>
    <phoneticPr fontId="1" type="noConversion"/>
  </si>
  <si>
    <t>Table S16</t>
    <phoneticPr fontId="1" type="noConversion"/>
  </si>
  <si>
    <t>Table S1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DengXian"/>
      <family val="4"/>
      <charset val="134"/>
    </font>
    <font>
      <sz val="12"/>
      <color theme="1"/>
      <name val="等线"/>
      <family val="4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8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1"/>
      <color rgb="FF000000"/>
      <name val="宋体"/>
      <family val="3"/>
      <charset val="134"/>
    </font>
    <font>
      <i/>
      <sz val="12"/>
      <color rgb="FF000000"/>
      <name val="Arial"/>
      <family val="2"/>
    </font>
    <font>
      <sz val="12"/>
      <color rgb="FF000000"/>
      <name val="宋体"/>
      <family val="3"/>
      <charset val="134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11" fontId="4" fillId="0" borderId="0" xfId="0" applyNumberFormat="1" applyFont="1">
      <alignment vertical="center"/>
    </xf>
    <xf numFmtId="0" fontId="7" fillId="0" borderId="0" xfId="0" applyFont="1" applyAlignment="1">
      <alignment vertical="center" wrapText="1"/>
    </xf>
    <xf numFmtId="11" fontId="7" fillId="0" borderId="0" xfId="0" applyNumberFormat="1" applyFont="1" applyAlignment="1">
      <alignment vertical="center" wrapText="1"/>
    </xf>
    <xf numFmtId="0" fontId="4" fillId="0" borderId="0" xfId="0" applyFont="1" applyAlignment="1">
      <alignment horizontal="left" vertical="top"/>
    </xf>
    <xf numFmtId="0" fontId="8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11" fontId="8" fillId="0" borderId="0" xfId="0" applyNumberFormat="1" applyFont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12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rlyli/Documents/&#21338;&#22763;&#27605;&#19994;&#35838;&#39064;/&#23567;&#35770;&#25991;/&#23391;&#24503;&#23572;&#38543;&#26426;&#21270;/&#38477;&#33026;&#33647;-&#32954;&#30284;/&#27719;&#24635;&#32467;&#26524;/&#28909;&#22270;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热图"/>
    </sheetNames>
    <sheetDataSet>
      <sheetData sheetId="0">
        <row r="2">
          <cell r="L2">
            <v>-0.16110711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38EDB-235C-DF4A-B8DF-8A11DEC0CDF0}">
  <dimension ref="A1:B19"/>
  <sheetViews>
    <sheetView tabSelected="1" zoomScale="119" workbookViewId="0">
      <selection activeCell="B11" sqref="B11"/>
    </sheetView>
  </sheetViews>
  <sheetFormatPr baseColWidth="10" defaultRowHeight="16"/>
  <cols>
    <col min="1" max="1" width="14.5" style="3" customWidth="1"/>
    <col min="2" max="2" width="119" style="3" customWidth="1"/>
    <col min="3" max="16384" width="10.83203125" style="3"/>
  </cols>
  <sheetData>
    <row r="1" spans="1:2">
      <c r="A1" s="20" t="s">
        <v>340</v>
      </c>
      <c r="B1" s="20"/>
    </row>
    <row r="2" spans="1:2">
      <c r="A2" s="21" t="s">
        <v>341</v>
      </c>
      <c r="B2" s="21" t="s">
        <v>342</v>
      </c>
    </row>
    <row r="3" spans="1:2">
      <c r="A3" s="21" t="s">
        <v>343</v>
      </c>
      <c r="B3" s="22" t="s">
        <v>357</v>
      </c>
    </row>
    <row r="4" spans="1:2">
      <c r="A4" s="21" t="s">
        <v>344</v>
      </c>
      <c r="B4" s="20" t="s">
        <v>358</v>
      </c>
    </row>
    <row r="5" spans="1:2">
      <c r="A5" s="21" t="s">
        <v>345</v>
      </c>
      <c r="B5" s="20" t="s">
        <v>359</v>
      </c>
    </row>
    <row r="6" spans="1:2">
      <c r="A6" s="21" t="s">
        <v>346</v>
      </c>
      <c r="B6" s="20" t="s">
        <v>360</v>
      </c>
    </row>
    <row r="7" spans="1:2">
      <c r="A7" s="21" t="s">
        <v>347</v>
      </c>
      <c r="B7" s="20" t="s">
        <v>361</v>
      </c>
    </row>
    <row r="8" spans="1:2">
      <c r="A8" s="21" t="s">
        <v>348</v>
      </c>
      <c r="B8" s="20" t="s">
        <v>362</v>
      </c>
    </row>
    <row r="9" spans="1:2">
      <c r="A9" s="21" t="s">
        <v>349</v>
      </c>
      <c r="B9" s="20" t="s">
        <v>363</v>
      </c>
    </row>
    <row r="10" spans="1:2">
      <c r="A10" s="21" t="s">
        <v>350</v>
      </c>
      <c r="B10" s="20" t="s">
        <v>364</v>
      </c>
    </row>
    <row r="11" spans="1:2">
      <c r="A11" s="21" t="s">
        <v>351</v>
      </c>
      <c r="B11" s="20" t="s">
        <v>365</v>
      </c>
    </row>
    <row r="12" spans="1:2">
      <c r="A12" s="21" t="s">
        <v>352</v>
      </c>
      <c r="B12" s="20" t="s">
        <v>366</v>
      </c>
    </row>
    <row r="13" spans="1:2">
      <c r="A13" s="21" t="s">
        <v>353</v>
      </c>
      <c r="B13" s="20" t="s">
        <v>367</v>
      </c>
    </row>
    <row r="14" spans="1:2">
      <c r="A14" s="21" t="s">
        <v>354</v>
      </c>
      <c r="B14" s="20" t="s">
        <v>368</v>
      </c>
    </row>
    <row r="15" spans="1:2">
      <c r="A15" s="21" t="s">
        <v>355</v>
      </c>
      <c r="B15" s="20" t="s">
        <v>369</v>
      </c>
    </row>
    <row r="16" spans="1:2">
      <c r="A16" s="21" t="s">
        <v>356</v>
      </c>
      <c r="B16" s="20" t="s">
        <v>370</v>
      </c>
    </row>
    <row r="17" spans="1:2">
      <c r="A17" s="21" t="s">
        <v>382</v>
      </c>
      <c r="B17" s="20" t="s">
        <v>372</v>
      </c>
    </row>
    <row r="18" spans="1:2">
      <c r="A18" s="21" t="s">
        <v>383</v>
      </c>
      <c r="B18" s="20" t="s">
        <v>373</v>
      </c>
    </row>
    <row r="19" spans="1:2">
      <c r="A19" s="21" t="s">
        <v>384</v>
      </c>
      <c r="B19" s="20" t="s">
        <v>37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A7E8E-F661-1F40-8D51-1AC7D36BE771}">
  <dimension ref="A1:Q62"/>
  <sheetViews>
    <sheetView zoomScale="86" workbookViewId="0"/>
  </sheetViews>
  <sheetFormatPr baseColWidth="10" defaultRowHeight="16"/>
  <cols>
    <col min="1" max="2" width="13.33203125" style="2" customWidth="1"/>
    <col min="3" max="3" width="24.83203125" customWidth="1"/>
    <col min="5" max="7" width="12.1640625" customWidth="1"/>
    <col min="8" max="11" width="14.33203125" customWidth="1"/>
    <col min="12" max="16" width="12" customWidth="1"/>
    <col min="17" max="17" width="15.83203125" customWidth="1"/>
  </cols>
  <sheetData>
    <row r="1" spans="1:17">
      <c r="A1" s="3" t="s">
        <v>30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 t="s">
        <v>249</v>
      </c>
      <c r="B2" s="3" t="s">
        <v>293</v>
      </c>
      <c r="C2" s="3" t="s">
        <v>260</v>
      </c>
      <c r="D2" s="3" t="s">
        <v>261</v>
      </c>
      <c r="E2" s="3" t="s">
        <v>257</v>
      </c>
      <c r="F2" s="3" t="s">
        <v>258</v>
      </c>
      <c r="G2" s="3" t="s">
        <v>259</v>
      </c>
      <c r="H2" s="3" t="s">
        <v>10</v>
      </c>
      <c r="I2" s="3" t="s">
        <v>262</v>
      </c>
      <c r="J2" s="3" t="s">
        <v>263</v>
      </c>
      <c r="K2" s="3" t="s">
        <v>264</v>
      </c>
      <c r="L2" s="3" t="s">
        <v>6</v>
      </c>
      <c r="M2" s="3" t="s">
        <v>7</v>
      </c>
      <c r="N2" s="3" t="s">
        <v>8</v>
      </c>
      <c r="O2" s="3" t="s">
        <v>0</v>
      </c>
      <c r="P2" s="11" t="s">
        <v>254</v>
      </c>
      <c r="Q2" s="11" t="s">
        <v>282</v>
      </c>
    </row>
    <row r="3" spans="1:17">
      <c r="A3" s="7" t="s">
        <v>17</v>
      </c>
      <c r="B3" s="3" t="s">
        <v>233</v>
      </c>
      <c r="C3" s="3" t="s">
        <v>3</v>
      </c>
      <c r="D3" s="3">
        <v>27</v>
      </c>
      <c r="E3" s="3">
        <v>-0.14864024000000001</v>
      </c>
      <c r="F3" s="3">
        <v>9.3464690000000003E-2</v>
      </c>
      <c r="G3" s="3">
        <v>0.11175916</v>
      </c>
      <c r="H3" s="3">
        <v>0.67055496000000003</v>
      </c>
      <c r="I3" s="3">
        <v>0.86187912920904053</v>
      </c>
      <c r="J3" s="3">
        <v>0.71760856486489288</v>
      </c>
      <c r="K3" s="3">
        <v>1.0351543703456678</v>
      </c>
      <c r="L3" s="3">
        <v>34.227896299999998</v>
      </c>
      <c r="M3" s="3">
        <v>0.12938194</v>
      </c>
      <c r="N3" s="3"/>
      <c r="O3" s="3"/>
      <c r="P3" s="3"/>
      <c r="Q3" s="3">
        <v>0.161</v>
      </c>
    </row>
    <row r="4" spans="1:17">
      <c r="A4" s="7" t="s">
        <v>17</v>
      </c>
      <c r="B4" s="3" t="s">
        <v>233</v>
      </c>
      <c r="C4" s="3" t="s">
        <v>1</v>
      </c>
      <c r="D4" s="3">
        <v>27</v>
      </c>
      <c r="E4" s="3">
        <v>2.77349E-2</v>
      </c>
      <c r="F4" s="3">
        <v>0.17904535999999999</v>
      </c>
      <c r="G4" s="3">
        <v>0.87814079</v>
      </c>
      <c r="H4" s="3">
        <v>1.1176337327272727</v>
      </c>
      <c r="I4" s="3">
        <v>1.0281230517710747</v>
      </c>
      <c r="J4" s="3">
        <v>0.72383338163352851</v>
      </c>
      <c r="K4" s="3">
        <v>1.4603319375383319</v>
      </c>
      <c r="L4" s="3">
        <v>32.501805099999999</v>
      </c>
      <c r="M4" s="3">
        <v>0.14399965000000001</v>
      </c>
      <c r="N4" s="3">
        <v>1.404266E-2</v>
      </c>
      <c r="O4" s="3">
        <v>1.2187119999999999E-2</v>
      </c>
      <c r="P4" s="3">
        <v>0.26011653000000001</v>
      </c>
      <c r="Q4" s="3"/>
    </row>
    <row r="5" spans="1:17">
      <c r="A5" s="7" t="s">
        <v>17</v>
      </c>
      <c r="B5" s="3" t="s">
        <v>233</v>
      </c>
      <c r="C5" s="3" t="s">
        <v>4</v>
      </c>
      <c r="D5" s="3">
        <v>27</v>
      </c>
      <c r="E5" s="3">
        <v>-0.13055918</v>
      </c>
      <c r="F5" s="3">
        <v>0.1629525</v>
      </c>
      <c r="G5" s="3">
        <v>0.43027164000000001</v>
      </c>
      <c r="H5" s="3">
        <v>1.0326519360000002</v>
      </c>
      <c r="I5" s="3">
        <v>0.87760455589799979</v>
      </c>
      <c r="J5" s="3">
        <v>0.6376625311722125</v>
      </c>
      <c r="K5" s="3">
        <v>1.2078328491715227</v>
      </c>
      <c r="L5" s="3"/>
      <c r="M5" s="3"/>
      <c r="N5" s="3"/>
      <c r="O5" s="3"/>
      <c r="P5" s="3"/>
      <c r="Q5" s="3"/>
    </row>
    <row r="6" spans="1:17">
      <c r="A6" s="7" t="s">
        <v>17</v>
      </c>
      <c r="B6" s="3" t="s">
        <v>233</v>
      </c>
      <c r="C6" s="3" t="s">
        <v>2</v>
      </c>
      <c r="D6" s="3">
        <v>27</v>
      </c>
      <c r="E6" s="3">
        <v>-0.14951257000000001</v>
      </c>
      <c r="F6" s="3">
        <v>0.11253149</v>
      </c>
      <c r="G6" s="3">
        <v>0.18397047</v>
      </c>
      <c r="H6" s="3">
        <v>0.73588187999999999</v>
      </c>
      <c r="I6" s="3">
        <v>0.86112761199057164</v>
      </c>
      <c r="J6" s="3">
        <v>0.69068301830164269</v>
      </c>
      <c r="K6" s="3">
        <v>1.0736339843463307</v>
      </c>
      <c r="L6" s="3"/>
      <c r="M6" s="3"/>
      <c r="N6" s="3"/>
      <c r="O6" s="3"/>
      <c r="P6" s="3"/>
      <c r="Q6" s="3"/>
    </row>
    <row r="7" spans="1:17">
      <c r="A7" s="7" t="s">
        <v>17</v>
      </c>
      <c r="B7" s="3" t="s">
        <v>233</v>
      </c>
      <c r="C7" s="3" t="s">
        <v>5</v>
      </c>
      <c r="D7" s="3">
        <v>27</v>
      </c>
      <c r="E7" s="3">
        <v>-8.7084159999999994E-2</v>
      </c>
      <c r="F7" s="3">
        <v>0.11098457</v>
      </c>
      <c r="G7" s="3">
        <v>0.43974941000000001</v>
      </c>
      <c r="H7" s="3">
        <v>1.055398584</v>
      </c>
      <c r="I7" s="3">
        <v>0.91659995423049789</v>
      </c>
      <c r="J7" s="3">
        <v>0.73740801701442171</v>
      </c>
      <c r="K7" s="3">
        <v>1.1393359697035983</v>
      </c>
      <c r="L7" s="3"/>
      <c r="M7" s="3"/>
      <c r="N7" s="3"/>
      <c r="O7" s="3"/>
      <c r="P7" s="3"/>
      <c r="Q7" s="3"/>
    </row>
    <row r="8" spans="1:17">
      <c r="A8" s="7" t="s">
        <v>107</v>
      </c>
      <c r="B8" s="3" t="s">
        <v>233</v>
      </c>
      <c r="C8" s="3" t="s">
        <v>3</v>
      </c>
      <c r="D8" s="3">
        <v>14</v>
      </c>
      <c r="E8" s="3">
        <v>-0.51316521000000004</v>
      </c>
      <c r="F8" s="3">
        <v>0.17426188000000001</v>
      </c>
      <c r="G8" s="3">
        <v>3.2317100000000001E-3</v>
      </c>
      <c r="H8" s="12">
        <v>3.8780519999999999E-2</v>
      </c>
      <c r="I8" s="3">
        <v>0.59859788979638062</v>
      </c>
      <c r="J8" s="3">
        <v>0.42540292729538542</v>
      </c>
      <c r="K8" s="3">
        <v>0.84230599088198721</v>
      </c>
      <c r="L8" s="3">
        <v>9.8825679599999994</v>
      </c>
      <c r="M8" s="3">
        <v>0.70350785999999998</v>
      </c>
      <c r="N8" s="3"/>
      <c r="O8" s="3"/>
      <c r="P8" s="3"/>
      <c r="Q8" s="3">
        <v>0.75600000000000001</v>
      </c>
    </row>
    <row r="9" spans="1:17">
      <c r="A9" s="7" t="s">
        <v>107</v>
      </c>
      <c r="B9" s="3" t="s">
        <v>233</v>
      </c>
      <c r="C9" s="3" t="s">
        <v>1</v>
      </c>
      <c r="D9" s="3">
        <v>14</v>
      </c>
      <c r="E9" s="3">
        <v>-0.16904274999999999</v>
      </c>
      <c r="F9" s="3">
        <v>0.33913058000000001</v>
      </c>
      <c r="G9" s="3">
        <v>0.62717095</v>
      </c>
      <c r="H9" s="3">
        <v>2.195098325</v>
      </c>
      <c r="I9" s="3">
        <v>0.84447280221646415</v>
      </c>
      <c r="J9" s="3">
        <v>0.43442208180995812</v>
      </c>
      <c r="K9" s="3">
        <v>1.6415701237389293</v>
      </c>
      <c r="L9" s="3">
        <v>8.4835014799999993</v>
      </c>
      <c r="M9" s="3">
        <v>0.74629771</v>
      </c>
      <c r="N9" s="3">
        <v>1.4728649999999999E-2</v>
      </c>
      <c r="O9" s="3">
        <v>1.245213E-2</v>
      </c>
      <c r="P9" s="3">
        <v>0.25978546000000002</v>
      </c>
      <c r="Q9" s="3"/>
    </row>
    <row r="10" spans="1:17">
      <c r="A10" s="7" t="s">
        <v>107</v>
      </c>
      <c r="B10" s="3" t="s">
        <v>233</v>
      </c>
      <c r="C10" s="3" t="s">
        <v>4</v>
      </c>
      <c r="D10" s="3">
        <v>14</v>
      </c>
      <c r="E10" s="3">
        <v>-0.52931748999999995</v>
      </c>
      <c r="F10" s="3">
        <v>0.32350636999999999</v>
      </c>
      <c r="G10" s="3">
        <v>0.12576799999999999</v>
      </c>
      <c r="H10" s="3">
        <v>1.5092159999999999</v>
      </c>
      <c r="I10" s="3">
        <v>0.58900683416972599</v>
      </c>
      <c r="J10" s="3">
        <v>0.31242526982811503</v>
      </c>
      <c r="K10" s="3">
        <v>1.1104385061697186</v>
      </c>
      <c r="L10" s="3"/>
      <c r="M10" s="3"/>
      <c r="N10" s="3"/>
      <c r="O10" s="3"/>
      <c r="P10" s="3"/>
      <c r="Q10" s="3"/>
    </row>
    <row r="11" spans="1:17">
      <c r="A11" s="7" t="s">
        <v>107</v>
      </c>
      <c r="B11" s="3" t="s">
        <v>233</v>
      </c>
      <c r="C11" s="3" t="s">
        <v>2</v>
      </c>
      <c r="D11" s="3">
        <v>14</v>
      </c>
      <c r="E11" s="3">
        <v>-0.38021986000000002</v>
      </c>
      <c r="F11" s="3">
        <v>0.23752453000000001</v>
      </c>
      <c r="G11" s="3">
        <v>0.10943</v>
      </c>
      <c r="H11" s="3">
        <v>1.3131599999999999</v>
      </c>
      <c r="I11" s="3">
        <v>0.68371106854310804</v>
      </c>
      <c r="J11" s="3">
        <v>0.42922760843828173</v>
      </c>
      <c r="K11" s="3">
        <v>1.0890744637892871</v>
      </c>
      <c r="L11" s="3"/>
      <c r="M11" s="3"/>
      <c r="N11" s="3"/>
      <c r="O11" s="3"/>
      <c r="P11" s="3"/>
      <c r="Q11" s="3"/>
    </row>
    <row r="12" spans="1:17">
      <c r="A12" s="7" t="s">
        <v>107</v>
      </c>
      <c r="B12" s="3" t="s">
        <v>233</v>
      </c>
      <c r="C12" s="3" t="s">
        <v>5</v>
      </c>
      <c r="D12" s="3">
        <v>14</v>
      </c>
      <c r="E12" s="3">
        <v>-0.41628896999999998</v>
      </c>
      <c r="F12" s="3">
        <v>0.23718791</v>
      </c>
      <c r="G12" s="3">
        <v>0.10276307</v>
      </c>
      <c r="H12" s="3">
        <v>1.2331568399999999</v>
      </c>
      <c r="I12" s="3">
        <v>0.6594896692196347</v>
      </c>
      <c r="J12" s="3">
        <v>0.41429488884602778</v>
      </c>
      <c r="K12" s="3">
        <v>1.0497996394400151</v>
      </c>
      <c r="L12" s="3"/>
      <c r="M12" s="3"/>
      <c r="N12" s="3"/>
      <c r="O12" s="3"/>
      <c r="P12" s="3"/>
      <c r="Q12" s="3"/>
    </row>
    <row r="13" spans="1:17">
      <c r="A13" s="7" t="s">
        <v>139</v>
      </c>
      <c r="B13" s="3" t="s">
        <v>233</v>
      </c>
      <c r="C13" s="3" t="s">
        <v>3</v>
      </c>
      <c r="D13" s="3">
        <v>11</v>
      </c>
      <c r="E13" s="3">
        <v>0.27377849999999998</v>
      </c>
      <c r="F13" s="3">
        <v>0.21749826</v>
      </c>
      <c r="G13" s="3">
        <v>0.20811634000000001</v>
      </c>
      <c r="H13" s="3">
        <v>0.499479216</v>
      </c>
      <c r="I13" s="3">
        <v>1.3149235619154376</v>
      </c>
      <c r="J13" s="3">
        <v>0.85854338670468289</v>
      </c>
      <c r="K13" s="3">
        <v>2.0139039931688378</v>
      </c>
      <c r="L13" s="3">
        <v>7.64947613</v>
      </c>
      <c r="M13" s="3">
        <v>0.66303255000000005</v>
      </c>
      <c r="N13" s="3"/>
      <c r="O13" s="3"/>
      <c r="P13" s="3"/>
      <c r="Q13" s="3">
        <v>0.74199999999999999</v>
      </c>
    </row>
    <row r="14" spans="1:17">
      <c r="A14" s="7" t="s">
        <v>139</v>
      </c>
      <c r="B14" s="3" t="s">
        <v>233</v>
      </c>
      <c r="C14" s="3" t="s">
        <v>1</v>
      </c>
      <c r="D14" s="3">
        <v>11</v>
      </c>
      <c r="E14" s="3">
        <v>0.59710129999999995</v>
      </c>
      <c r="F14" s="3">
        <v>0.72261770999999997</v>
      </c>
      <c r="G14" s="3">
        <v>0.42999240999999999</v>
      </c>
      <c r="H14" s="3">
        <v>3.0099468699999998</v>
      </c>
      <c r="I14" s="3">
        <v>1.8168447195688366</v>
      </c>
      <c r="J14" s="3">
        <v>0.44077119055322256</v>
      </c>
      <c r="K14" s="3">
        <v>7.4889756661462581</v>
      </c>
      <c r="L14" s="3">
        <v>7.4293370599999999</v>
      </c>
      <c r="M14" s="3">
        <v>0.59251193999999996</v>
      </c>
      <c r="N14" s="3">
        <v>1.3819140000000001E-2</v>
      </c>
      <c r="O14" s="3">
        <v>2.9453210000000001E-2</v>
      </c>
      <c r="P14" s="3">
        <v>0.65009212999999999</v>
      </c>
      <c r="Q14" s="3"/>
    </row>
    <row r="15" spans="1:17">
      <c r="A15" s="7" t="s">
        <v>139</v>
      </c>
      <c r="B15" s="3" t="s">
        <v>233</v>
      </c>
      <c r="C15" s="3" t="s">
        <v>4</v>
      </c>
      <c r="D15" s="3">
        <v>11</v>
      </c>
      <c r="E15" s="3">
        <v>0.21150640000000001</v>
      </c>
      <c r="F15" s="3">
        <v>0.41825341999999999</v>
      </c>
      <c r="G15" s="3">
        <v>0.62403412999999996</v>
      </c>
      <c r="H15" s="3">
        <v>0.83204550666666655</v>
      </c>
      <c r="I15" s="3">
        <v>1.2355378289373906</v>
      </c>
      <c r="J15" s="3">
        <v>0.54429149744507943</v>
      </c>
      <c r="K15" s="3">
        <v>2.8046621000597418</v>
      </c>
      <c r="L15" s="3"/>
      <c r="M15" s="3"/>
      <c r="N15" s="3"/>
      <c r="O15" s="3"/>
      <c r="P15" s="3"/>
      <c r="Q15" s="3"/>
    </row>
    <row r="16" spans="1:17">
      <c r="A16" s="7" t="s">
        <v>139</v>
      </c>
      <c r="B16" s="3" t="s">
        <v>233</v>
      </c>
      <c r="C16" s="3" t="s">
        <v>2</v>
      </c>
      <c r="D16" s="3">
        <v>11</v>
      </c>
      <c r="E16" s="3">
        <v>0.21024229999999999</v>
      </c>
      <c r="F16" s="3">
        <v>0.25881273999999999</v>
      </c>
      <c r="G16" s="3">
        <v>0.41660029999999998</v>
      </c>
      <c r="H16" s="3">
        <v>0.71417194285714281</v>
      </c>
      <c r="I16" s="3">
        <v>1.2339769633776614</v>
      </c>
      <c r="J16" s="3">
        <v>0.74302119386966192</v>
      </c>
      <c r="K16" s="3">
        <v>2.0493347418820882</v>
      </c>
      <c r="L16" s="3"/>
      <c r="M16" s="3"/>
      <c r="N16" s="3"/>
      <c r="O16" s="3"/>
      <c r="P16" s="3"/>
      <c r="Q16" s="3"/>
    </row>
    <row r="17" spans="1:17">
      <c r="A17" s="7" t="s">
        <v>139</v>
      </c>
      <c r="B17" s="3" t="s">
        <v>233</v>
      </c>
      <c r="C17" s="3" t="s">
        <v>5</v>
      </c>
      <c r="D17" s="3">
        <v>11</v>
      </c>
      <c r="E17" s="3">
        <v>0.22539380000000001</v>
      </c>
      <c r="F17" s="3">
        <v>0.26414072</v>
      </c>
      <c r="G17" s="3">
        <v>0.41345992999999998</v>
      </c>
      <c r="H17" s="3">
        <v>1.6538397199999999</v>
      </c>
      <c r="I17" s="3">
        <v>1.2528159230297959</v>
      </c>
      <c r="J17" s="3">
        <v>0.74652807522255771</v>
      </c>
      <c r="K17" s="3">
        <v>2.1024631196431867</v>
      </c>
      <c r="L17" s="3"/>
      <c r="M17" s="3"/>
      <c r="N17" s="3"/>
      <c r="O17" s="3"/>
      <c r="P17" s="3"/>
      <c r="Q17" s="3"/>
    </row>
    <row r="18" spans="1:17">
      <c r="A18" s="7" t="s">
        <v>153</v>
      </c>
      <c r="B18" s="3" t="s">
        <v>233</v>
      </c>
      <c r="C18" s="3" t="s">
        <v>3</v>
      </c>
      <c r="D18" s="3">
        <v>10</v>
      </c>
      <c r="E18" s="3">
        <v>-7.3625570000000001E-2</v>
      </c>
      <c r="F18" s="3">
        <v>0.29458243000000001</v>
      </c>
      <c r="G18" s="3">
        <v>0.80263994000000005</v>
      </c>
      <c r="H18" s="3">
        <v>0.80263994000000005</v>
      </c>
      <c r="I18" s="3">
        <v>0.92901948338731544</v>
      </c>
      <c r="J18" s="3">
        <v>0.52152027603817885</v>
      </c>
      <c r="K18" s="3">
        <v>1.6549254943440357</v>
      </c>
      <c r="L18" s="3">
        <v>6.91365506</v>
      </c>
      <c r="M18" s="3">
        <v>0.64610882000000003</v>
      </c>
      <c r="N18" s="3"/>
      <c r="O18" s="3"/>
      <c r="P18" s="3"/>
      <c r="Q18" s="3">
        <v>0.64</v>
      </c>
    </row>
    <row r="19" spans="1:17">
      <c r="A19" s="7" t="s">
        <v>153</v>
      </c>
      <c r="B19" s="3" t="s">
        <v>233</v>
      </c>
      <c r="C19" s="3" t="s">
        <v>1</v>
      </c>
      <c r="D19" s="3">
        <v>10</v>
      </c>
      <c r="E19" s="3">
        <v>-0.32126610999999999</v>
      </c>
      <c r="F19" s="3">
        <v>0.72915445000000001</v>
      </c>
      <c r="G19" s="3">
        <v>0.67116489999999995</v>
      </c>
      <c r="H19" s="3">
        <v>1.3423297999999999</v>
      </c>
      <c r="I19" s="3">
        <v>0.72523023104522499</v>
      </c>
      <c r="J19" s="3">
        <v>0.17370291430759291</v>
      </c>
      <c r="K19" s="3">
        <v>3.0279220742453155</v>
      </c>
      <c r="L19" s="3">
        <v>6.7758092999999997</v>
      </c>
      <c r="M19" s="3">
        <v>0.56100317</v>
      </c>
      <c r="N19" s="3">
        <v>-6.7721999999999999E-3</v>
      </c>
      <c r="O19" s="3">
        <v>1.8240300000000001E-2</v>
      </c>
      <c r="P19" s="3">
        <v>0.72007202999999997</v>
      </c>
      <c r="Q19" s="3"/>
    </row>
    <row r="20" spans="1:17">
      <c r="A20" s="7" t="s">
        <v>153</v>
      </c>
      <c r="B20" s="3" t="s">
        <v>233</v>
      </c>
      <c r="C20" s="3" t="s">
        <v>4</v>
      </c>
      <c r="D20" s="3">
        <v>10</v>
      </c>
      <c r="E20" s="3">
        <v>-0.79436834000000001</v>
      </c>
      <c r="F20" s="3">
        <v>0.65190230000000005</v>
      </c>
      <c r="G20" s="3">
        <v>0.25399585000000002</v>
      </c>
      <c r="H20" s="3">
        <v>1.5239751000000001</v>
      </c>
      <c r="I20" s="3">
        <v>0.4518665697485173</v>
      </c>
      <c r="J20" s="3">
        <v>0.12592146653378258</v>
      </c>
      <c r="K20" s="3">
        <v>1.6215138041010579</v>
      </c>
      <c r="L20" s="3"/>
      <c r="M20" s="3"/>
      <c r="N20" s="3"/>
      <c r="O20" s="3"/>
      <c r="P20" s="3"/>
      <c r="Q20" s="3"/>
    </row>
    <row r="21" spans="1:17">
      <c r="A21" s="7" t="s">
        <v>153</v>
      </c>
      <c r="B21" s="3" t="s">
        <v>233</v>
      </c>
      <c r="C21" s="3" t="s">
        <v>2</v>
      </c>
      <c r="D21" s="3">
        <v>10</v>
      </c>
      <c r="E21" s="3">
        <v>-2.77283E-3</v>
      </c>
      <c r="F21" s="3">
        <v>0.39755146000000002</v>
      </c>
      <c r="G21" s="3">
        <v>0.99443497999999997</v>
      </c>
      <c r="H21" s="3">
        <v>1.0848381600000001</v>
      </c>
      <c r="I21" s="3">
        <v>0.99723100860303215</v>
      </c>
      <c r="J21" s="3">
        <v>0.45750214952809931</v>
      </c>
      <c r="K21" s="3">
        <v>2.173694020178619</v>
      </c>
      <c r="L21" s="3"/>
      <c r="M21" s="3"/>
      <c r="N21" s="3"/>
      <c r="O21" s="3"/>
      <c r="P21" s="3"/>
      <c r="Q21" s="3"/>
    </row>
    <row r="22" spans="1:17">
      <c r="A22" s="7" t="s">
        <v>153</v>
      </c>
      <c r="B22" s="3" t="s">
        <v>233</v>
      </c>
      <c r="C22" s="3" t="s">
        <v>5</v>
      </c>
      <c r="D22" s="3">
        <v>10</v>
      </c>
      <c r="E22" s="3">
        <v>0.45832440000000002</v>
      </c>
      <c r="F22" s="3">
        <v>0.54181723999999998</v>
      </c>
      <c r="G22" s="3">
        <v>0.41952843000000001</v>
      </c>
      <c r="H22" s="3">
        <v>1.2585852900000001</v>
      </c>
      <c r="I22" s="3">
        <v>1.581421935849904</v>
      </c>
      <c r="J22" s="3">
        <v>0.5468190279460613</v>
      </c>
      <c r="K22" s="3">
        <v>4.5735339651213156</v>
      </c>
      <c r="L22" s="3"/>
      <c r="M22" s="3"/>
      <c r="N22" s="3"/>
      <c r="O22" s="3"/>
      <c r="P22" s="3"/>
      <c r="Q22" s="3"/>
    </row>
    <row r="23" spans="1:17">
      <c r="A23" s="7" t="s">
        <v>191</v>
      </c>
      <c r="B23" s="3" t="s">
        <v>233</v>
      </c>
      <c r="C23" s="3" t="s">
        <v>3</v>
      </c>
      <c r="D23" s="3">
        <v>22</v>
      </c>
      <c r="E23" s="3">
        <v>-0.20134176000000001</v>
      </c>
      <c r="F23" s="3">
        <v>0.16156649000000001</v>
      </c>
      <c r="G23" s="3">
        <v>0.21269642999999999</v>
      </c>
      <c r="H23" s="3">
        <v>0.42539285999999993</v>
      </c>
      <c r="I23" s="3">
        <v>0.81763295455887108</v>
      </c>
      <c r="J23" s="3">
        <v>0.59570358795011258</v>
      </c>
      <c r="K23" s="3">
        <v>1.1222420942617597</v>
      </c>
      <c r="L23" s="3">
        <v>28.747054899999998</v>
      </c>
      <c r="M23" s="3">
        <v>0.12020786999999999</v>
      </c>
      <c r="N23" s="3"/>
      <c r="O23" s="3"/>
      <c r="P23" s="3"/>
      <c r="Q23" s="3">
        <v>0.13900000000000001</v>
      </c>
    </row>
    <row r="24" spans="1:17">
      <c r="A24" s="7" t="s">
        <v>191</v>
      </c>
      <c r="B24" s="3" t="s">
        <v>233</v>
      </c>
      <c r="C24" s="3" t="s">
        <v>1</v>
      </c>
      <c r="D24" s="3">
        <v>22</v>
      </c>
      <c r="E24" s="3">
        <v>-5.0491849999999998E-2</v>
      </c>
      <c r="F24" s="3">
        <v>0.24846567</v>
      </c>
      <c r="G24" s="3">
        <v>0.84102056999999997</v>
      </c>
      <c r="H24" s="3">
        <v>1.177428798</v>
      </c>
      <c r="I24" s="3">
        <v>0.95076167847428694</v>
      </c>
      <c r="J24" s="3">
        <v>0.58421596730358227</v>
      </c>
      <c r="K24" s="3">
        <v>1.5472835781192689</v>
      </c>
      <c r="L24" s="3">
        <v>27.846570400000001</v>
      </c>
      <c r="M24" s="3">
        <v>0.11308140999999999</v>
      </c>
      <c r="N24" s="3">
        <v>8.4033900000000002E-3</v>
      </c>
      <c r="O24" s="3">
        <v>1.044931E-2</v>
      </c>
      <c r="P24" s="3">
        <v>0.43073408000000002</v>
      </c>
      <c r="Q24" s="3"/>
    </row>
    <row r="25" spans="1:17">
      <c r="A25" s="7" t="s">
        <v>191</v>
      </c>
      <c r="B25" s="3" t="s">
        <v>233</v>
      </c>
      <c r="C25" s="3" t="s">
        <v>4</v>
      </c>
      <c r="D25" s="3">
        <v>22</v>
      </c>
      <c r="E25" s="3">
        <v>-0.32119837000000001</v>
      </c>
      <c r="F25" s="3">
        <v>0.40771035999999999</v>
      </c>
      <c r="G25" s="3">
        <v>0.43961012999999999</v>
      </c>
      <c r="H25" s="3">
        <v>0.87922025999999998</v>
      </c>
      <c r="I25" s="3">
        <v>0.72527936419341898</v>
      </c>
      <c r="J25" s="3">
        <v>0.32617844709435656</v>
      </c>
      <c r="K25" s="3">
        <v>1.6127066836822275</v>
      </c>
      <c r="L25" s="3"/>
      <c r="M25" s="3"/>
      <c r="N25" s="3"/>
      <c r="O25" s="3"/>
      <c r="P25" s="3"/>
      <c r="Q25" s="3"/>
    </row>
    <row r="26" spans="1:17">
      <c r="A26" s="7" t="s">
        <v>191</v>
      </c>
      <c r="B26" s="3" t="s">
        <v>233</v>
      </c>
      <c r="C26" s="3" t="s">
        <v>2</v>
      </c>
      <c r="D26" s="3">
        <v>22</v>
      </c>
      <c r="E26" s="3">
        <v>-2.5886260000000001E-2</v>
      </c>
      <c r="F26" s="3">
        <v>0.19452792999999999</v>
      </c>
      <c r="G26" s="3">
        <v>0.89413626999999996</v>
      </c>
      <c r="H26" s="3">
        <v>1.1921816933333333</v>
      </c>
      <c r="I26" s="3">
        <v>0.97444591592274055</v>
      </c>
      <c r="J26" s="3">
        <v>0.66553702848365381</v>
      </c>
      <c r="K26" s="3">
        <v>1.4267347928725638</v>
      </c>
      <c r="L26" s="3"/>
      <c r="M26" s="3"/>
      <c r="N26" s="3"/>
      <c r="O26" s="3"/>
      <c r="P26" s="3"/>
      <c r="Q26" s="3"/>
    </row>
    <row r="27" spans="1:17">
      <c r="A27" s="7" t="s">
        <v>191</v>
      </c>
      <c r="B27" s="3" t="s">
        <v>233</v>
      </c>
      <c r="C27" s="3" t="s">
        <v>5</v>
      </c>
      <c r="D27" s="3">
        <v>22</v>
      </c>
      <c r="E27" s="3">
        <v>5.0496999999999998E-3</v>
      </c>
      <c r="F27" s="3">
        <v>0.18738379999999999</v>
      </c>
      <c r="G27" s="3">
        <v>0.97875513999999997</v>
      </c>
      <c r="H27" s="3">
        <v>0.97875513999999997</v>
      </c>
      <c r="I27" s="3">
        <v>1.0050625099130572</v>
      </c>
      <c r="J27" s="3">
        <v>0.69612745341854443</v>
      </c>
      <c r="K27" s="3">
        <v>1.451100152306021</v>
      </c>
      <c r="L27" s="3"/>
      <c r="M27" s="3"/>
      <c r="N27" s="3"/>
      <c r="O27" s="3"/>
      <c r="P27" s="3"/>
      <c r="Q27" s="3"/>
    </row>
    <row r="28" spans="1:17">
      <c r="A28" s="7" t="s">
        <v>17</v>
      </c>
      <c r="B28" s="3" t="s">
        <v>84</v>
      </c>
      <c r="C28" s="3" t="s">
        <v>3</v>
      </c>
      <c r="D28" s="3">
        <v>15</v>
      </c>
      <c r="E28" s="3">
        <v>-0.10065300000000001</v>
      </c>
      <c r="F28" s="3">
        <v>8.7211570000000002E-2</v>
      </c>
      <c r="G28" s="3">
        <v>0.24844914000000001</v>
      </c>
      <c r="H28" s="3">
        <v>0.42591281142857146</v>
      </c>
      <c r="I28" s="3">
        <v>0.90424675237292207</v>
      </c>
      <c r="J28" s="3">
        <v>0.76216846348263012</v>
      </c>
      <c r="K28" s="3">
        <v>1.0728103166332064</v>
      </c>
      <c r="L28" s="3">
        <v>18.328461600000001</v>
      </c>
      <c r="M28" s="3">
        <v>0.19222785000000001</v>
      </c>
      <c r="N28" s="3"/>
      <c r="O28" s="3"/>
      <c r="P28" s="3"/>
      <c r="Q28" s="3">
        <v>0.22700000000000001</v>
      </c>
    </row>
    <row r="29" spans="1:17">
      <c r="A29" s="7" t="s">
        <v>17</v>
      </c>
      <c r="B29" s="3" t="s">
        <v>84</v>
      </c>
      <c r="C29" s="3" t="s">
        <v>1</v>
      </c>
      <c r="D29" s="3">
        <v>15</v>
      </c>
      <c r="E29" s="3">
        <v>-8.2478609999999994E-2</v>
      </c>
      <c r="F29" s="3">
        <v>0.25265428000000001</v>
      </c>
      <c r="G29" s="3">
        <v>0.74928097000000005</v>
      </c>
      <c r="H29" s="3">
        <v>1.1655481755555557</v>
      </c>
      <c r="I29" s="3">
        <v>0.92083112928565736</v>
      </c>
      <c r="J29" s="3">
        <v>0.56119827639622333</v>
      </c>
      <c r="K29" s="3">
        <v>1.5109276025743064</v>
      </c>
      <c r="L29" s="3">
        <v>18.320096599999999</v>
      </c>
      <c r="M29" s="3">
        <v>0.14573942000000001</v>
      </c>
      <c r="N29" s="3">
        <v>1.7922299999999999E-3</v>
      </c>
      <c r="O29" s="3">
        <v>2.3262410000000001E-2</v>
      </c>
      <c r="P29" s="3">
        <v>0.93976166999999999</v>
      </c>
      <c r="Q29" s="3"/>
    </row>
    <row r="30" spans="1:17">
      <c r="A30" s="7" t="s">
        <v>17</v>
      </c>
      <c r="B30" s="3" t="s">
        <v>84</v>
      </c>
      <c r="C30" s="3" t="s">
        <v>4</v>
      </c>
      <c r="D30" s="3">
        <v>15</v>
      </c>
      <c r="E30" s="3">
        <v>-9.4059870000000004E-2</v>
      </c>
      <c r="F30" s="3">
        <v>0.15937245999999999</v>
      </c>
      <c r="G30" s="3">
        <v>0.56446940999999995</v>
      </c>
      <c r="H30" s="3">
        <v>0.84670411499999987</v>
      </c>
      <c r="I30" s="3">
        <v>0.9102282641313485</v>
      </c>
      <c r="J30" s="3">
        <v>0.66602378498812764</v>
      </c>
      <c r="K30" s="3">
        <v>1.2439728272546684</v>
      </c>
      <c r="L30" s="3"/>
      <c r="M30" s="3"/>
      <c r="N30" s="3"/>
      <c r="O30" s="3"/>
      <c r="P30" s="3"/>
      <c r="Q30" s="3"/>
    </row>
    <row r="31" spans="1:17">
      <c r="A31" s="7" t="s">
        <v>17</v>
      </c>
      <c r="B31" s="3" t="s">
        <v>84</v>
      </c>
      <c r="C31" s="3" t="s">
        <v>2</v>
      </c>
      <c r="D31" s="3">
        <v>15</v>
      </c>
      <c r="E31" s="3">
        <v>-0.10966813</v>
      </c>
      <c r="F31" s="3">
        <v>9.8226419999999995E-2</v>
      </c>
      <c r="G31" s="3">
        <v>0.26421542999999997</v>
      </c>
      <c r="H31" s="3">
        <v>0.79264628999999998</v>
      </c>
      <c r="I31" s="3">
        <v>0.89613148729410563</v>
      </c>
      <c r="J31" s="3">
        <v>0.73919619849727169</v>
      </c>
      <c r="K31" s="3">
        <v>1.0863849769644558</v>
      </c>
      <c r="L31" s="3"/>
      <c r="M31" s="3"/>
      <c r="N31" s="3"/>
      <c r="O31" s="3"/>
      <c r="P31" s="3"/>
      <c r="Q31" s="3"/>
    </row>
    <row r="32" spans="1:17">
      <c r="A32" s="7" t="s">
        <v>17</v>
      </c>
      <c r="B32" s="3" t="s">
        <v>84</v>
      </c>
      <c r="C32" s="3" t="s">
        <v>5</v>
      </c>
      <c r="D32" s="3">
        <v>15</v>
      </c>
      <c r="E32" s="3">
        <v>-7.7736280000000005E-2</v>
      </c>
      <c r="F32" s="3">
        <v>9.8358989999999993E-2</v>
      </c>
      <c r="G32" s="3">
        <v>0.44251607999999998</v>
      </c>
      <c r="H32" s="3">
        <v>0.88503216000000007</v>
      </c>
      <c r="I32" s="3">
        <v>0.92520839255052545</v>
      </c>
      <c r="J32" s="3">
        <v>0.76298272133306633</v>
      </c>
      <c r="K32" s="3">
        <v>1.121926557924608</v>
      </c>
      <c r="L32" s="3"/>
      <c r="M32" s="3"/>
      <c r="N32" s="3"/>
      <c r="O32" s="3"/>
      <c r="P32" s="3"/>
      <c r="Q32" s="3"/>
    </row>
    <row r="33" spans="1:17">
      <c r="A33" s="7" t="s">
        <v>139</v>
      </c>
      <c r="B33" s="3" t="s">
        <v>84</v>
      </c>
      <c r="C33" s="3" t="s">
        <v>3</v>
      </c>
      <c r="D33" s="3">
        <v>3</v>
      </c>
      <c r="E33" s="3">
        <v>0.19806979999999999</v>
      </c>
      <c r="F33" s="3">
        <v>0.18951517000000001</v>
      </c>
      <c r="G33" s="3">
        <v>0.29595842</v>
      </c>
      <c r="H33" s="3">
        <v>0.44393762999999997</v>
      </c>
      <c r="I33" s="3">
        <v>1.2190475001614629</v>
      </c>
      <c r="J33" s="3">
        <v>0.8408181210767165</v>
      </c>
      <c r="K33" s="3">
        <v>1.7674176936998327</v>
      </c>
      <c r="L33" s="3">
        <v>0.10750574</v>
      </c>
      <c r="M33" s="3">
        <v>0.94766627000000003</v>
      </c>
      <c r="N33" s="3"/>
      <c r="O33" s="3"/>
      <c r="P33" s="3"/>
      <c r="Q33" s="3" t="s">
        <v>283</v>
      </c>
    </row>
    <row r="34" spans="1:17">
      <c r="A34" s="7" t="s">
        <v>139</v>
      </c>
      <c r="B34" s="3" t="s">
        <v>84</v>
      </c>
      <c r="C34" s="3" t="s">
        <v>1</v>
      </c>
      <c r="D34" s="3">
        <v>3</v>
      </c>
      <c r="E34" s="3">
        <v>-2.9436900000000001E-3</v>
      </c>
      <c r="F34" s="3">
        <v>0.94860301000000002</v>
      </c>
      <c r="G34" s="3">
        <v>0.99802446</v>
      </c>
      <c r="H34" s="3">
        <v>1.16436187</v>
      </c>
      <c r="I34" s="3">
        <v>0.99706064527651184</v>
      </c>
      <c r="J34" s="3">
        <v>0.15532965794264217</v>
      </c>
      <c r="K34" s="3">
        <v>6.4001294362177186</v>
      </c>
      <c r="L34" s="3">
        <v>6.0735339999999999E-2</v>
      </c>
      <c r="M34" s="3">
        <v>0.80533745000000001</v>
      </c>
      <c r="N34" s="3">
        <v>-1.3197E-2</v>
      </c>
      <c r="O34" s="3">
        <v>6.102225E-2</v>
      </c>
      <c r="P34" s="3">
        <v>0.86440978000000002</v>
      </c>
      <c r="Q34" s="3"/>
    </row>
    <row r="35" spans="1:17">
      <c r="A35" s="7" t="s">
        <v>139</v>
      </c>
      <c r="B35" s="3" t="s">
        <v>84</v>
      </c>
      <c r="C35" s="3" t="s">
        <v>4</v>
      </c>
      <c r="D35" s="3">
        <v>3</v>
      </c>
      <c r="E35" s="3">
        <v>0.276231</v>
      </c>
      <c r="F35" s="3">
        <v>0.27091039</v>
      </c>
      <c r="G35" s="3">
        <v>0.41516428999999999</v>
      </c>
      <c r="H35" s="3">
        <v>1.2454928700000001</v>
      </c>
      <c r="I35" s="3">
        <v>1.3181523311141712</v>
      </c>
      <c r="J35" s="3">
        <v>0.77510764733761606</v>
      </c>
      <c r="K35" s="3">
        <v>2.2416571405578432</v>
      </c>
      <c r="L35" s="3"/>
      <c r="M35" s="3"/>
      <c r="N35" s="3"/>
      <c r="O35" s="3"/>
      <c r="P35" s="3"/>
      <c r="Q35" s="3"/>
    </row>
    <row r="36" spans="1:17">
      <c r="A36" s="7" t="s">
        <v>139</v>
      </c>
      <c r="B36" s="3" t="s">
        <v>84</v>
      </c>
      <c r="C36" s="3" t="s">
        <v>2</v>
      </c>
      <c r="D36" s="3">
        <v>3</v>
      </c>
      <c r="E36" s="3">
        <v>0.19414670000000001</v>
      </c>
      <c r="F36" s="3">
        <v>0.19748938999999999</v>
      </c>
      <c r="G36" s="3">
        <v>0.32557097000000002</v>
      </c>
      <c r="H36" s="3">
        <v>0.78137032800000006</v>
      </c>
      <c r="I36" s="3">
        <v>1.2142744076563012</v>
      </c>
      <c r="J36" s="3">
        <v>0.82453762630277672</v>
      </c>
      <c r="K36" s="3">
        <v>1.7882293024975839</v>
      </c>
      <c r="L36" s="3"/>
      <c r="M36" s="3"/>
      <c r="N36" s="3"/>
      <c r="O36" s="3"/>
      <c r="P36" s="3"/>
      <c r="Q36" s="3"/>
    </row>
    <row r="37" spans="1:17">
      <c r="A37" s="7" t="s">
        <v>139</v>
      </c>
      <c r="B37" s="3" t="s">
        <v>84</v>
      </c>
      <c r="C37" s="3" t="s">
        <v>5</v>
      </c>
      <c r="D37" s="3">
        <v>3</v>
      </c>
      <c r="E37" s="3">
        <v>0.16430120000000001</v>
      </c>
      <c r="F37" s="3">
        <v>0.22492577</v>
      </c>
      <c r="G37" s="3">
        <v>0.54108334999999996</v>
      </c>
      <c r="H37" s="3">
        <v>0.81162502499999989</v>
      </c>
      <c r="I37" s="3">
        <v>1.178569231802564</v>
      </c>
      <c r="J37" s="3">
        <v>0.75839317327228006</v>
      </c>
      <c r="K37" s="3">
        <v>1.8315373552758101</v>
      </c>
      <c r="L37" s="3"/>
      <c r="M37" s="3"/>
      <c r="N37" s="3"/>
      <c r="O37" s="3"/>
      <c r="P37" s="3"/>
      <c r="Q37" s="3"/>
    </row>
    <row r="38" spans="1:17">
      <c r="A38" s="7" t="s">
        <v>187</v>
      </c>
      <c r="B38" s="3" t="s">
        <v>84</v>
      </c>
      <c r="C38" s="3" t="s">
        <v>3</v>
      </c>
      <c r="D38" s="3">
        <v>3</v>
      </c>
      <c r="E38" s="3">
        <v>-0.19493668</v>
      </c>
      <c r="F38" s="3">
        <v>0.28374280000000002</v>
      </c>
      <c r="G38" s="3">
        <v>0.49207077999999999</v>
      </c>
      <c r="H38" s="3">
        <v>0.59048493599999996</v>
      </c>
      <c r="I38" s="3">
        <v>0.82288675850455939</v>
      </c>
      <c r="J38" s="3">
        <v>0.47186017937311731</v>
      </c>
      <c r="K38" s="3">
        <v>1.4350493026255935</v>
      </c>
      <c r="L38" s="3">
        <v>1.02601633</v>
      </c>
      <c r="M38" s="3">
        <v>0.59869190000000005</v>
      </c>
      <c r="N38" s="3"/>
      <c r="O38" s="3"/>
      <c r="P38" s="3"/>
      <c r="Q38" s="3" t="s">
        <v>283</v>
      </c>
    </row>
    <row r="39" spans="1:17">
      <c r="A39" s="7" t="s">
        <v>187</v>
      </c>
      <c r="B39" s="3" t="s">
        <v>84</v>
      </c>
      <c r="C39" s="3" t="s">
        <v>1</v>
      </c>
      <c r="D39" s="3">
        <v>3</v>
      </c>
      <c r="E39" s="3">
        <v>1.6612153999999999</v>
      </c>
      <c r="F39" s="3">
        <v>2.18438161</v>
      </c>
      <c r="G39" s="3">
        <v>0.58607914999999999</v>
      </c>
      <c r="H39" s="3">
        <v>2.7350360333333334</v>
      </c>
      <c r="I39" s="3">
        <v>5.2657070512345925</v>
      </c>
      <c r="J39" s="3">
        <v>7.2790303836554909E-2</v>
      </c>
      <c r="K39" s="3">
        <v>380.92480925190176</v>
      </c>
      <c r="L39" s="3">
        <v>0.29156927999999999</v>
      </c>
      <c r="M39" s="3">
        <v>0.58921665000000001</v>
      </c>
      <c r="N39" s="3">
        <v>7.7661339999999995E-2</v>
      </c>
      <c r="O39" s="3">
        <v>9.0620119999999998E-2</v>
      </c>
      <c r="P39" s="3">
        <v>0.54892735000000004</v>
      </c>
      <c r="Q39" s="3"/>
    </row>
    <row r="40" spans="1:17">
      <c r="A40" s="7" t="s">
        <v>187</v>
      </c>
      <c r="B40" s="3" t="s">
        <v>84</v>
      </c>
      <c r="C40" s="3" t="s">
        <v>4</v>
      </c>
      <c r="D40" s="3">
        <v>3</v>
      </c>
      <c r="E40" s="3">
        <v>6.3181299999999996E-2</v>
      </c>
      <c r="F40" s="3">
        <v>0.44027697999999998</v>
      </c>
      <c r="G40" s="3">
        <v>0.89904611999999995</v>
      </c>
      <c r="H40" s="3">
        <v>0.98077758545454541</v>
      </c>
      <c r="I40" s="3">
        <v>1.0652199332433059</v>
      </c>
      <c r="J40" s="3">
        <v>0.44943609949222668</v>
      </c>
      <c r="K40" s="3">
        <v>2.5247048683126563</v>
      </c>
      <c r="L40" s="3"/>
      <c r="M40" s="3"/>
      <c r="N40" s="3"/>
      <c r="O40" s="3"/>
      <c r="P40" s="3"/>
      <c r="Q40" s="3"/>
    </row>
    <row r="41" spans="1:17">
      <c r="A41" s="7" t="s">
        <v>187</v>
      </c>
      <c r="B41" s="3" t="s">
        <v>84</v>
      </c>
      <c r="C41" s="3" t="s">
        <v>2</v>
      </c>
      <c r="D41" s="3">
        <v>3</v>
      </c>
      <c r="E41" s="3">
        <v>-0.15363589</v>
      </c>
      <c r="F41" s="3">
        <v>0.3329396</v>
      </c>
      <c r="G41" s="3">
        <v>0.64447383000000003</v>
      </c>
      <c r="H41" s="3">
        <v>0.96671074500000009</v>
      </c>
      <c r="I41" s="3">
        <v>0.85758422143826252</v>
      </c>
      <c r="J41" s="3">
        <v>0.44655285466347444</v>
      </c>
      <c r="K41" s="3">
        <v>1.646951070302445</v>
      </c>
      <c r="L41" s="3"/>
      <c r="M41" s="3"/>
      <c r="N41" s="3"/>
      <c r="O41" s="3"/>
      <c r="P41" s="3"/>
      <c r="Q41" s="3"/>
    </row>
    <row r="42" spans="1:17">
      <c r="A42" s="7" t="s">
        <v>187</v>
      </c>
      <c r="B42" s="3" t="s">
        <v>84</v>
      </c>
      <c r="C42" s="3" t="s">
        <v>5</v>
      </c>
      <c r="D42" s="3">
        <v>3</v>
      </c>
      <c r="E42" s="3">
        <v>2.0130499999999999E-2</v>
      </c>
      <c r="F42" s="3">
        <v>0.42140217000000002</v>
      </c>
      <c r="G42" s="3">
        <v>0.96624058999999995</v>
      </c>
      <c r="H42" s="3">
        <v>1.0540806436363637</v>
      </c>
      <c r="I42" s="3">
        <v>1.0203344701287798</v>
      </c>
      <c r="J42" s="3">
        <v>0.44672246495309259</v>
      </c>
      <c r="K42" s="3">
        <v>2.3304904379627756</v>
      </c>
      <c r="L42" s="3"/>
      <c r="M42" s="3"/>
      <c r="N42" s="3"/>
      <c r="O42" s="3"/>
      <c r="P42" s="3"/>
      <c r="Q42" s="3"/>
    </row>
    <row r="43" spans="1:17">
      <c r="A43" s="7" t="s">
        <v>191</v>
      </c>
      <c r="B43" s="3" t="s">
        <v>84</v>
      </c>
      <c r="C43" s="3" t="s">
        <v>3</v>
      </c>
      <c r="D43" s="3">
        <v>10</v>
      </c>
      <c r="E43" s="3">
        <v>-0.11694564</v>
      </c>
      <c r="F43" s="3">
        <v>0.12452753</v>
      </c>
      <c r="G43" s="3">
        <v>0.34767185</v>
      </c>
      <c r="H43" s="3">
        <v>0.46356246666666667</v>
      </c>
      <c r="I43" s="3">
        <v>0.88963355566817914</v>
      </c>
      <c r="J43" s="3">
        <v>0.6969653390355135</v>
      </c>
      <c r="K43" s="3">
        <v>1.135562729132428</v>
      </c>
      <c r="L43" s="3">
        <v>16.538537600000002</v>
      </c>
      <c r="M43" s="3">
        <v>5.6452309999999999E-2</v>
      </c>
      <c r="N43" s="3"/>
      <c r="O43" s="3"/>
      <c r="P43" s="3"/>
      <c r="Q43" s="3">
        <v>7.8E-2</v>
      </c>
    </row>
    <row r="44" spans="1:17">
      <c r="A44" s="7" t="s">
        <v>191</v>
      </c>
      <c r="B44" s="3" t="s">
        <v>84</v>
      </c>
      <c r="C44" s="3" t="s">
        <v>1</v>
      </c>
      <c r="D44" s="3">
        <v>10</v>
      </c>
      <c r="E44" s="3">
        <v>9.40917E-2</v>
      </c>
      <c r="F44" s="3">
        <v>0.20492442999999999</v>
      </c>
      <c r="G44" s="3">
        <v>0.65834245999999996</v>
      </c>
      <c r="H44" s="3">
        <v>1.5361324066666666</v>
      </c>
      <c r="I44" s="3">
        <v>1.0986605163943934</v>
      </c>
      <c r="J44" s="3">
        <v>0.73523863416101176</v>
      </c>
      <c r="K44" s="3">
        <v>1.6417185910790753</v>
      </c>
      <c r="L44" s="3">
        <v>13.7530362</v>
      </c>
      <c r="M44" s="3">
        <v>8.8433910000000004E-2</v>
      </c>
      <c r="N44" s="3">
        <v>1.918599E-2</v>
      </c>
      <c r="O44" s="3">
        <v>1.507256E-2</v>
      </c>
      <c r="P44" s="3">
        <v>0.23879371999999999</v>
      </c>
      <c r="Q44" s="3"/>
    </row>
    <row r="45" spans="1:17">
      <c r="A45" s="7" t="s">
        <v>191</v>
      </c>
      <c r="B45" s="3" t="s">
        <v>84</v>
      </c>
      <c r="C45" s="3" t="s">
        <v>4</v>
      </c>
      <c r="D45" s="3">
        <v>10</v>
      </c>
      <c r="E45" s="3">
        <v>-2.4435780000000001E-2</v>
      </c>
      <c r="F45" s="3">
        <v>0.25580512</v>
      </c>
      <c r="G45" s="3">
        <v>0.92599100000000001</v>
      </c>
      <c r="H45" s="3">
        <v>0.92599100000000012</v>
      </c>
      <c r="I45" s="3">
        <v>0.97586035703724816</v>
      </c>
      <c r="J45" s="3">
        <v>0.59107413976517831</v>
      </c>
      <c r="K45" s="3">
        <v>1.6111404302866303</v>
      </c>
      <c r="L45" s="3"/>
      <c r="M45" s="3"/>
      <c r="N45" s="3"/>
      <c r="O45" s="3"/>
      <c r="P45" s="3"/>
      <c r="Q45" s="3"/>
    </row>
    <row r="46" spans="1:17">
      <c r="A46" s="7" t="s">
        <v>191</v>
      </c>
      <c r="B46" s="3" t="s">
        <v>84</v>
      </c>
      <c r="C46" s="3" t="s">
        <v>2</v>
      </c>
      <c r="D46" s="3">
        <v>10</v>
      </c>
      <c r="E46" s="3">
        <v>6.5300000000000004E-4</v>
      </c>
      <c r="F46" s="3">
        <v>0.12157419</v>
      </c>
      <c r="G46" s="3">
        <v>0.99571452999999999</v>
      </c>
      <c r="H46" s="3">
        <v>0.99571452999999999</v>
      </c>
      <c r="I46" s="3">
        <v>1.0006531963870056</v>
      </c>
      <c r="J46" s="3">
        <v>0.78849246343922097</v>
      </c>
      <c r="K46" s="3">
        <v>1.2699003060954999</v>
      </c>
      <c r="L46" s="3"/>
      <c r="M46" s="3"/>
      <c r="N46" s="3"/>
      <c r="O46" s="3"/>
      <c r="P46" s="3"/>
      <c r="Q46" s="3"/>
    </row>
    <row r="47" spans="1:17">
      <c r="A47" s="7" t="s">
        <v>191</v>
      </c>
      <c r="B47" s="3" t="s">
        <v>84</v>
      </c>
      <c r="C47" s="3" t="s">
        <v>5</v>
      </c>
      <c r="D47" s="3">
        <v>10</v>
      </c>
      <c r="E47" s="3">
        <v>6.3914399999999996E-2</v>
      </c>
      <c r="F47" s="3">
        <v>0.14142088</v>
      </c>
      <c r="G47" s="3">
        <v>0.66200382999999996</v>
      </c>
      <c r="H47" s="3">
        <v>0.88267177333333324</v>
      </c>
      <c r="I47" s="3">
        <v>1.0660011862887602</v>
      </c>
      <c r="J47" s="3">
        <v>0.80793755993533301</v>
      </c>
      <c r="K47" s="3">
        <v>1.4064929848490044</v>
      </c>
      <c r="L47" s="3"/>
      <c r="M47" s="3"/>
      <c r="N47" s="3"/>
      <c r="O47" s="3"/>
      <c r="P47" s="3"/>
      <c r="Q47" s="3"/>
    </row>
    <row r="48" spans="1:17">
      <c r="A48" s="7" t="s">
        <v>17</v>
      </c>
      <c r="B48" s="3" t="s">
        <v>21</v>
      </c>
      <c r="C48" s="3" t="s">
        <v>3</v>
      </c>
      <c r="D48" s="3">
        <v>7</v>
      </c>
      <c r="E48" s="3">
        <v>-0.23521621000000001</v>
      </c>
      <c r="F48" s="3">
        <v>0.16446358999999999</v>
      </c>
      <c r="G48" s="3">
        <v>0.15265897</v>
      </c>
      <c r="H48" s="3">
        <v>0.45797691000000001</v>
      </c>
      <c r="I48" s="3">
        <v>0.79039994142187953</v>
      </c>
      <c r="J48" s="3">
        <v>0.57260173750042187</v>
      </c>
      <c r="K48" s="3">
        <v>1.0910411664015618</v>
      </c>
      <c r="L48" s="3">
        <v>0.93858792999999996</v>
      </c>
      <c r="M48" s="3">
        <v>0.98783352000000002</v>
      </c>
      <c r="N48" s="3"/>
      <c r="O48" s="3"/>
      <c r="P48" s="3"/>
      <c r="Q48" s="3">
        <v>0.98699999999999999</v>
      </c>
    </row>
    <row r="49" spans="1:17">
      <c r="A49" s="7" t="s">
        <v>17</v>
      </c>
      <c r="B49" s="3" t="s">
        <v>21</v>
      </c>
      <c r="C49" s="3" t="s">
        <v>1</v>
      </c>
      <c r="D49" s="3">
        <v>7</v>
      </c>
      <c r="E49" s="3">
        <v>-0.15331067000000001</v>
      </c>
      <c r="F49" s="3">
        <v>0.37214150000000001</v>
      </c>
      <c r="G49" s="3">
        <v>0.69742881999999995</v>
      </c>
      <c r="H49" s="3">
        <v>1.2205004349999999</v>
      </c>
      <c r="I49" s="3">
        <v>0.85786317298572401</v>
      </c>
      <c r="J49" s="3">
        <v>0.41366119573674648</v>
      </c>
      <c r="K49" s="3">
        <v>1.7790627513148518</v>
      </c>
      <c r="L49" s="3">
        <v>0.87839001999999999</v>
      </c>
      <c r="M49" s="3">
        <v>0.97176635</v>
      </c>
      <c r="N49" s="3">
        <v>3.8373700000000001E-3</v>
      </c>
      <c r="O49" s="3">
        <v>1.564022E-2</v>
      </c>
      <c r="P49" s="3">
        <v>0.81593572000000003</v>
      </c>
      <c r="Q49" s="3"/>
    </row>
    <row r="50" spans="1:17">
      <c r="A50" s="7" t="s">
        <v>17</v>
      </c>
      <c r="B50" s="3" t="s">
        <v>21</v>
      </c>
      <c r="C50" s="3" t="s">
        <v>4</v>
      </c>
      <c r="D50" s="3">
        <v>7</v>
      </c>
      <c r="E50" s="3">
        <v>-0.18034658000000001</v>
      </c>
      <c r="F50" s="3">
        <v>0.26407687000000002</v>
      </c>
      <c r="G50" s="3">
        <v>0.52013324000000005</v>
      </c>
      <c r="H50" s="3">
        <v>0.8916569828571429</v>
      </c>
      <c r="I50" s="3">
        <v>0.83498077126956749</v>
      </c>
      <c r="J50" s="3">
        <v>0.4976106899276177</v>
      </c>
      <c r="K50" s="3">
        <v>1.4010810180703024</v>
      </c>
      <c r="L50" s="3"/>
      <c r="M50" s="3"/>
      <c r="N50" s="3"/>
      <c r="O50" s="3"/>
      <c r="P50" s="3"/>
      <c r="Q50" s="3"/>
    </row>
    <row r="51" spans="1:17">
      <c r="A51" s="7" t="s">
        <v>17</v>
      </c>
      <c r="B51" s="3" t="s">
        <v>21</v>
      </c>
      <c r="C51" s="3" t="s">
        <v>2</v>
      </c>
      <c r="D51" s="3">
        <v>7</v>
      </c>
      <c r="E51" s="3">
        <v>-0.16680924</v>
      </c>
      <c r="F51" s="3">
        <v>0.19447949</v>
      </c>
      <c r="G51" s="3">
        <v>0.39104626999999997</v>
      </c>
      <c r="H51" s="3">
        <v>0.78209253999999995</v>
      </c>
      <c r="I51" s="3">
        <v>0.84636104445218541</v>
      </c>
      <c r="J51" s="3">
        <v>0.5781111999436781</v>
      </c>
      <c r="K51" s="3">
        <v>1.2390817229783258</v>
      </c>
      <c r="L51" s="3"/>
      <c r="M51" s="3"/>
      <c r="N51" s="3"/>
      <c r="O51" s="3"/>
      <c r="P51" s="3"/>
      <c r="Q51" s="3"/>
    </row>
    <row r="52" spans="1:17">
      <c r="A52" s="7" t="s">
        <v>17</v>
      </c>
      <c r="B52" s="3" t="s">
        <v>21</v>
      </c>
      <c r="C52" s="3" t="s">
        <v>5</v>
      </c>
      <c r="D52" s="3">
        <v>7</v>
      </c>
      <c r="E52" s="3">
        <v>-0.17170627999999999</v>
      </c>
      <c r="F52" s="3">
        <v>0.22018303</v>
      </c>
      <c r="G52" s="3">
        <v>0.46512861999999999</v>
      </c>
      <c r="H52" s="3">
        <v>0.79736334857142854</v>
      </c>
      <c r="I52" s="3">
        <v>0.84222651540637794</v>
      </c>
      <c r="J52" s="3">
        <v>0.54702267646401781</v>
      </c>
      <c r="K52" s="3">
        <v>1.2967387603709115</v>
      </c>
      <c r="L52" s="3"/>
      <c r="M52" s="3"/>
      <c r="N52" s="3"/>
      <c r="O52" s="3"/>
      <c r="P52" s="3"/>
      <c r="Q52" s="3"/>
    </row>
    <row r="53" spans="1:17">
      <c r="A53" s="7" t="s">
        <v>107</v>
      </c>
      <c r="B53" s="3" t="s">
        <v>21</v>
      </c>
      <c r="C53" s="3" t="s">
        <v>3</v>
      </c>
      <c r="D53" s="3">
        <v>9</v>
      </c>
      <c r="E53" s="3">
        <v>-0.13758038</v>
      </c>
      <c r="F53" s="3">
        <v>9.3038469999999998E-2</v>
      </c>
      <c r="G53" s="3">
        <v>0.13920787000000001</v>
      </c>
      <c r="H53" s="3">
        <v>0.55683148000000005</v>
      </c>
      <c r="I53" s="3">
        <v>0.87146429723193142</v>
      </c>
      <c r="J53" s="3">
        <v>0.72619567609732449</v>
      </c>
      <c r="K53" s="3">
        <v>1.0457925470318268</v>
      </c>
      <c r="L53" s="3">
        <v>8.68320851</v>
      </c>
      <c r="M53" s="3">
        <v>0.36972071000000001</v>
      </c>
      <c r="N53" s="3"/>
      <c r="O53" s="3"/>
      <c r="P53" s="3"/>
      <c r="Q53" s="3">
        <v>0.45400000000000001</v>
      </c>
    </row>
    <row r="54" spans="1:17">
      <c r="A54" s="7" t="s">
        <v>107</v>
      </c>
      <c r="B54" s="3" t="s">
        <v>21</v>
      </c>
      <c r="C54" s="3" t="s">
        <v>1</v>
      </c>
      <c r="D54" s="3">
        <v>9</v>
      </c>
      <c r="E54" s="3">
        <v>-9.9285429999999994E-2</v>
      </c>
      <c r="F54" s="3">
        <v>0.20622782000000001</v>
      </c>
      <c r="G54" s="3">
        <v>0.64489249999999998</v>
      </c>
      <c r="H54" s="3">
        <v>1.8056989999999999</v>
      </c>
      <c r="I54" s="3">
        <v>0.90548422548234164</v>
      </c>
      <c r="J54" s="3">
        <v>0.60441637738946274</v>
      </c>
      <c r="K54" s="3">
        <v>1.3565179800421749</v>
      </c>
      <c r="L54" s="3">
        <v>8.6279318000000007</v>
      </c>
      <c r="M54" s="3">
        <v>0.28048379000000001</v>
      </c>
      <c r="N54" s="3">
        <v>4.0166300000000002E-3</v>
      </c>
      <c r="O54" s="3">
        <v>1.8966859999999999E-2</v>
      </c>
      <c r="P54" s="3">
        <v>0.8383195</v>
      </c>
      <c r="Q54" s="3"/>
    </row>
    <row r="55" spans="1:17">
      <c r="A55" s="7" t="s">
        <v>107</v>
      </c>
      <c r="B55" s="3" t="s">
        <v>21</v>
      </c>
      <c r="C55" s="3" t="s">
        <v>4</v>
      </c>
      <c r="D55" s="3">
        <v>9</v>
      </c>
      <c r="E55" s="3">
        <v>-0.17855194999999999</v>
      </c>
      <c r="F55" s="3">
        <v>0.16299622999999999</v>
      </c>
      <c r="G55" s="3">
        <v>0.30520511</v>
      </c>
      <c r="H55" s="3">
        <v>1.22082044</v>
      </c>
      <c r="I55" s="3">
        <v>0.83648059855607226</v>
      </c>
      <c r="J55" s="3">
        <v>0.60773000354823159</v>
      </c>
      <c r="K55" s="3">
        <v>1.1513333113275159</v>
      </c>
      <c r="L55" s="3"/>
      <c r="M55" s="3"/>
      <c r="N55" s="3"/>
      <c r="O55" s="3"/>
      <c r="P55" s="3"/>
      <c r="Q55" s="3"/>
    </row>
    <row r="56" spans="1:17">
      <c r="A56" s="7" t="s">
        <v>107</v>
      </c>
      <c r="B56" s="3" t="s">
        <v>21</v>
      </c>
      <c r="C56" s="3" t="s">
        <v>2</v>
      </c>
      <c r="D56" s="3">
        <v>9</v>
      </c>
      <c r="E56" s="3">
        <v>-0.15236554999999999</v>
      </c>
      <c r="F56" s="3">
        <v>0.11142533</v>
      </c>
      <c r="G56" s="3">
        <v>0.1714928</v>
      </c>
      <c r="H56" s="3">
        <v>1.0289568</v>
      </c>
      <c r="I56" s="3">
        <v>0.85867433717017361</v>
      </c>
      <c r="J56" s="3">
        <v>0.69021012515476676</v>
      </c>
      <c r="K56" s="3">
        <v>1.068256734055435</v>
      </c>
      <c r="L56" s="3"/>
      <c r="M56" s="3"/>
      <c r="N56" s="3"/>
      <c r="O56" s="3"/>
      <c r="P56" s="3"/>
      <c r="Q56" s="3"/>
    </row>
    <row r="57" spans="1:17">
      <c r="A57" s="7" t="s">
        <v>107</v>
      </c>
      <c r="B57" s="3" t="s">
        <v>21</v>
      </c>
      <c r="C57" s="3" t="s">
        <v>5</v>
      </c>
      <c r="D57" s="3">
        <v>9</v>
      </c>
      <c r="E57" s="3">
        <v>-0.15357424</v>
      </c>
      <c r="F57" s="3">
        <v>0.11668154</v>
      </c>
      <c r="G57" s="3">
        <v>0.22457174999999999</v>
      </c>
      <c r="H57" s="3">
        <v>1.3474305</v>
      </c>
      <c r="I57" s="3">
        <v>0.85763708889326951</v>
      </c>
      <c r="J57" s="3">
        <v>0.68231075590922907</v>
      </c>
      <c r="K57" s="3">
        <v>1.0780152174568525</v>
      </c>
      <c r="L57" s="3"/>
      <c r="M57" s="3"/>
      <c r="N57" s="3"/>
      <c r="O57" s="3"/>
      <c r="P57" s="3"/>
      <c r="Q57" s="3"/>
    </row>
    <row r="58" spans="1:17">
      <c r="A58" s="7" t="s">
        <v>153</v>
      </c>
      <c r="B58" s="3" t="s">
        <v>21</v>
      </c>
      <c r="C58" s="3" t="s">
        <v>3</v>
      </c>
      <c r="D58" s="3">
        <v>22</v>
      </c>
      <c r="E58" s="3">
        <v>-4.6728640000000002E-2</v>
      </c>
      <c r="F58" s="3">
        <v>7.695863E-2</v>
      </c>
      <c r="G58" s="3">
        <v>0.54372370000000003</v>
      </c>
      <c r="H58" s="3">
        <v>0.59315312727272729</v>
      </c>
      <c r="I58" s="3">
        <v>0.95434633321958473</v>
      </c>
      <c r="J58" s="3">
        <v>0.82072469038120011</v>
      </c>
      <c r="K58" s="3">
        <v>1.1097228231987821</v>
      </c>
      <c r="L58" s="3">
        <v>25.5480494</v>
      </c>
      <c r="M58" s="3">
        <v>0.22420824</v>
      </c>
      <c r="N58" s="3"/>
      <c r="O58" s="3"/>
      <c r="P58" s="3"/>
      <c r="Q58" s="3">
        <v>0.23100000000000001</v>
      </c>
    </row>
    <row r="59" spans="1:17">
      <c r="A59" s="7" t="s">
        <v>153</v>
      </c>
      <c r="B59" s="3" t="s">
        <v>21</v>
      </c>
      <c r="C59" s="3" t="s">
        <v>1</v>
      </c>
      <c r="D59" s="3">
        <v>22</v>
      </c>
      <c r="E59" s="3">
        <v>-0.1267114</v>
      </c>
      <c r="F59" s="3">
        <v>0.15044871000000001</v>
      </c>
      <c r="G59" s="3">
        <v>0.40962185000000001</v>
      </c>
      <c r="H59" s="3">
        <v>5.7347058999999998</v>
      </c>
      <c r="I59" s="3">
        <v>0.88098789189623117</v>
      </c>
      <c r="J59" s="3">
        <v>0.65600236853591176</v>
      </c>
      <c r="K59" s="3">
        <v>1.1831354547172888</v>
      </c>
      <c r="L59" s="3">
        <v>25.063186300000002</v>
      </c>
      <c r="M59" s="3">
        <v>0.19902444</v>
      </c>
      <c r="N59" s="3">
        <v>-6.0771000000000002E-3</v>
      </c>
      <c r="O59" s="3">
        <v>9.7698899999999998E-3</v>
      </c>
      <c r="P59" s="3">
        <v>0.54095367000000005</v>
      </c>
      <c r="Q59" s="3"/>
    </row>
    <row r="60" spans="1:17">
      <c r="A60" s="7" t="s">
        <v>153</v>
      </c>
      <c r="B60" s="3" t="s">
        <v>21</v>
      </c>
      <c r="C60" s="3" t="s">
        <v>4</v>
      </c>
      <c r="D60" s="3">
        <v>22</v>
      </c>
      <c r="E60" s="3">
        <v>3.3645099999999997E-2</v>
      </c>
      <c r="F60" s="3">
        <v>0.17133306000000001</v>
      </c>
      <c r="G60" s="3">
        <v>0.84620653000000001</v>
      </c>
      <c r="H60" s="3">
        <v>1.0154478360000001</v>
      </c>
      <c r="I60" s="3">
        <v>1.0342174996633622</v>
      </c>
      <c r="J60" s="3">
        <v>0.73921408842702174</v>
      </c>
      <c r="K60" s="3">
        <v>1.4469500297398874</v>
      </c>
      <c r="L60" s="3"/>
      <c r="M60" s="3"/>
      <c r="N60" s="3"/>
      <c r="O60" s="3"/>
      <c r="P60" s="3"/>
      <c r="Q60" s="3"/>
    </row>
    <row r="61" spans="1:17">
      <c r="A61" s="7" t="s">
        <v>153</v>
      </c>
      <c r="B61" s="3" t="s">
        <v>21</v>
      </c>
      <c r="C61" s="3" t="s">
        <v>2</v>
      </c>
      <c r="D61" s="3">
        <v>22</v>
      </c>
      <c r="E61" s="3">
        <v>-2.52462E-3</v>
      </c>
      <c r="F61" s="3">
        <v>0.10348788</v>
      </c>
      <c r="G61" s="3">
        <v>0.98053731</v>
      </c>
      <c r="H61" s="3">
        <v>1.1766447719999999</v>
      </c>
      <c r="I61" s="3">
        <v>0.99747856371186361</v>
      </c>
      <c r="J61" s="3">
        <v>0.81435338891371212</v>
      </c>
      <c r="K61" s="3">
        <v>1.2217834458483889</v>
      </c>
      <c r="L61" s="3"/>
      <c r="M61" s="3"/>
      <c r="N61" s="3"/>
      <c r="O61" s="3"/>
      <c r="P61" s="3"/>
      <c r="Q61" s="3"/>
    </row>
    <row r="62" spans="1:17">
      <c r="A62" s="7" t="s">
        <v>153</v>
      </c>
      <c r="B62" s="3" t="s">
        <v>21</v>
      </c>
      <c r="C62" s="3" t="s">
        <v>5</v>
      </c>
      <c r="D62" s="3">
        <v>22</v>
      </c>
      <c r="E62" s="3">
        <v>6.5548999999999998E-3</v>
      </c>
      <c r="F62" s="3">
        <v>0.12203582</v>
      </c>
      <c r="G62" s="3">
        <v>0.95767159999999996</v>
      </c>
      <c r="H62" s="3">
        <v>1.14920592</v>
      </c>
      <c r="I62" s="3">
        <v>1.0065764268215818</v>
      </c>
      <c r="J62" s="3">
        <v>0.79244251378328945</v>
      </c>
      <c r="K62" s="3">
        <v>1.2785736437002662</v>
      </c>
      <c r="L62" s="3"/>
      <c r="M62" s="3"/>
      <c r="N62" s="3"/>
      <c r="O62" s="3"/>
      <c r="P62" s="3"/>
      <c r="Q62" s="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798A3-E276-844E-A2CB-A8FFB42BC45D}">
  <dimension ref="A1:Q62"/>
  <sheetViews>
    <sheetView zoomScale="99" workbookViewId="0"/>
  </sheetViews>
  <sheetFormatPr baseColWidth="10" defaultRowHeight="16"/>
  <cols>
    <col min="1" max="2" width="13.83203125" style="2" customWidth="1"/>
    <col min="3" max="3" width="27.33203125" customWidth="1"/>
    <col min="5" max="8" width="12.6640625" customWidth="1"/>
    <col min="9" max="11" width="14.33203125" customWidth="1"/>
    <col min="12" max="17" width="16" customWidth="1"/>
  </cols>
  <sheetData>
    <row r="1" spans="1:17">
      <c r="A1" s="3" t="s">
        <v>30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 t="s">
        <v>249</v>
      </c>
      <c r="B2" s="3" t="s">
        <v>293</v>
      </c>
      <c r="C2" s="3" t="s">
        <v>260</v>
      </c>
      <c r="D2" s="3" t="s">
        <v>261</v>
      </c>
      <c r="E2" s="3" t="s">
        <v>257</v>
      </c>
      <c r="F2" s="3" t="s">
        <v>258</v>
      </c>
      <c r="G2" s="3" t="s">
        <v>259</v>
      </c>
      <c r="H2" s="3" t="s">
        <v>10</v>
      </c>
      <c r="I2" s="3" t="s">
        <v>262</v>
      </c>
      <c r="J2" s="3" t="s">
        <v>263</v>
      </c>
      <c r="K2" s="3" t="s">
        <v>264</v>
      </c>
      <c r="L2" s="11" t="s">
        <v>250</v>
      </c>
      <c r="M2" s="11" t="s">
        <v>251</v>
      </c>
      <c r="N2" s="11" t="s">
        <v>252</v>
      </c>
      <c r="O2" s="11" t="s">
        <v>253</v>
      </c>
      <c r="P2" s="11" t="s">
        <v>254</v>
      </c>
      <c r="Q2" s="11" t="s">
        <v>282</v>
      </c>
    </row>
    <row r="3" spans="1:17">
      <c r="A3" s="7" t="s">
        <v>17</v>
      </c>
      <c r="B3" s="3" t="s">
        <v>233</v>
      </c>
      <c r="C3" s="3" t="s">
        <v>3</v>
      </c>
      <c r="D3" s="3">
        <v>31</v>
      </c>
      <c r="E3" s="3">
        <v>-0.35929338999999999</v>
      </c>
      <c r="F3" s="3">
        <v>0.11802461</v>
      </c>
      <c r="G3" s="3">
        <v>2.3328099999999998E-3</v>
      </c>
      <c r="H3" s="12">
        <v>1.399686E-2</v>
      </c>
      <c r="I3" s="3">
        <v>0.69816948896562669</v>
      </c>
      <c r="J3" s="3">
        <v>0.55398280759783203</v>
      </c>
      <c r="K3" s="3">
        <v>0.87988404606478066</v>
      </c>
      <c r="L3" s="3">
        <v>22.415071000000001</v>
      </c>
      <c r="M3" s="3">
        <v>0.83852269000000001</v>
      </c>
      <c r="N3" s="3"/>
      <c r="O3" s="3"/>
      <c r="P3" s="3"/>
      <c r="Q3" s="3">
        <v>0.87</v>
      </c>
    </row>
    <row r="4" spans="1:17">
      <c r="A4" s="7" t="s">
        <v>17</v>
      </c>
      <c r="B4" s="3" t="s">
        <v>233</v>
      </c>
      <c r="C4" s="3" t="s">
        <v>1</v>
      </c>
      <c r="D4" s="3">
        <v>31</v>
      </c>
      <c r="E4" s="3">
        <v>-0.34318639000000001</v>
      </c>
      <c r="F4" s="3">
        <v>0.25158992000000002</v>
      </c>
      <c r="G4" s="3">
        <v>0.18303937000000001</v>
      </c>
      <c r="H4" s="3">
        <v>2.19647244</v>
      </c>
      <c r="I4" s="3">
        <v>0.70950595511052306</v>
      </c>
      <c r="J4" s="3">
        <v>0.4333096685590947</v>
      </c>
      <c r="K4" s="3">
        <v>1.1617527526424503</v>
      </c>
      <c r="L4" s="3">
        <v>22.409815900000002</v>
      </c>
      <c r="M4" s="3">
        <v>0.80283280000000001</v>
      </c>
      <c r="N4" s="3">
        <v>1.3306800000000001E-3</v>
      </c>
      <c r="O4" s="3">
        <v>1.8356129999999998E-2</v>
      </c>
      <c r="P4" s="3">
        <v>0.94270761999999997</v>
      </c>
      <c r="Q4" s="3"/>
    </row>
    <row r="5" spans="1:17">
      <c r="A5" s="7" t="s">
        <v>17</v>
      </c>
      <c r="B5" s="3" t="s">
        <v>233</v>
      </c>
      <c r="C5" s="3" t="s">
        <v>4</v>
      </c>
      <c r="D5" s="3">
        <v>31</v>
      </c>
      <c r="E5" s="3">
        <v>-0.37998034000000003</v>
      </c>
      <c r="F5" s="3">
        <v>0.21752568</v>
      </c>
      <c r="G5" s="3">
        <v>9.0899179999999996E-2</v>
      </c>
      <c r="H5" s="3">
        <v>1.0907901600000001</v>
      </c>
      <c r="I5" s="3">
        <v>0.68387485462188335</v>
      </c>
      <c r="J5" s="3">
        <v>0.44649339668860316</v>
      </c>
      <c r="K5" s="3">
        <v>1.047461880453008</v>
      </c>
      <c r="L5" s="3"/>
      <c r="M5" s="3"/>
      <c r="N5" s="3"/>
      <c r="O5" s="3"/>
      <c r="P5" s="3"/>
      <c r="Q5" s="3"/>
    </row>
    <row r="6" spans="1:17">
      <c r="A6" s="7" t="s">
        <v>17</v>
      </c>
      <c r="B6" s="3" t="s">
        <v>233</v>
      </c>
      <c r="C6" s="3" t="s">
        <v>2</v>
      </c>
      <c r="D6" s="3">
        <v>31</v>
      </c>
      <c r="E6" s="3">
        <v>-0.39618673999999998</v>
      </c>
      <c r="F6" s="3">
        <v>0.15776555</v>
      </c>
      <c r="G6" s="3">
        <v>1.2030880000000001E-2</v>
      </c>
      <c r="H6" s="3">
        <v>7.2185280000000004E-2</v>
      </c>
      <c r="I6" s="3">
        <v>0.67288102799964267</v>
      </c>
      <c r="J6" s="3">
        <v>0.49390740764256219</v>
      </c>
      <c r="K6" s="3">
        <v>0.91670801936542023</v>
      </c>
      <c r="L6" s="3"/>
      <c r="M6" s="3"/>
      <c r="N6" s="3"/>
      <c r="O6" s="3"/>
      <c r="P6" s="3"/>
      <c r="Q6" s="3"/>
    </row>
    <row r="7" spans="1:17">
      <c r="A7" s="7" t="s">
        <v>17</v>
      </c>
      <c r="B7" s="3" t="s">
        <v>233</v>
      </c>
      <c r="C7" s="3" t="s">
        <v>5</v>
      </c>
      <c r="D7" s="3">
        <v>31</v>
      </c>
      <c r="E7" s="3">
        <v>-0.36346785999999998</v>
      </c>
      <c r="F7" s="3">
        <v>0.15573767999999999</v>
      </c>
      <c r="G7" s="3">
        <v>2.6493050000000001E-2</v>
      </c>
      <c r="H7" s="3">
        <v>0.31791659999999999</v>
      </c>
      <c r="I7" s="3">
        <v>0.69526107686123728</v>
      </c>
      <c r="J7" s="3">
        <v>0.51236720185060469</v>
      </c>
      <c r="K7" s="3">
        <v>0.94344048801459324</v>
      </c>
      <c r="L7" s="3"/>
      <c r="M7" s="3"/>
      <c r="N7" s="3"/>
      <c r="O7" s="3"/>
      <c r="P7" s="3"/>
      <c r="Q7" s="3"/>
    </row>
    <row r="8" spans="1:17">
      <c r="A8" s="7" t="s">
        <v>107</v>
      </c>
      <c r="B8" s="3" t="s">
        <v>233</v>
      </c>
      <c r="C8" s="3" t="s">
        <v>3</v>
      </c>
      <c r="D8" s="3">
        <v>15</v>
      </c>
      <c r="E8" s="3">
        <v>0.78077280000000004</v>
      </c>
      <c r="F8" s="3">
        <v>0.31996846000000001</v>
      </c>
      <c r="G8" s="3">
        <v>1.468095E-2</v>
      </c>
      <c r="H8" s="12">
        <v>2.93619E-2</v>
      </c>
      <c r="I8" s="3">
        <v>2.183158672998438</v>
      </c>
      <c r="J8" s="3">
        <v>1.1660646818877598</v>
      </c>
      <c r="K8" s="3">
        <v>4.0874075760508166</v>
      </c>
      <c r="L8" s="3">
        <v>7.1853956800000001</v>
      </c>
      <c r="M8" s="3">
        <v>0.92732833000000003</v>
      </c>
      <c r="N8" s="3"/>
      <c r="O8" s="3"/>
      <c r="P8" s="3"/>
      <c r="Q8" s="3">
        <v>0.93400000000000005</v>
      </c>
    </row>
    <row r="9" spans="1:17">
      <c r="A9" s="7" t="s">
        <v>107</v>
      </c>
      <c r="B9" s="3" t="s">
        <v>233</v>
      </c>
      <c r="C9" s="3" t="s">
        <v>1</v>
      </c>
      <c r="D9" s="3">
        <v>15</v>
      </c>
      <c r="E9" s="3">
        <v>0.33903810000000001</v>
      </c>
      <c r="F9" s="3">
        <v>0.58310512999999997</v>
      </c>
      <c r="G9" s="3">
        <v>0.57089144000000003</v>
      </c>
      <c r="H9" s="3">
        <v>1.1417828800000001</v>
      </c>
      <c r="I9" s="3">
        <v>1.4035968488633161</v>
      </c>
      <c r="J9" s="3">
        <v>0.44760329628853573</v>
      </c>
      <c r="K9" s="3">
        <v>4.4014065134654432</v>
      </c>
      <c r="L9" s="3">
        <v>6.3642534299999998</v>
      </c>
      <c r="M9" s="3">
        <v>0.93188588000000006</v>
      </c>
      <c r="N9" s="3">
        <v>-1.9428399999999998E-2</v>
      </c>
      <c r="O9" s="3">
        <v>2.144012E-2</v>
      </c>
      <c r="P9" s="3">
        <v>0.38133537000000001</v>
      </c>
      <c r="Q9" s="3"/>
    </row>
    <row r="10" spans="1:17">
      <c r="A10" s="7" t="s">
        <v>107</v>
      </c>
      <c r="B10" s="3" t="s">
        <v>233</v>
      </c>
      <c r="C10" s="3" t="s">
        <v>4</v>
      </c>
      <c r="D10" s="3">
        <v>15</v>
      </c>
      <c r="E10" s="3">
        <v>0.83736489999999997</v>
      </c>
      <c r="F10" s="3">
        <v>0.64947589999999999</v>
      </c>
      <c r="G10" s="3">
        <v>0.21819116</v>
      </c>
      <c r="H10" s="3">
        <v>0.87276464000000009</v>
      </c>
      <c r="I10" s="3">
        <v>2.3102710678008189</v>
      </c>
      <c r="J10" s="3">
        <v>0.64687130505089074</v>
      </c>
      <c r="K10" s="3">
        <v>8.2510265927286675</v>
      </c>
      <c r="L10" s="3"/>
      <c r="M10" s="3"/>
      <c r="N10" s="3"/>
      <c r="O10" s="3"/>
      <c r="P10" s="3"/>
      <c r="Q10" s="3"/>
    </row>
    <row r="11" spans="1:17">
      <c r="A11" s="7" t="s">
        <v>107</v>
      </c>
      <c r="B11" s="3" t="s">
        <v>233</v>
      </c>
      <c r="C11" s="3" t="s">
        <v>2</v>
      </c>
      <c r="D11" s="3">
        <v>15</v>
      </c>
      <c r="E11" s="3">
        <v>0.64946369999999998</v>
      </c>
      <c r="F11" s="3">
        <v>0.41948437</v>
      </c>
      <c r="G11" s="3">
        <v>0.12156384000000001</v>
      </c>
      <c r="H11" s="3">
        <v>0.20839515428571431</v>
      </c>
      <c r="I11" s="3">
        <v>1.914513744906819</v>
      </c>
      <c r="J11" s="3">
        <v>0.8413683732522802</v>
      </c>
      <c r="K11" s="3">
        <v>4.3564306056327249</v>
      </c>
      <c r="L11" s="3"/>
      <c r="M11" s="3"/>
      <c r="N11" s="3"/>
      <c r="O11" s="3"/>
      <c r="P11" s="3"/>
      <c r="Q11" s="3"/>
    </row>
    <row r="12" spans="1:17">
      <c r="A12" s="7" t="s">
        <v>107</v>
      </c>
      <c r="B12" s="3" t="s">
        <v>233</v>
      </c>
      <c r="C12" s="3" t="s">
        <v>5</v>
      </c>
      <c r="D12" s="3">
        <v>15</v>
      </c>
      <c r="E12" s="3">
        <v>0.6546052</v>
      </c>
      <c r="F12" s="3">
        <v>0.46312724999999999</v>
      </c>
      <c r="G12" s="3">
        <v>0.17937286999999999</v>
      </c>
      <c r="H12" s="3">
        <v>0.35874573999999998</v>
      </c>
      <c r="I12" s="3">
        <v>1.9243826907473141</v>
      </c>
      <c r="J12" s="3">
        <v>0.77637146971179638</v>
      </c>
      <c r="K12" s="3">
        <v>4.7699443896033342</v>
      </c>
      <c r="L12" s="3"/>
      <c r="M12" s="3"/>
      <c r="N12" s="3"/>
      <c r="O12" s="3"/>
      <c r="P12" s="3"/>
      <c r="Q12" s="3"/>
    </row>
    <row r="13" spans="1:17">
      <c r="A13" s="7" t="s">
        <v>139</v>
      </c>
      <c r="B13" s="3" t="s">
        <v>233</v>
      </c>
      <c r="C13" s="3" t="s">
        <v>3</v>
      </c>
      <c r="D13" s="3">
        <v>10</v>
      </c>
      <c r="E13" s="3">
        <v>1.1106658</v>
      </c>
      <c r="F13" s="3">
        <v>0.40394045000000001</v>
      </c>
      <c r="G13" s="3">
        <v>5.9671999999999998E-3</v>
      </c>
      <c r="H13" s="12">
        <v>1.432128E-2</v>
      </c>
      <c r="I13" s="3">
        <v>3.0363792853104039</v>
      </c>
      <c r="J13" s="3">
        <v>1.3756722325539794</v>
      </c>
      <c r="K13" s="3">
        <v>6.7018864201820074</v>
      </c>
      <c r="L13" s="3">
        <v>7.0193235999999999</v>
      </c>
      <c r="M13" s="3">
        <v>0.63510745000000002</v>
      </c>
      <c r="N13" s="3"/>
      <c r="O13" s="3"/>
      <c r="P13" s="3"/>
      <c r="Q13" s="3">
        <v>0.67300000000000004</v>
      </c>
    </row>
    <row r="14" spans="1:17">
      <c r="A14" s="7" t="s">
        <v>139</v>
      </c>
      <c r="B14" s="3" t="s">
        <v>233</v>
      </c>
      <c r="C14" s="3" t="s">
        <v>1</v>
      </c>
      <c r="D14" s="3">
        <v>10</v>
      </c>
      <c r="E14" s="3">
        <v>-0.53489660000000006</v>
      </c>
      <c r="F14" s="3">
        <v>1.3757102299999999</v>
      </c>
      <c r="G14" s="3">
        <v>0.70755692000000003</v>
      </c>
      <c r="H14" s="3">
        <v>1.2129547200000002</v>
      </c>
      <c r="I14" s="3">
        <v>0.58572985190347848</v>
      </c>
      <c r="J14" s="3">
        <v>3.9506556004325885E-2</v>
      </c>
      <c r="K14" s="3">
        <v>8.6841143840283852</v>
      </c>
      <c r="L14" s="3">
        <v>5.4535442999999999</v>
      </c>
      <c r="M14" s="3">
        <v>0.70818128000000002</v>
      </c>
      <c r="N14" s="3">
        <v>-7.1484500000000006E-2</v>
      </c>
      <c r="O14" s="3">
        <v>5.7127709999999998E-2</v>
      </c>
      <c r="P14" s="3">
        <v>0.24617191999999999</v>
      </c>
      <c r="Q14" s="3"/>
    </row>
    <row r="15" spans="1:17">
      <c r="A15" s="7" t="s">
        <v>139</v>
      </c>
      <c r="B15" s="3" t="s">
        <v>233</v>
      </c>
      <c r="C15" s="3" t="s">
        <v>4</v>
      </c>
      <c r="D15" s="3">
        <v>10</v>
      </c>
      <c r="E15" s="3">
        <v>0.51985380000000003</v>
      </c>
      <c r="F15" s="3">
        <v>0.87009294999999998</v>
      </c>
      <c r="G15" s="3">
        <v>0.56492167999999998</v>
      </c>
      <c r="H15" s="3">
        <v>0.677906016</v>
      </c>
      <c r="I15" s="3">
        <v>1.6817817360790686</v>
      </c>
      <c r="J15" s="3">
        <v>0.30558466580547405</v>
      </c>
      <c r="K15" s="3">
        <v>9.2556666893739017</v>
      </c>
      <c r="L15" s="3"/>
      <c r="M15" s="3"/>
      <c r="N15" s="3"/>
      <c r="O15" s="3"/>
      <c r="P15" s="3"/>
      <c r="Q15" s="3"/>
    </row>
    <row r="16" spans="1:17">
      <c r="A16" s="7" t="s">
        <v>139</v>
      </c>
      <c r="B16" s="3" t="s">
        <v>233</v>
      </c>
      <c r="C16" s="3" t="s">
        <v>2</v>
      </c>
      <c r="D16" s="3">
        <v>10</v>
      </c>
      <c r="E16" s="3">
        <v>0.89972949999999996</v>
      </c>
      <c r="F16" s="3">
        <v>0.48492510999999999</v>
      </c>
      <c r="G16" s="3">
        <v>6.3539289999999998E-2</v>
      </c>
      <c r="H16" s="3">
        <v>0.152494296</v>
      </c>
      <c r="I16" s="3">
        <v>2.4589378283634837</v>
      </c>
      <c r="J16" s="3">
        <v>0.95054124769184822</v>
      </c>
      <c r="K16" s="3">
        <v>6.3609816368637713</v>
      </c>
      <c r="L16" s="3"/>
      <c r="M16" s="3"/>
      <c r="N16" s="3"/>
      <c r="O16" s="3"/>
      <c r="P16" s="3"/>
      <c r="Q16" s="3"/>
    </row>
    <row r="17" spans="1:17">
      <c r="A17" s="7" t="s">
        <v>139</v>
      </c>
      <c r="B17" s="3" t="s">
        <v>233</v>
      </c>
      <c r="C17" s="3" t="s">
        <v>5</v>
      </c>
      <c r="D17" s="3">
        <v>10</v>
      </c>
      <c r="E17" s="3">
        <v>0.9143599</v>
      </c>
      <c r="F17" s="3">
        <v>0.52491237999999996</v>
      </c>
      <c r="G17" s="3">
        <v>0.11550059</v>
      </c>
      <c r="H17" s="3">
        <v>0.34650176999999999</v>
      </c>
      <c r="I17" s="3">
        <v>2.4951775080507526</v>
      </c>
      <c r="J17" s="3">
        <v>0.8918401186447017</v>
      </c>
      <c r="K17" s="3">
        <v>6.9809718950958182</v>
      </c>
      <c r="L17" s="3"/>
      <c r="M17" s="3"/>
      <c r="N17" s="3"/>
      <c r="O17" s="3"/>
      <c r="P17" s="3"/>
      <c r="Q17" s="3"/>
    </row>
    <row r="18" spans="1:17">
      <c r="A18" s="7" t="s">
        <v>153</v>
      </c>
      <c r="B18" s="3" t="s">
        <v>233</v>
      </c>
      <c r="C18" s="3" t="s">
        <v>3</v>
      </c>
      <c r="D18" s="3">
        <v>10</v>
      </c>
      <c r="E18" s="3">
        <v>-1.62348516</v>
      </c>
      <c r="F18" s="3">
        <v>0.54745717000000005</v>
      </c>
      <c r="G18" s="3">
        <v>3.0219000000000001E-3</v>
      </c>
      <c r="H18" s="12">
        <v>1.2087599999999999E-2</v>
      </c>
      <c r="I18" s="3">
        <v>0.19721019049423688</v>
      </c>
      <c r="J18" s="3">
        <v>6.7441061806104818E-2</v>
      </c>
      <c r="K18" s="3">
        <v>0.57667922589441045</v>
      </c>
      <c r="L18" s="3">
        <v>4.1825888200000003</v>
      </c>
      <c r="M18" s="3">
        <v>0.89898902000000003</v>
      </c>
      <c r="N18" s="3"/>
      <c r="O18" s="3"/>
      <c r="P18" s="3"/>
      <c r="Q18" s="3">
        <v>0.90300000000000002</v>
      </c>
    </row>
    <row r="19" spans="1:17">
      <c r="A19" s="7" t="s">
        <v>153</v>
      </c>
      <c r="B19" s="3" t="s">
        <v>233</v>
      </c>
      <c r="C19" s="3" t="s">
        <v>1</v>
      </c>
      <c r="D19" s="3">
        <v>10</v>
      </c>
      <c r="E19" s="3">
        <v>-0.16817578999999999</v>
      </c>
      <c r="F19" s="3">
        <v>1.35688337</v>
      </c>
      <c r="G19" s="3">
        <v>0.90441817999999996</v>
      </c>
      <c r="H19" s="3">
        <v>1.0853018159999999</v>
      </c>
      <c r="I19" s="3">
        <v>0.84520524110417683</v>
      </c>
      <c r="J19" s="3">
        <v>5.9150680342548452E-2</v>
      </c>
      <c r="K19" s="3">
        <v>12.077154661008761</v>
      </c>
      <c r="L19" s="3">
        <v>2.8085823300000001</v>
      </c>
      <c r="M19" s="3">
        <v>0.94578962</v>
      </c>
      <c r="N19" s="3">
        <v>3.960752E-2</v>
      </c>
      <c r="O19" s="3">
        <v>3.3789609999999998E-2</v>
      </c>
      <c r="P19" s="3">
        <v>0.27484668000000001</v>
      </c>
      <c r="Q19" s="3"/>
    </row>
    <row r="20" spans="1:17">
      <c r="A20" s="7" t="s">
        <v>153</v>
      </c>
      <c r="B20" s="3" t="s">
        <v>233</v>
      </c>
      <c r="C20" s="3" t="s">
        <v>4</v>
      </c>
      <c r="D20" s="3">
        <v>10</v>
      </c>
      <c r="E20" s="3">
        <v>-1.65225814</v>
      </c>
      <c r="F20" s="3">
        <v>1.05076251</v>
      </c>
      <c r="G20" s="3">
        <v>0.15029914</v>
      </c>
      <c r="H20" s="3">
        <v>0.90179483999999999</v>
      </c>
      <c r="I20" s="3">
        <v>0.19161672277386346</v>
      </c>
      <c r="J20" s="3">
        <v>2.4434660274338001E-2</v>
      </c>
      <c r="K20" s="3">
        <v>1.5026592485588786</v>
      </c>
      <c r="L20" s="3"/>
      <c r="M20" s="3"/>
      <c r="N20" s="3"/>
      <c r="O20" s="3"/>
      <c r="P20" s="3"/>
      <c r="Q20" s="3"/>
    </row>
    <row r="21" spans="1:17">
      <c r="A21" s="7" t="s">
        <v>153</v>
      </c>
      <c r="B21" s="3" t="s">
        <v>233</v>
      </c>
      <c r="C21" s="3" t="s">
        <v>2</v>
      </c>
      <c r="D21" s="3">
        <v>10</v>
      </c>
      <c r="E21" s="3">
        <v>-1.6652312300000001</v>
      </c>
      <c r="F21" s="3">
        <v>0.69746761999999995</v>
      </c>
      <c r="G21" s="3">
        <v>1.69616E-2</v>
      </c>
      <c r="H21" s="3">
        <v>6.7846400000000001E-2</v>
      </c>
      <c r="I21" s="3">
        <v>0.18914691638700032</v>
      </c>
      <c r="J21" s="3">
        <v>4.8206193547172919E-2</v>
      </c>
      <c r="K21" s="3">
        <v>0.74215683094877105</v>
      </c>
      <c r="L21" s="3"/>
      <c r="M21" s="3"/>
      <c r="N21" s="3"/>
      <c r="O21" s="3"/>
      <c r="P21" s="3"/>
      <c r="Q21" s="3"/>
    </row>
    <row r="22" spans="1:17">
      <c r="A22" s="7" t="s">
        <v>153</v>
      </c>
      <c r="B22" s="3" t="s">
        <v>233</v>
      </c>
      <c r="C22" s="3" t="s">
        <v>5</v>
      </c>
      <c r="D22" s="3">
        <v>10</v>
      </c>
      <c r="E22" s="3">
        <v>-1.95315346</v>
      </c>
      <c r="F22" s="3">
        <v>0.90711458</v>
      </c>
      <c r="G22" s="3">
        <v>5.9729740000000003E-2</v>
      </c>
      <c r="H22" s="3">
        <v>0.23891896000000001</v>
      </c>
      <c r="I22" s="3">
        <v>0.14182612266278971</v>
      </c>
      <c r="J22" s="3">
        <v>2.396650510270381E-2</v>
      </c>
      <c r="K22" s="3">
        <v>0.83928169337704439</v>
      </c>
      <c r="L22" s="3"/>
      <c r="M22" s="3"/>
      <c r="N22" s="3"/>
      <c r="O22" s="3"/>
      <c r="P22" s="3"/>
      <c r="Q22" s="3"/>
    </row>
    <row r="23" spans="1:17">
      <c r="A23" s="7" t="s">
        <v>191</v>
      </c>
      <c r="B23" s="3" t="s">
        <v>233</v>
      </c>
      <c r="C23" s="3" t="s">
        <v>3</v>
      </c>
      <c r="D23" s="3">
        <v>21</v>
      </c>
      <c r="E23" s="3">
        <v>-0.17142739000000001</v>
      </c>
      <c r="F23" s="3">
        <v>0.24829625</v>
      </c>
      <c r="G23" s="3">
        <v>0.48993343</v>
      </c>
      <c r="H23" s="3">
        <v>0.58792011600000005</v>
      </c>
      <c r="I23" s="3">
        <v>0.84246143811790064</v>
      </c>
      <c r="J23" s="3">
        <v>0.51784047699363445</v>
      </c>
      <c r="K23" s="3">
        <v>1.3705789816285674</v>
      </c>
      <c r="L23" s="3">
        <v>9.6487484699999992</v>
      </c>
      <c r="M23" s="3">
        <v>0.97410313000000004</v>
      </c>
      <c r="N23" s="3"/>
      <c r="O23" s="3"/>
      <c r="P23" s="3"/>
      <c r="Q23" s="3">
        <v>0.97199999999999998</v>
      </c>
    </row>
    <row r="24" spans="1:17">
      <c r="A24" s="7" t="s">
        <v>191</v>
      </c>
      <c r="B24" s="3" t="s">
        <v>233</v>
      </c>
      <c r="C24" s="3" t="s">
        <v>1</v>
      </c>
      <c r="D24" s="3">
        <v>21</v>
      </c>
      <c r="E24" s="3">
        <v>-2.4742030000000002E-2</v>
      </c>
      <c r="F24" s="3">
        <v>0.38640639999999998</v>
      </c>
      <c r="G24" s="3">
        <v>0.94961432999999995</v>
      </c>
      <c r="H24" s="3">
        <v>1.0359429054545453</v>
      </c>
      <c r="I24" s="3">
        <v>0.9755615395633227</v>
      </c>
      <c r="J24" s="3">
        <v>0.45744501970595375</v>
      </c>
      <c r="K24" s="3">
        <v>2.080513024552467</v>
      </c>
      <c r="L24" s="3">
        <v>9.4032902299999996</v>
      </c>
      <c r="M24" s="3">
        <v>0.96616468</v>
      </c>
      <c r="N24" s="3">
        <v>8.4199800000000005E-3</v>
      </c>
      <c r="O24" s="3">
        <v>1.6995039999999999E-2</v>
      </c>
      <c r="P24" s="3">
        <v>0.62597281000000005</v>
      </c>
      <c r="Q24" s="3"/>
    </row>
    <row r="25" spans="1:17">
      <c r="A25" s="7" t="s">
        <v>191</v>
      </c>
      <c r="B25" s="3" t="s">
        <v>233</v>
      </c>
      <c r="C25" s="3" t="s">
        <v>4</v>
      </c>
      <c r="D25" s="3">
        <v>21</v>
      </c>
      <c r="E25" s="3">
        <v>0.21909909999999999</v>
      </c>
      <c r="F25" s="3">
        <v>0.60746787999999996</v>
      </c>
      <c r="G25" s="3">
        <v>0.72212310000000002</v>
      </c>
      <c r="H25" s="3">
        <v>0.78777065454545447</v>
      </c>
      <c r="I25" s="3">
        <v>1.2449546346000879</v>
      </c>
      <c r="J25" s="3">
        <v>0.37850047506162376</v>
      </c>
      <c r="K25" s="3">
        <v>4.0948748096446259</v>
      </c>
      <c r="L25" s="3"/>
      <c r="M25" s="3"/>
      <c r="N25" s="3"/>
      <c r="O25" s="3"/>
      <c r="P25" s="3"/>
      <c r="Q25" s="3"/>
    </row>
    <row r="26" spans="1:17">
      <c r="A26" s="7" t="s">
        <v>191</v>
      </c>
      <c r="B26" s="3" t="s">
        <v>233</v>
      </c>
      <c r="C26" s="3" t="s">
        <v>2</v>
      </c>
      <c r="D26" s="3">
        <v>21</v>
      </c>
      <c r="E26" s="3">
        <v>-0.14285075</v>
      </c>
      <c r="F26" s="3">
        <v>0.34043759000000001</v>
      </c>
      <c r="G26" s="3">
        <v>0.67477096000000003</v>
      </c>
      <c r="H26" s="3">
        <v>0.67477096000000003</v>
      </c>
      <c r="I26" s="3">
        <v>0.86688344185182531</v>
      </c>
      <c r="J26" s="3">
        <v>0.44480984090175052</v>
      </c>
      <c r="K26" s="3">
        <v>1.6894565628131248</v>
      </c>
      <c r="L26" s="3"/>
      <c r="M26" s="3"/>
      <c r="N26" s="3"/>
      <c r="O26" s="3"/>
      <c r="P26" s="3"/>
      <c r="Q26" s="3"/>
    </row>
    <row r="27" spans="1:17">
      <c r="A27" s="7" t="s">
        <v>191</v>
      </c>
      <c r="B27" s="3" t="s">
        <v>233</v>
      </c>
      <c r="C27" s="3" t="s">
        <v>5</v>
      </c>
      <c r="D27" s="3">
        <v>21</v>
      </c>
      <c r="E27" s="3">
        <v>-8.8437680000000005E-2</v>
      </c>
      <c r="F27" s="3">
        <v>0.31235935999999997</v>
      </c>
      <c r="G27" s="3">
        <v>0.77998851999999996</v>
      </c>
      <c r="H27" s="3">
        <v>0.77998851999999996</v>
      </c>
      <c r="I27" s="3">
        <v>0.91536015252536373</v>
      </c>
      <c r="J27" s="3">
        <v>0.49625666156332854</v>
      </c>
      <c r="K27" s="3">
        <v>1.688409013031225</v>
      </c>
      <c r="L27" s="3"/>
      <c r="M27" s="3"/>
      <c r="N27" s="3"/>
      <c r="O27" s="3"/>
      <c r="P27" s="3"/>
      <c r="Q27" s="3"/>
    </row>
    <row r="28" spans="1:17">
      <c r="A28" s="7" t="s">
        <v>17</v>
      </c>
      <c r="B28" s="3" t="s">
        <v>84</v>
      </c>
      <c r="C28" s="3" t="s">
        <v>3</v>
      </c>
      <c r="D28" s="3">
        <v>19</v>
      </c>
      <c r="E28" s="3">
        <v>-0.34360909000000001</v>
      </c>
      <c r="F28" s="3">
        <v>0.12364139</v>
      </c>
      <c r="G28" s="3">
        <v>5.4513399999999998E-3</v>
      </c>
      <c r="H28" s="12">
        <v>1.635402E-2</v>
      </c>
      <c r="I28" s="3">
        <v>0.70920610659932304</v>
      </c>
      <c r="J28" s="3">
        <v>0.55657896202988266</v>
      </c>
      <c r="K28" s="3">
        <v>0.90368722915081734</v>
      </c>
      <c r="L28" s="3">
        <v>7.6581942600000001</v>
      </c>
      <c r="M28" s="3">
        <v>0.98330225000000004</v>
      </c>
      <c r="N28" s="3"/>
      <c r="O28" s="3"/>
      <c r="P28" s="3"/>
      <c r="Q28" s="3">
        <v>0.98799999999999999</v>
      </c>
    </row>
    <row r="29" spans="1:17">
      <c r="A29" s="7" t="s">
        <v>17</v>
      </c>
      <c r="B29" s="3" t="s">
        <v>84</v>
      </c>
      <c r="C29" s="3" t="s">
        <v>1</v>
      </c>
      <c r="D29" s="3">
        <v>19</v>
      </c>
      <c r="E29" s="3">
        <v>-0.28316519000000001</v>
      </c>
      <c r="F29" s="3">
        <v>0.37993368</v>
      </c>
      <c r="G29" s="3">
        <v>0.46626976999999997</v>
      </c>
      <c r="H29" s="3">
        <v>1.3988093099999999</v>
      </c>
      <c r="I29" s="3">
        <v>0.75339532671892417</v>
      </c>
      <c r="J29" s="3">
        <v>0.3577806484268351</v>
      </c>
      <c r="K29" s="3">
        <v>1.5864595298378055</v>
      </c>
      <c r="L29" s="3">
        <v>7.6298865100000004</v>
      </c>
      <c r="M29" s="3">
        <v>0.97383377999999998</v>
      </c>
      <c r="N29" s="3">
        <v>5.6273199999999999E-3</v>
      </c>
      <c r="O29" s="3">
        <v>3.3446360000000001E-2</v>
      </c>
      <c r="P29" s="3">
        <v>0.86837280999999999</v>
      </c>
      <c r="Q29" s="3"/>
    </row>
    <row r="30" spans="1:17">
      <c r="A30" s="7" t="s">
        <v>17</v>
      </c>
      <c r="B30" s="3" t="s">
        <v>84</v>
      </c>
      <c r="C30" s="3" t="s">
        <v>4</v>
      </c>
      <c r="D30" s="3">
        <v>19</v>
      </c>
      <c r="E30" s="3">
        <v>-0.22551247999999999</v>
      </c>
      <c r="F30" s="3">
        <v>0.24195087000000001</v>
      </c>
      <c r="G30" s="3">
        <v>0.36364026999999999</v>
      </c>
      <c r="H30" s="3">
        <v>0.62338332000000007</v>
      </c>
      <c r="I30" s="3">
        <v>0.798107100657515</v>
      </c>
      <c r="J30" s="3">
        <v>0.496716327570351</v>
      </c>
      <c r="K30" s="3">
        <v>1.2823716776827523</v>
      </c>
      <c r="L30" s="3"/>
      <c r="M30" s="3"/>
      <c r="N30" s="3"/>
      <c r="O30" s="3"/>
      <c r="P30" s="3"/>
      <c r="Q30" s="3"/>
    </row>
    <row r="31" spans="1:17">
      <c r="A31" s="7" t="s">
        <v>17</v>
      </c>
      <c r="B31" s="3" t="s">
        <v>84</v>
      </c>
      <c r="C31" s="3" t="s">
        <v>2</v>
      </c>
      <c r="D31" s="3">
        <v>19</v>
      </c>
      <c r="E31" s="3">
        <v>-0.28597738</v>
      </c>
      <c r="F31" s="3">
        <v>0.17016903999999999</v>
      </c>
      <c r="G31" s="3">
        <v>9.2850589999999997E-2</v>
      </c>
      <c r="H31" s="3">
        <v>0.18570117999999999</v>
      </c>
      <c r="I31" s="3">
        <v>0.75127960760065071</v>
      </c>
      <c r="J31" s="3">
        <v>0.53820878733487088</v>
      </c>
      <c r="K31" s="3">
        <v>1.0487027740694774</v>
      </c>
      <c r="L31" s="3"/>
      <c r="M31" s="3"/>
      <c r="N31" s="3"/>
      <c r="O31" s="3"/>
      <c r="P31" s="3"/>
      <c r="Q31" s="3"/>
    </row>
    <row r="32" spans="1:17">
      <c r="A32" s="7" t="s">
        <v>17</v>
      </c>
      <c r="B32" s="3" t="s">
        <v>84</v>
      </c>
      <c r="C32" s="3" t="s">
        <v>5</v>
      </c>
      <c r="D32" s="3">
        <v>19</v>
      </c>
      <c r="E32" s="3">
        <v>-0.28960266000000001</v>
      </c>
      <c r="F32" s="3">
        <v>0.18279877999999999</v>
      </c>
      <c r="G32" s="3">
        <v>0.13054357</v>
      </c>
      <c r="H32" s="3">
        <v>0.31330456800000001</v>
      </c>
      <c r="I32" s="3">
        <v>0.74856094024883268</v>
      </c>
      <c r="J32" s="3">
        <v>0.52314936461574013</v>
      </c>
      <c r="K32" s="3">
        <v>1.071096550624602</v>
      </c>
      <c r="L32" s="3"/>
      <c r="M32" s="3"/>
      <c r="N32" s="3"/>
      <c r="O32" s="3"/>
      <c r="P32" s="3"/>
      <c r="Q32" s="3"/>
    </row>
    <row r="33" spans="1:17">
      <c r="A33" s="7" t="s">
        <v>139</v>
      </c>
      <c r="B33" s="3" t="s">
        <v>84</v>
      </c>
      <c r="C33" s="3" t="s">
        <v>3</v>
      </c>
      <c r="D33" s="3">
        <v>3</v>
      </c>
      <c r="E33" s="3">
        <v>0.60728099999999996</v>
      </c>
      <c r="F33" s="3">
        <v>0.34871696000000002</v>
      </c>
      <c r="G33" s="3">
        <v>8.1600800000000001E-2</v>
      </c>
      <c r="H33" s="3">
        <v>0.13988708571428571</v>
      </c>
      <c r="I33" s="3">
        <v>1.8354340304079293</v>
      </c>
      <c r="J33" s="3">
        <v>0.9266269191902935</v>
      </c>
      <c r="K33" s="3">
        <v>3.6355710818677891</v>
      </c>
      <c r="L33" s="3">
        <v>0.76286335999999999</v>
      </c>
      <c r="M33" s="3">
        <v>0.68288304</v>
      </c>
      <c r="N33" s="3"/>
      <c r="O33" s="3"/>
      <c r="P33" s="3"/>
      <c r="Q33" s="3" t="s">
        <v>283</v>
      </c>
    </row>
    <row r="34" spans="1:17">
      <c r="A34" s="7" t="s">
        <v>139</v>
      </c>
      <c r="B34" s="3" t="s">
        <v>84</v>
      </c>
      <c r="C34" s="3" t="s">
        <v>1</v>
      </c>
      <c r="D34" s="3">
        <v>3</v>
      </c>
      <c r="E34" s="3">
        <v>1.8341831</v>
      </c>
      <c r="F34" s="3">
        <v>1.75184542</v>
      </c>
      <c r="G34" s="3">
        <v>0.48538533</v>
      </c>
      <c r="H34" s="3">
        <v>1.1649247920000001</v>
      </c>
      <c r="I34" s="3">
        <v>6.2600183769099473</v>
      </c>
      <c r="J34" s="3">
        <v>0.20201084585726842</v>
      </c>
      <c r="K34" s="3">
        <v>193.98867882070402</v>
      </c>
      <c r="L34" s="3">
        <v>0.25213868</v>
      </c>
      <c r="M34" s="3">
        <v>0.61557318000000005</v>
      </c>
      <c r="N34" s="3">
        <v>8.0689040000000004E-2</v>
      </c>
      <c r="O34" s="3">
        <v>0.11290707</v>
      </c>
      <c r="P34" s="3">
        <v>0.60498335999999997</v>
      </c>
      <c r="Q34" s="3"/>
    </row>
    <row r="35" spans="1:17">
      <c r="A35" s="7" t="s">
        <v>139</v>
      </c>
      <c r="B35" s="3" t="s">
        <v>84</v>
      </c>
      <c r="C35" s="3" t="s">
        <v>4</v>
      </c>
      <c r="D35" s="3">
        <v>3</v>
      </c>
      <c r="E35" s="3">
        <v>0.76272200000000001</v>
      </c>
      <c r="F35" s="3">
        <v>0.49374664000000001</v>
      </c>
      <c r="G35" s="3">
        <v>0.26241314999999998</v>
      </c>
      <c r="H35" s="3">
        <v>0.52482629999999997</v>
      </c>
      <c r="I35" s="3">
        <v>2.1441044909597906</v>
      </c>
      <c r="J35" s="3">
        <v>0.81462985280502065</v>
      </c>
      <c r="K35" s="3">
        <v>5.6432797116419504</v>
      </c>
      <c r="L35" s="3"/>
      <c r="M35" s="3"/>
      <c r="N35" s="3"/>
      <c r="O35" s="3"/>
      <c r="P35" s="3"/>
      <c r="Q35" s="3"/>
    </row>
    <row r="36" spans="1:17">
      <c r="A36" s="7" t="s">
        <v>139</v>
      </c>
      <c r="B36" s="3" t="s">
        <v>84</v>
      </c>
      <c r="C36" s="3" t="s">
        <v>2</v>
      </c>
      <c r="D36" s="3">
        <v>3</v>
      </c>
      <c r="E36" s="3">
        <v>0.68571539999999997</v>
      </c>
      <c r="F36" s="3">
        <v>0.36403372000000001</v>
      </c>
      <c r="G36" s="3">
        <v>5.9611119999999997E-2</v>
      </c>
      <c r="H36" s="3">
        <v>0.17883336</v>
      </c>
      <c r="I36" s="3">
        <v>1.9851915036821133</v>
      </c>
      <c r="J36" s="3">
        <v>0.97259189359440079</v>
      </c>
      <c r="K36" s="3">
        <v>4.052044130650545</v>
      </c>
      <c r="L36" s="3"/>
      <c r="M36" s="3"/>
      <c r="N36" s="3"/>
      <c r="O36" s="3"/>
      <c r="P36" s="3"/>
      <c r="Q36" s="3"/>
    </row>
    <row r="37" spans="1:17">
      <c r="A37" s="7" t="s">
        <v>139</v>
      </c>
      <c r="B37" s="3" t="s">
        <v>84</v>
      </c>
      <c r="C37" s="3" t="s">
        <v>5</v>
      </c>
      <c r="D37" s="3">
        <v>3</v>
      </c>
      <c r="E37" s="3">
        <v>0.69923489999999999</v>
      </c>
      <c r="F37" s="3">
        <v>0.39666320999999999</v>
      </c>
      <c r="G37" s="3">
        <v>0.21999092000000001</v>
      </c>
      <c r="H37" s="3">
        <v>0.37712729142857143</v>
      </c>
      <c r="I37" s="3">
        <v>2.0122125607177592</v>
      </c>
      <c r="J37" s="3">
        <v>0.92475632324098989</v>
      </c>
      <c r="K37" s="3">
        <v>4.3784501092248167</v>
      </c>
      <c r="L37" s="3"/>
      <c r="M37" s="3"/>
      <c r="N37" s="3"/>
      <c r="O37" s="3"/>
      <c r="P37" s="3"/>
      <c r="Q37" s="3"/>
    </row>
    <row r="38" spans="1:17">
      <c r="A38" s="7" t="s">
        <v>187</v>
      </c>
      <c r="B38" s="3" t="s">
        <v>84</v>
      </c>
      <c r="C38" s="3" t="s">
        <v>3</v>
      </c>
      <c r="D38" s="3">
        <v>3</v>
      </c>
      <c r="E38" s="3">
        <v>-0.41712238000000001</v>
      </c>
      <c r="F38" s="3">
        <v>1.03328723</v>
      </c>
      <c r="G38" s="3">
        <v>0.68644448999999996</v>
      </c>
      <c r="H38" s="3">
        <v>0.74884853454545453</v>
      </c>
      <c r="I38" s="3">
        <v>0.65894027130139243</v>
      </c>
      <c r="J38" s="3">
        <v>8.6954929329728967E-2</v>
      </c>
      <c r="K38" s="3">
        <v>4.9934176768184182</v>
      </c>
      <c r="L38" s="3">
        <v>7.9926252399999997</v>
      </c>
      <c r="M38" s="3">
        <v>1.8383300000000002E-2</v>
      </c>
      <c r="N38" s="3"/>
      <c r="O38" s="3"/>
      <c r="P38" s="3"/>
      <c r="Q38" s="3" t="s">
        <v>283</v>
      </c>
    </row>
    <row r="39" spans="1:17">
      <c r="A39" s="7" t="s">
        <v>187</v>
      </c>
      <c r="B39" s="3" t="s">
        <v>84</v>
      </c>
      <c r="C39" s="3" t="s">
        <v>1</v>
      </c>
      <c r="D39" s="3">
        <v>3</v>
      </c>
      <c r="E39" s="3">
        <v>-9.5240399500000006</v>
      </c>
      <c r="F39" s="3">
        <v>6.5204985200000003</v>
      </c>
      <c r="G39" s="3">
        <v>0.38218818999999998</v>
      </c>
      <c r="H39" s="3">
        <v>1.5287527599999999</v>
      </c>
      <c r="I39" s="3">
        <v>7.3073852710369488E-5</v>
      </c>
      <c r="J39" s="3">
        <v>2.0577926768387895E-10</v>
      </c>
      <c r="K39" s="3">
        <v>25.949108090231277</v>
      </c>
      <c r="L39" s="3">
        <v>2.6784475099999998</v>
      </c>
      <c r="M39" s="3">
        <v>0.10171485</v>
      </c>
      <c r="N39" s="3">
        <v>-0.38190350000000001</v>
      </c>
      <c r="O39" s="3">
        <v>0.27112974000000001</v>
      </c>
      <c r="P39" s="3">
        <v>0.39302871</v>
      </c>
      <c r="Q39" s="3"/>
    </row>
    <row r="40" spans="1:17">
      <c r="A40" s="7" t="s">
        <v>187</v>
      </c>
      <c r="B40" s="3" t="s">
        <v>84</v>
      </c>
      <c r="C40" s="3" t="s">
        <v>4</v>
      </c>
      <c r="D40" s="3">
        <v>3</v>
      </c>
      <c r="E40" s="3">
        <v>-1.6625877499999999</v>
      </c>
      <c r="F40" s="3">
        <v>1.0326845499999999</v>
      </c>
      <c r="G40" s="3">
        <v>0.24869496999999999</v>
      </c>
      <c r="H40" s="3">
        <v>0.59686792799999999</v>
      </c>
      <c r="I40" s="3">
        <v>0.18964758333876722</v>
      </c>
      <c r="J40" s="3">
        <v>2.5055811632492788E-2</v>
      </c>
      <c r="K40" s="3">
        <v>1.4354436560876238</v>
      </c>
      <c r="L40" s="3"/>
      <c r="M40" s="3"/>
      <c r="N40" s="3"/>
      <c r="O40" s="3"/>
      <c r="P40" s="3"/>
      <c r="Q40" s="3"/>
    </row>
    <row r="41" spans="1:17">
      <c r="A41" s="7" t="s">
        <v>187</v>
      </c>
      <c r="B41" s="3" t="s">
        <v>84</v>
      </c>
      <c r="C41" s="3" t="s">
        <v>2</v>
      </c>
      <c r="D41" s="3">
        <v>3</v>
      </c>
      <c r="E41" s="3">
        <v>-0.54738690999999995</v>
      </c>
      <c r="F41" s="3">
        <v>0.68153984000000001</v>
      </c>
      <c r="G41" s="3">
        <v>0.42188110000000001</v>
      </c>
      <c r="H41" s="3">
        <v>0.56250813333333338</v>
      </c>
      <c r="I41" s="3">
        <v>0.57845940503205762</v>
      </c>
      <c r="J41" s="3">
        <v>0.1521018387274912</v>
      </c>
      <c r="K41" s="3">
        <v>2.1999423791092063</v>
      </c>
      <c r="L41" s="3"/>
      <c r="M41" s="3"/>
      <c r="N41" s="3"/>
      <c r="O41" s="3"/>
      <c r="P41" s="3"/>
      <c r="Q41" s="3"/>
    </row>
    <row r="42" spans="1:17">
      <c r="A42" s="7" t="s">
        <v>187</v>
      </c>
      <c r="B42" s="3" t="s">
        <v>84</v>
      </c>
      <c r="C42" s="3" t="s">
        <v>5</v>
      </c>
      <c r="D42" s="3">
        <v>3</v>
      </c>
      <c r="E42" s="3">
        <v>-1.30851717</v>
      </c>
      <c r="F42" s="3">
        <v>1.10818978</v>
      </c>
      <c r="G42" s="3">
        <v>0.35909236999999999</v>
      </c>
      <c r="H42" s="3">
        <v>0.4787898266666667</v>
      </c>
      <c r="I42" s="3">
        <v>0.27022045038312614</v>
      </c>
      <c r="J42" s="3">
        <v>3.0789882443397504E-2</v>
      </c>
      <c r="K42" s="3">
        <v>2.371528772584691</v>
      </c>
      <c r="L42" s="3"/>
      <c r="M42" s="3"/>
      <c r="N42" s="3"/>
      <c r="O42" s="3"/>
      <c r="P42" s="3"/>
      <c r="Q42" s="3"/>
    </row>
    <row r="43" spans="1:17">
      <c r="A43" s="7" t="s">
        <v>191</v>
      </c>
      <c r="B43" s="3" t="s">
        <v>84</v>
      </c>
      <c r="C43" s="3" t="s">
        <v>3</v>
      </c>
      <c r="D43" s="3">
        <v>9</v>
      </c>
      <c r="E43" s="3">
        <v>-0.17717938999999999</v>
      </c>
      <c r="F43" s="3">
        <v>0.17878363</v>
      </c>
      <c r="G43" s="3">
        <v>0.32167244</v>
      </c>
      <c r="H43" s="3">
        <v>0.42889658666666669</v>
      </c>
      <c r="I43" s="3">
        <v>0.83762950715454543</v>
      </c>
      <c r="J43" s="3">
        <v>0.59002208576571658</v>
      </c>
      <c r="K43" s="3">
        <v>1.1891473466293641</v>
      </c>
      <c r="L43" s="3">
        <v>2.7513471200000001</v>
      </c>
      <c r="M43" s="3">
        <v>0.94898002000000004</v>
      </c>
      <c r="N43" s="3"/>
      <c r="O43" s="3"/>
      <c r="P43" s="3"/>
      <c r="Q43" s="3">
        <v>0.94599999999999995</v>
      </c>
    </row>
    <row r="44" spans="1:17">
      <c r="A44" s="7" t="s">
        <v>191</v>
      </c>
      <c r="B44" s="3" t="s">
        <v>84</v>
      </c>
      <c r="C44" s="3" t="s">
        <v>1</v>
      </c>
      <c r="D44" s="3">
        <v>9</v>
      </c>
      <c r="E44" s="3">
        <v>-0.10644969</v>
      </c>
      <c r="F44" s="3">
        <v>0.28360944999999999</v>
      </c>
      <c r="G44" s="3">
        <v>0.71852300000000002</v>
      </c>
      <c r="H44" s="3">
        <v>1.0777844999999999</v>
      </c>
      <c r="I44" s="3">
        <v>0.89902027198114232</v>
      </c>
      <c r="J44" s="3">
        <v>0.51565145517562561</v>
      </c>
      <c r="K44" s="3">
        <v>1.5674104029028442</v>
      </c>
      <c r="L44" s="3">
        <v>2.64813659</v>
      </c>
      <c r="M44" s="3">
        <v>0.91553547000000002</v>
      </c>
      <c r="N44" s="3">
        <v>6.8646200000000001E-3</v>
      </c>
      <c r="O44" s="3">
        <v>2.1367540000000001E-2</v>
      </c>
      <c r="P44" s="3">
        <v>0.75738996000000003</v>
      </c>
      <c r="Q44" s="3"/>
    </row>
    <row r="45" spans="1:17">
      <c r="A45" s="7" t="s">
        <v>191</v>
      </c>
      <c r="B45" s="3" t="s">
        <v>84</v>
      </c>
      <c r="C45" s="3" t="s">
        <v>4</v>
      </c>
      <c r="D45" s="3">
        <v>9</v>
      </c>
      <c r="E45" s="3">
        <v>7.4494500000000005E-2</v>
      </c>
      <c r="F45" s="3">
        <v>0.36258811000000002</v>
      </c>
      <c r="G45" s="3">
        <v>0.84235042999999998</v>
      </c>
      <c r="H45" s="3">
        <v>0.84235043000000009</v>
      </c>
      <c r="I45" s="3">
        <v>1.0773394288336344</v>
      </c>
      <c r="J45" s="3">
        <v>0.52931148913514325</v>
      </c>
      <c r="K45" s="3">
        <v>2.1927735656059428</v>
      </c>
      <c r="L45" s="3"/>
      <c r="M45" s="3"/>
      <c r="N45" s="3"/>
      <c r="O45" s="3"/>
      <c r="P45" s="3"/>
      <c r="Q45" s="3"/>
    </row>
    <row r="46" spans="1:17">
      <c r="A46" s="7" t="s">
        <v>191</v>
      </c>
      <c r="B46" s="3" t="s">
        <v>84</v>
      </c>
      <c r="C46" s="3" t="s">
        <v>2</v>
      </c>
      <c r="D46" s="3">
        <v>9</v>
      </c>
      <c r="E46" s="3">
        <v>-0.12824978000000001</v>
      </c>
      <c r="F46" s="3">
        <v>0.21496425</v>
      </c>
      <c r="G46" s="3">
        <v>0.55076791000000003</v>
      </c>
      <c r="H46" s="3">
        <v>0.60083772000000002</v>
      </c>
      <c r="I46" s="3">
        <v>0.87963363399885319</v>
      </c>
      <c r="J46" s="3">
        <v>0.57719234159036992</v>
      </c>
      <c r="K46" s="3">
        <v>1.3405502301825287</v>
      </c>
      <c r="L46" s="3"/>
      <c r="M46" s="3"/>
      <c r="N46" s="3"/>
      <c r="O46" s="3"/>
      <c r="P46" s="3"/>
      <c r="Q46" s="3"/>
    </row>
    <row r="47" spans="1:17">
      <c r="A47" s="7" t="s">
        <v>191</v>
      </c>
      <c r="B47" s="3" t="s">
        <v>84</v>
      </c>
      <c r="C47" s="3" t="s">
        <v>5</v>
      </c>
      <c r="D47" s="3">
        <v>9</v>
      </c>
      <c r="E47" s="3">
        <v>-8.2391359999999997E-2</v>
      </c>
      <c r="F47" s="3">
        <v>0.23543062000000001</v>
      </c>
      <c r="G47" s="3">
        <v>0.73540333999999996</v>
      </c>
      <c r="H47" s="3">
        <v>0.80225818909090907</v>
      </c>
      <c r="I47" s="3">
        <v>0.92091147766048342</v>
      </c>
      <c r="J47" s="3">
        <v>0.58051747141636467</v>
      </c>
      <c r="K47" s="3">
        <v>1.4608999549852897</v>
      </c>
      <c r="L47" s="3"/>
      <c r="M47" s="3"/>
      <c r="N47" s="3"/>
      <c r="O47" s="3"/>
      <c r="P47" s="3"/>
      <c r="Q47" s="3"/>
    </row>
    <row r="48" spans="1:17">
      <c r="A48" s="7" t="s">
        <v>17</v>
      </c>
      <c r="B48" s="3" t="s">
        <v>21</v>
      </c>
      <c r="C48" s="3" t="s">
        <v>3</v>
      </c>
      <c r="D48" s="3">
        <v>8</v>
      </c>
      <c r="E48" s="3">
        <v>-0.49772379</v>
      </c>
      <c r="F48" s="3">
        <v>0.29157991999999999</v>
      </c>
      <c r="G48" s="3">
        <v>8.7824050000000001E-2</v>
      </c>
      <c r="H48" s="3">
        <v>0.13173607500000001</v>
      </c>
      <c r="I48" s="3">
        <v>0.60791282432833083</v>
      </c>
      <c r="J48" s="3">
        <v>0.34327602120462664</v>
      </c>
      <c r="K48" s="3">
        <v>1.0765622314818297</v>
      </c>
      <c r="L48" s="3">
        <v>4.4842425700000001</v>
      </c>
      <c r="M48" s="3">
        <v>0.72261388999999998</v>
      </c>
      <c r="N48" s="3"/>
      <c r="O48" s="3"/>
      <c r="P48" s="3"/>
      <c r="Q48" s="3">
        <v>0.76300000000000001</v>
      </c>
    </row>
    <row r="49" spans="1:17">
      <c r="A49" s="7" t="s">
        <v>17</v>
      </c>
      <c r="B49" s="3" t="s">
        <v>21</v>
      </c>
      <c r="C49" s="3" t="s">
        <v>1</v>
      </c>
      <c r="D49" s="3">
        <v>8</v>
      </c>
      <c r="E49" s="3">
        <v>-0.69204703000000001</v>
      </c>
      <c r="F49" s="3">
        <v>0.65699004999999999</v>
      </c>
      <c r="G49" s="3">
        <v>0.33273580000000003</v>
      </c>
      <c r="H49" s="3">
        <v>1.9964148000000002</v>
      </c>
      <c r="I49" s="3">
        <v>0.50055037766500965</v>
      </c>
      <c r="J49" s="3">
        <v>0.13810409987362579</v>
      </c>
      <c r="K49" s="3">
        <v>1.8142161067013061</v>
      </c>
      <c r="L49" s="3">
        <v>4.3752995200000004</v>
      </c>
      <c r="M49" s="3">
        <v>0.62602720999999995</v>
      </c>
      <c r="N49" s="3">
        <v>-8.7462000000000008E-3</v>
      </c>
      <c r="O49" s="3">
        <v>2.649837E-2</v>
      </c>
      <c r="P49" s="3">
        <v>0.75257035999999999</v>
      </c>
      <c r="Q49" s="3"/>
    </row>
    <row r="50" spans="1:17">
      <c r="A50" s="7" t="s">
        <v>17</v>
      </c>
      <c r="B50" s="3" t="s">
        <v>21</v>
      </c>
      <c r="C50" s="3" t="s">
        <v>4</v>
      </c>
      <c r="D50" s="3">
        <v>8</v>
      </c>
      <c r="E50" s="3">
        <v>-0.37684991000000001</v>
      </c>
      <c r="F50" s="3">
        <v>0.53922274000000003</v>
      </c>
      <c r="G50" s="3">
        <v>0.50717800000000002</v>
      </c>
      <c r="H50" s="3">
        <v>0.67623733333333336</v>
      </c>
      <c r="I50" s="3">
        <v>0.68601903026394218</v>
      </c>
      <c r="J50" s="3">
        <v>0.23841879908579644</v>
      </c>
      <c r="K50" s="3">
        <v>1.9739303804229691</v>
      </c>
      <c r="L50" s="3"/>
      <c r="M50" s="3"/>
      <c r="N50" s="3"/>
      <c r="O50" s="3"/>
      <c r="P50" s="3"/>
      <c r="Q50" s="3"/>
    </row>
    <row r="51" spans="1:17">
      <c r="A51" s="7" t="s">
        <v>17</v>
      </c>
      <c r="B51" s="3" t="s">
        <v>21</v>
      </c>
      <c r="C51" s="3" t="s">
        <v>2</v>
      </c>
      <c r="D51" s="3">
        <v>8</v>
      </c>
      <c r="E51" s="3">
        <v>-0.45569477000000003</v>
      </c>
      <c r="F51" s="3">
        <v>0.37282056000000002</v>
      </c>
      <c r="G51" s="3">
        <v>0.22159804999999999</v>
      </c>
      <c r="H51" s="3">
        <v>0.33239707499999999</v>
      </c>
      <c r="I51" s="3">
        <v>0.63400732623361788</v>
      </c>
      <c r="J51" s="3">
        <v>0.30531139175972005</v>
      </c>
      <c r="K51" s="3">
        <v>1.3165748105587087</v>
      </c>
      <c r="L51" s="3"/>
      <c r="M51" s="3"/>
      <c r="N51" s="3"/>
      <c r="O51" s="3"/>
      <c r="P51" s="3"/>
      <c r="Q51" s="3"/>
    </row>
    <row r="52" spans="1:17">
      <c r="A52" s="7" t="s">
        <v>17</v>
      </c>
      <c r="B52" s="3" t="s">
        <v>21</v>
      </c>
      <c r="C52" s="3" t="s">
        <v>5</v>
      </c>
      <c r="D52" s="3">
        <v>8</v>
      </c>
      <c r="E52" s="3">
        <v>-0.47385750999999998</v>
      </c>
      <c r="F52" s="3">
        <v>0.43055840000000001</v>
      </c>
      <c r="G52" s="3">
        <v>0.30748641999999998</v>
      </c>
      <c r="H52" s="3">
        <v>0.46122962999999995</v>
      </c>
      <c r="I52" s="3">
        <v>0.62259596242782789</v>
      </c>
      <c r="J52" s="3">
        <v>0.26773650461297144</v>
      </c>
      <c r="K52" s="3">
        <v>1.4477881272107724</v>
      </c>
      <c r="L52" s="3"/>
      <c r="M52" s="3"/>
      <c r="N52" s="3"/>
      <c r="O52" s="3"/>
      <c r="P52" s="3"/>
      <c r="Q52" s="3"/>
    </row>
    <row r="53" spans="1:17">
      <c r="A53" s="7" t="s">
        <v>107</v>
      </c>
      <c r="B53" s="3" t="s">
        <v>21</v>
      </c>
      <c r="C53" s="3" t="s">
        <v>3</v>
      </c>
      <c r="D53" s="3">
        <v>10</v>
      </c>
      <c r="E53" s="3">
        <v>5.2546500000000003E-2</v>
      </c>
      <c r="F53" s="3">
        <v>0.16102747000000001</v>
      </c>
      <c r="G53" s="3">
        <v>0.74418207000000003</v>
      </c>
      <c r="H53" s="3">
        <v>0.74418207000000003</v>
      </c>
      <c r="I53" s="3">
        <v>1.0539515922984721</v>
      </c>
      <c r="J53" s="3">
        <v>0.76869014353981657</v>
      </c>
      <c r="K53" s="3">
        <v>1.4450737788920647</v>
      </c>
      <c r="L53" s="3">
        <v>8.1028028499999998</v>
      </c>
      <c r="M53" s="3">
        <v>0.52382034</v>
      </c>
      <c r="N53" s="3"/>
      <c r="O53" s="3"/>
      <c r="P53" s="3"/>
      <c r="Q53" s="3">
        <v>0.58399999999999996</v>
      </c>
    </row>
    <row r="54" spans="1:17">
      <c r="A54" s="7" t="s">
        <v>107</v>
      </c>
      <c r="B54" s="3" t="s">
        <v>21</v>
      </c>
      <c r="C54" s="3" t="s">
        <v>1</v>
      </c>
      <c r="D54" s="3">
        <v>10</v>
      </c>
      <c r="E54" s="3">
        <v>-1.3156950000000001E-2</v>
      </c>
      <c r="F54" s="3">
        <v>0.31243715999999999</v>
      </c>
      <c r="G54" s="3">
        <v>0.96744249999999998</v>
      </c>
      <c r="H54" s="3">
        <v>0.96744250000000009</v>
      </c>
      <c r="I54" s="3">
        <v>0.98692922773932756</v>
      </c>
      <c r="J54" s="3">
        <v>0.53497578889495867</v>
      </c>
      <c r="K54" s="3">
        <v>1.8206979234011627</v>
      </c>
      <c r="L54" s="3">
        <v>8.0421507099999996</v>
      </c>
      <c r="M54" s="3">
        <v>0.42936358000000002</v>
      </c>
      <c r="N54" s="3">
        <v>-6.4863999999999998E-3</v>
      </c>
      <c r="O54" s="3">
        <v>2.640725E-2</v>
      </c>
      <c r="P54" s="3">
        <v>0.81215263999999998</v>
      </c>
      <c r="Q54" s="3"/>
    </row>
    <row r="55" spans="1:17">
      <c r="A55" s="7" t="s">
        <v>107</v>
      </c>
      <c r="B55" s="3" t="s">
        <v>21</v>
      </c>
      <c r="C55" s="3" t="s">
        <v>4</v>
      </c>
      <c r="D55" s="3">
        <v>10</v>
      </c>
      <c r="E55" s="3">
        <v>0.27905099999999999</v>
      </c>
      <c r="F55" s="3">
        <v>0.32110689999999997</v>
      </c>
      <c r="G55" s="3">
        <v>0.40740913000000001</v>
      </c>
      <c r="H55" s="3">
        <v>0.61111369500000001</v>
      </c>
      <c r="I55" s="3">
        <v>1.3218746890289794</v>
      </c>
      <c r="J55" s="3">
        <v>0.70446362949383512</v>
      </c>
      <c r="K55" s="3">
        <v>2.4804016028156726</v>
      </c>
      <c r="L55" s="3"/>
      <c r="M55" s="3"/>
      <c r="N55" s="3"/>
      <c r="O55" s="3"/>
      <c r="P55" s="3"/>
      <c r="Q55" s="3"/>
    </row>
    <row r="56" spans="1:17">
      <c r="A56" s="7" t="s">
        <v>107</v>
      </c>
      <c r="B56" s="3" t="s">
        <v>21</v>
      </c>
      <c r="C56" s="3" t="s">
        <v>2</v>
      </c>
      <c r="D56" s="3">
        <v>10</v>
      </c>
      <c r="E56" s="3">
        <v>0.13595989999999999</v>
      </c>
      <c r="F56" s="3">
        <v>0.20446974000000001</v>
      </c>
      <c r="G56" s="3">
        <v>0.50608938999999997</v>
      </c>
      <c r="H56" s="3">
        <v>0.6073072679999999</v>
      </c>
      <c r="I56" s="3">
        <v>1.1456359975327584</v>
      </c>
      <c r="J56" s="3">
        <v>0.76735883866317256</v>
      </c>
      <c r="K56" s="3">
        <v>1.7103886475074404</v>
      </c>
      <c r="L56" s="3"/>
      <c r="M56" s="3"/>
      <c r="N56" s="3"/>
      <c r="O56" s="3"/>
      <c r="P56" s="3"/>
      <c r="Q56" s="3"/>
    </row>
    <row r="57" spans="1:17">
      <c r="A57" s="7" t="s">
        <v>107</v>
      </c>
      <c r="B57" s="3" t="s">
        <v>21</v>
      </c>
      <c r="C57" s="3" t="s">
        <v>5</v>
      </c>
      <c r="D57" s="3">
        <v>10</v>
      </c>
      <c r="E57" s="3">
        <v>0.15505260000000001</v>
      </c>
      <c r="F57" s="3">
        <v>0.22439944000000001</v>
      </c>
      <c r="G57" s="3">
        <v>0.50701485000000002</v>
      </c>
      <c r="H57" s="3">
        <v>0.60841782</v>
      </c>
      <c r="I57" s="3">
        <v>1.1677193832064181</v>
      </c>
      <c r="J57" s="3">
        <v>0.75218701571614288</v>
      </c>
      <c r="K57" s="3">
        <v>1.8128052356135596</v>
      </c>
      <c r="L57" s="3"/>
      <c r="M57" s="3"/>
      <c r="N57" s="3"/>
      <c r="O57" s="3"/>
      <c r="P57" s="3"/>
      <c r="Q57" s="3"/>
    </row>
    <row r="58" spans="1:17">
      <c r="A58" s="7" t="s">
        <v>153</v>
      </c>
      <c r="B58" s="3" t="s">
        <v>21</v>
      </c>
      <c r="C58" s="3" t="s">
        <v>3</v>
      </c>
      <c r="D58" s="3">
        <v>23</v>
      </c>
      <c r="E58" s="3">
        <v>-0.55116429</v>
      </c>
      <c r="F58" s="3">
        <v>0.14876515000000001</v>
      </c>
      <c r="G58" s="3">
        <v>2.1144999999999999E-4</v>
      </c>
      <c r="H58" s="12">
        <v>2.5374E-3</v>
      </c>
      <c r="I58" s="3">
        <v>0.57627846513071546</v>
      </c>
      <c r="J58" s="3">
        <v>0.43052754029137197</v>
      </c>
      <c r="K58" s="3">
        <v>0.77137195537175096</v>
      </c>
      <c r="L58" s="3">
        <v>29.659047699999999</v>
      </c>
      <c r="M58" s="3">
        <v>0.12698949000000001</v>
      </c>
      <c r="N58" s="3"/>
      <c r="O58" s="3"/>
      <c r="P58" s="3"/>
      <c r="Q58" s="3">
        <v>0.14499999999999999</v>
      </c>
    </row>
    <row r="59" spans="1:17">
      <c r="A59" s="7" t="s">
        <v>153</v>
      </c>
      <c r="B59" s="3" t="s">
        <v>21</v>
      </c>
      <c r="C59" s="3" t="s">
        <v>1</v>
      </c>
      <c r="D59" s="3">
        <v>23</v>
      </c>
      <c r="E59" s="3">
        <v>-7.4038590000000001E-2</v>
      </c>
      <c r="F59" s="3">
        <v>0.25580791000000003</v>
      </c>
      <c r="G59" s="3">
        <v>0.77509022999999999</v>
      </c>
      <c r="H59" s="3">
        <v>1.0334536400000001</v>
      </c>
      <c r="I59" s="3">
        <v>0.92863585732720988</v>
      </c>
      <c r="J59" s="3">
        <v>0.56246740185018362</v>
      </c>
      <c r="K59" s="3">
        <v>1.5331814032332403</v>
      </c>
      <c r="L59" s="3">
        <v>24.064217500000002</v>
      </c>
      <c r="M59" s="3">
        <v>0.28995741000000003</v>
      </c>
      <c r="N59" s="3">
        <v>3.5363970000000002E-2</v>
      </c>
      <c r="O59" s="3">
        <v>1.6004560000000001E-2</v>
      </c>
      <c r="P59" s="3">
        <v>3.8372459999999997E-2</v>
      </c>
      <c r="Q59" s="3"/>
    </row>
    <row r="60" spans="1:17">
      <c r="A60" s="7" t="s">
        <v>153</v>
      </c>
      <c r="B60" s="3" t="s">
        <v>21</v>
      </c>
      <c r="C60" s="3" t="s">
        <v>4</v>
      </c>
      <c r="D60" s="3">
        <v>23</v>
      </c>
      <c r="E60" s="3">
        <v>-0.36565180000000003</v>
      </c>
      <c r="F60" s="3">
        <v>0.30123164000000002</v>
      </c>
      <c r="G60" s="3">
        <v>0.23767356000000001</v>
      </c>
      <c r="H60" s="3">
        <v>0.71302068000000007</v>
      </c>
      <c r="I60" s="3">
        <v>0.69374432634210403</v>
      </c>
      <c r="J60" s="3">
        <v>0.38440222323331108</v>
      </c>
      <c r="K60" s="3">
        <v>1.252024978248883</v>
      </c>
      <c r="L60" s="3"/>
      <c r="M60" s="3"/>
      <c r="N60" s="3"/>
      <c r="O60" s="3"/>
      <c r="P60" s="3"/>
      <c r="Q60" s="3"/>
    </row>
    <row r="61" spans="1:17">
      <c r="A61" s="7" t="s">
        <v>153</v>
      </c>
      <c r="B61" s="3" t="s">
        <v>21</v>
      </c>
      <c r="C61" s="3" t="s">
        <v>2</v>
      </c>
      <c r="D61" s="3">
        <v>23</v>
      </c>
      <c r="E61" s="3">
        <v>-0.51553735999999994</v>
      </c>
      <c r="F61" s="3">
        <v>0.18841024000000001</v>
      </c>
      <c r="G61" s="3">
        <v>6.2144000000000001E-3</v>
      </c>
      <c r="H61" s="3">
        <v>7.4572799999999995E-2</v>
      </c>
      <c r="I61" s="3">
        <v>0.59717960790011049</v>
      </c>
      <c r="J61" s="3">
        <v>0.41278787614928864</v>
      </c>
      <c r="K61" s="3">
        <v>0.86393885690452843</v>
      </c>
      <c r="L61" s="3"/>
      <c r="M61" s="3"/>
      <c r="N61" s="3"/>
      <c r="O61" s="3"/>
      <c r="P61" s="3"/>
      <c r="Q61" s="3"/>
    </row>
    <row r="62" spans="1:17">
      <c r="A62" s="7" t="s">
        <v>153</v>
      </c>
      <c r="B62" s="3" t="s">
        <v>21</v>
      </c>
      <c r="C62" s="3" t="s">
        <v>5</v>
      </c>
      <c r="D62" s="3">
        <v>23</v>
      </c>
      <c r="E62" s="3">
        <v>-0.40334273999999998</v>
      </c>
      <c r="F62" s="3">
        <v>0.19194079</v>
      </c>
      <c r="G62" s="3">
        <v>4.7283600000000002E-2</v>
      </c>
      <c r="H62" s="3">
        <v>0.2837016</v>
      </c>
      <c r="I62" s="3">
        <v>0.66808308297253838</v>
      </c>
      <c r="J62" s="3">
        <v>0.4586138576845345</v>
      </c>
      <c r="K62" s="3">
        <v>0.97322616854511812</v>
      </c>
      <c r="L62" s="3"/>
      <c r="M62" s="3"/>
      <c r="N62" s="3"/>
      <c r="O62" s="3"/>
      <c r="P62" s="3"/>
      <c r="Q62" s="3"/>
    </row>
  </sheetData>
  <sortState xmlns:xlrd2="http://schemas.microsoft.com/office/spreadsheetml/2017/richdata2" ref="A3:P62">
    <sortCondition ref="B3:B62"/>
    <sortCondition ref="A3:A62"/>
    <sortCondition ref="C3:C62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9538E-11B8-E24E-97BC-6EB05E838872}">
  <dimension ref="A1:AL56"/>
  <sheetViews>
    <sheetView zoomScale="85" workbookViewId="0"/>
  </sheetViews>
  <sheetFormatPr baseColWidth="10" defaultRowHeight="16"/>
  <cols>
    <col min="1" max="1" width="15.33203125" customWidth="1"/>
    <col min="3" max="3" width="17.1640625" customWidth="1"/>
    <col min="4" max="5" width="11.1640625" bestFit="1" customWidth="1"/>
    <col min="6" max="7" width="14.33203125" bestFit="1" customWidth="1"/>
    <col min="8" max="8" width="13.5" bestFit="1" customWidth="1"/>
    <col min="9" max="9" width="13.83203125" bestFit="1" customWidth="1"/>
    <col min="10" max="10" width="15.1640625" bestFit="1" customWidth="1"/>
    <col min="11" max="11" width="13.83203125" bestFit="1" customWidth="1"/>
    <col min="12" max="13" width="14.33203125" bestFit="1" customWidth="1"/>
    <col min="14" max="14" width="15" bestFit="1" customWidth="1"/>
    <col min="15" max="16" width="14.33203125" bestFit="1" customWidth="1"/>
    <col min="17" max="17" width="15.33203125" customWidth="1"/>
    <col min="18" max="21" width="13.5" bestFit="1" customWidth="1"/>
  </cols>
  <sheetData>
    <row r="1" spans="1:38">
      <c r="A1" s="3" t="s">
        <v>33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38">
      <c r="A2" s="3" t="s">
        <v>249</v>
      </c>
      <c r="B2" s="3" t="s">
        <v>293</v>
      </c>
      <c r="C2" s="3" t="s">
        <v>260</v>
      </c>
      <c r="D2" s="3" t="s">
        <v>261</v>
      </c>
      <c r="E2" s="3" t="s">
        <v>257</v>
      </c>
      <c r="F2" s="3" t="s">
        <v>258</v>
      </c>
      <c r="G2" s="3" t="s">
        <v>259</v>
      </c>
      <c r="H2" s="3" t="s">
        <v>10</v>
      </c>
      <c r="I2" s="3" t="s">
        <v>262</v>
      </c>
      <c r="J2" s="3" t="s">
        <v>263</v>
      </c>
      <c r="K2" s="3" t="s">
        <v>264</v>
      </c>
      <c r="L2" s="11" t="s">
        <v>250</v>
      </c>
      <c r="M2" s="11" t="s">
        <v>251</v>
      </c>
      <c r="N2" s="11" t="s">
        <v>252</v>
      </c>
      <c r="O2" s="11" t="s">
        <v>253</v>
      </c>
      <c r="P2" s="11" t="s">
        <v>254</v>
      </c>
      <c r="Q2" s="11" t="s">
        <v>282</v>
      </c>
    </row>
    <row r="3" spans="1:38" ht="34">
      <c r="A3" s="17" t="s">
        <v>17</v>
      </c>
      <c r="B3" s="9" t="s">
        <v>17</v>
      </c>
      <c r="C3" s="9" t="s">
        <v>3</v>
      </c>
      <c r="D3" s="9">
        <v>26</v>
      </c>
      <c r="E3" s="3">
        <v>-0.39788861302870798</v>
      </c>
      <c r="F3" s="9">
        <v>0.10137691525310601</v>
      </c>
      <c r="G3" s="10">
        <v>8.6785834170811707E-5</v>
      </c>
      <c r="H3" s="19">
        <v>5.2071500502487021E-4</v>
      </c>
      <c r="I3" s="3">
        <v>0.67173684622783403</v>
      </c>
      <c r="J3" s="3">
        <v>0.55068772822168455</v>
      </c>
      <c r="K3" s="3">
        <v>0.81939430907105071</v>
      </c>
      <c r="L3" s="9">
        <v>30.463720150157201</v>
      </c>
      <c r="M3" s="9">
        <v>0.20739451977871401</v>
      </c>
      <c r="N3" s="9"/>
      <c r="O3" s="9"/>
      <c r="P3" s="9"/>
      <c r="Q3" s="9">
        <v>0.2</v>
      </c>
      <c r="T3" s="16"/>
      <c r="U3" s="16"/>
      <c r="V3" s="16"/>
      <c r="Z3" s="16"/>
      <c r="AA3" s="16"/>
      <c r="AD3" s="16"/>
      <c r="AF3" s="16"/>
      <c r="AL3" s="16"/>
    </row>
    <row r="4" spans="1:38" ht="17">
      <c r="A4" s="17" t="s">
        <v>17</v>
      </c>
      <c r="B4" s="9" t="s">
        <v>17</v>
      </c>
      <c r="C4" s="9" t="s">
        <v>1</v>
      </c>
      <c r="D4" s="9">
        <v>26</v>
      </c>
      <c r="E4" s="3">
        <v>-0.84924458464838604</v>
      </c>
      <c r="F4" s="9">
        <v>0.26840210837261502</v>
      </c>
      <c r="G4" s="9">
        <v>4.1891039677293797E-3</v>
      </c>
      <c r="H4" s="12">
        <v>4.1891039677293795E-2</v>
      </c>
      <c r="I4" s="3">
        <v>0.42773792973321195</v>
      </c>
      <c r="J4" s="3">
        <v>0.25276054091157152</v>
      </c>
      <c r="K4" s="3">
        <v>0.72384611883095518</v>
      </c>
      <c r="L4" s="9">
        <v>26.826779817617499</v>
      </c>
      <c r="M4" s="9">
        <v>0.312592011858073</v>
      </c>
      <c r="N4" s="9">
        <v>-4.0069630000000002E-2</v>
      </c>
      <c r="O4" s="9">
        <v>2.2213955000000001E-2</v>
      </c>
      <c r="P4" s="9">
        <v>8.3829833000000006E-2</v>
      </c>
      <c r="Q4" s="9"/>
      <c r="T4" s="16"/>
      <c r="U4" s="16"/>
      <c r="V4" s="16"/>
      <c r="Z4" s="16"/>
      <c r="AA4" s="16"/>
      <c r="AD4" s="16"/>
      <c r="AF4" s="16"/>
      <c r="AL4" s="16"/>
    </row>
    <row r="5" spans="1:38" ht="17">
      <c r="A5" s="17" t="s">
        <v>17</v>
      </c>
      <c r="B5" s="9" t="s">
        <v>17</v>
      </c>
      <c r="C5" s="9" t="s">
        <v>4</v>
      </c>
      <c r="D5" s="9">
        <v>26</v>
      </c>
      <c r="E5" s="3">
        <v>-0.45972504407292197</v>
      </c>
      <c r="F5" s="9">
        <v>0.21459967605035801</v>
      </c>
      <c r="G5" s="9">
        <v>4.2101355486396999E-2</v>
      </c>
      <c r="H5" s="3">
        <v>0.21050677743198498</v>
      </c>
      <c r="I5" s="3">
        <v>0.63145724455187491</v>
      </c>
      <c r="J5" s="3">
        <v>0.41464173982026153</v>
      </c>
      <c r="K5" s="3">
        <v>0.96164523106113464</v>
      </c>
      <c r="L5" s="9"/>
      <c r="M5" s="9"/>
      <c r="N5" s="9"/>
      <c r="O5" s="9"/>
      <c r="P5" s="9"/>
      <c r="Q5" s="9"/>
      <c r="T5" s="16"/>
      <c r="U5" s="16"/>
      <c r="V5" s="16"/>
      <c r="Z5" s="16"/>
      <c r="AA5" s="16"/>
      <c r="AD5" s="16"/>
      <c r="AF5" s="16"/>
      <c r="AL5" s="16"/>
    </row>
    <row r="6" spans="1:38" ht="17">
      <c r="A6" s="17" t="s">
        <v>17</v>
      </c>
      <c r="B6" s="9" t="s">
        <v>17</v>
      </c>
      <c r="C6" s="9" t="s">
        <v>2</v>
      </c>
      <c r="D6" s="9">
        <v>26</v>
      </c>
      <c r="E6" s="3">
        <v>-0.488133142657107</v>
      </c>
      <c r="F6" s="9">
        <v>0.138181342471663</v>
      </c>
      <c r="G6" s="9">
        <v>4.1156516454777799E-4</v>
      </c>
      <c r="H6" s="12">
        <v>4.1156516454777803E-3</v>
      </c>
      <c r="I6" s="3">
        <v>0.61377114848086234</v>
      </c>
      <c r="J6" s="3">
        <v>0.46814903921471579</v>
      </c>
      <c r="K6" s="3">
        <v>0.8046903681345311</v>
      </c>
      <c r="L6" s="9"/>
      <c r="M6" s="9"/>
      <c r="N6" s="9"/>
      <c r="O6" s="9"/>
      <c r="P6" s="9"/>
      <c r="Q6" s="9"/>
      <c r="T6" s="16"/>
      <c r="U6" s="16"/>
      <c r="V6" s="16"/>
      <c r="Z6" s="16"/>
      <c r="AA6" s="16"/>
      <c r="AD6" s="16"/>
      <c r="AF6" s="16"/>
      <c r="AL6" s="16"/>
    </row>
    <row r="7" spans="1:38" ht="17">
      <c r="A7" s="17" t="s">
        <v>17</v>
      </c>
      <c r="B7" s="9" t="s">
        <v>17</v>
      </c>
      <c r="C7" s="9" t="s">
        <v>5</v>
      </c>
      <c r="D7" s="9">
        <v>26</v>
      </c>
      <c r="E7" s="3">
        <v>-0.412962805476843</v>
      </c>
      <c r="F7" s="9">
        <v>0.13275010696280101</v>
      </c>
      <c r="G7" s="9">
        <v>4.6194208304647698E-3</v>
      </c>
      <c r="H7" s="12">
        <v>4.6194208304647696E-2</v>
      </c>
      <c r="I7" s="3">
        <v>0.66168689349863619</v>
      </c>
      <c r="J7" s="3">
        <v>0.51009769380706071</v>
      </c>
      <c r="K7" s="3">
        <v>0.858324886278516</v>
      </c>
      <c r="L7" s="9"/>
      <c r="M7" s="9"/>
      <c r="N7" s="9"/>
      <c r="O7" s="9"/>
      <c r="P7" s="9"/>
      <c r="Q7" s="9"/>
      <c r="T7" s="16"/>
      <c r="U7" s="16"/>
      <c r="V7" s="16"/>
      <c r="Z7" s="16"/>
      <c r="AA7" s="16"/>
      <c r="AD7" s="16"/>
      <c r="AF7" s="16"/>
      <c r="AL7" s="16"/>
    </row>
    <row r="8" spans="1:38" ht="34">
      <c r="A8" s="17" t="s">
        <v>107</v>
      </c>
      <c r="B8" s="9" t="s">
        <v>17</v>
      </c>
      <c r="C8" s="9" t="s">
        <v>3</v>
      </c>
      <c r="D8" s="9">
        <v>11</v>
      </c>
      <c r="E8" s="3">
        <v>-0.45343032700000002</v>
      </c>
      <c r="F8" s="9">
        <v>0.27658381399999998</v>
      </c>
      <c r="G8" s="9">
        <v>0.101130868</v>
      </c>
      <c r="H8" s="8">
        <v>0.17336720228571428</v>
      </c>
      <c r="I8" s="3">
        <v>0.6354446257867139</v>
      </c>
      <c r="J8" s="3">
        <v>0.3695258423241804</v>
      </c>
      <c r="K8" s="3">
        <v>1.0927243138106271</v>
      </c>
      <c r="L8" s="9">
        <v>7.7050562129999998</v>
      </c>
      <c r="M8" s="9">
        <v>0.65762147199999998</v>
      </c>
      <c r="N8" s="9"/>
      <c r="O8" s="9"/>
      <c r="P8" s="9"/>
      <c r="Q8" s="9">
        <v>0.71699999999999997</v>
      </c>
      <c r="T8" s="16"/>
      <c r="U8" s="16"/>
      <c r="V8" s="16"/>
      <c r="Z8" s="16"/>
      <c r="AA8" s="16"/>
      <c r="AD8" s="16"/>
      <c r="AF8" s="16"/>
      <c r="AL8" s="16"/>
    </row>
    <row r="9" spans="1:38" ht="17">
      <c r="A9" s="17" t="s">
        <v>107</v>
      </c>
      <c r="B9" s="9" t="s">
        <v>17</v>
      </c>
      <c r="C9" s="9" t="s">
        <v>1</v>
      </c>
      <c r="D9" s="9">
        <v>11</v>
      </c>
      <c r="E9" s="3">
        <v>-0.211818382</v>
      </c>
      <c r="F9" s="9">
        <v>0.53078388700000001</v>
      </c>
      <c r="G9" s="9">
        <v>0.69914716799999999</v>
      </c>
      <c r="H9" s="3">
        <v>0.99878166857142858</v>
      </c>
      <c r="I9" s="3">
        <v>0.80911163330115088</v>
      </c>
      <c r="J9" s="3">
        <v>0.28588810069688825</v>
      </c>
      <c r="K9" s="3">
        <v>2.2899226453596753</v>
      </c>
      <c r="L9" s="9">
        <v>7.4206168090000002</v>
      </c>
      <c r="M9" s="9">
        <v>0.59341427999999996</v>
      </c>
      <c r="N9" s="9">
        <v>1.0498680999999999E-2</v>
      </c>
      <c r="O9" s="9">
        <v>1.9685200999999999E-2</v>
      </c>
      <c r="P9" s="9">
        <v>0.60672353499999998</v>
      </c>
      <c r="Q9" s="9"/>
      <c r="T9" s="16"/>
      <c r="U9" s="16"/>
      <c r="V9" s="16"/>
      <c r="Z9" s="16"/>
      <c r="AA9" s="16"/>
      <c r="AD9" s="16"/>
      <c r="AF9" s="16"/>
      <c r="AL9" s="16"/>
    </row>
    <row r="10" spans="1:38" ht="17">
      <c r="A10" s="17" t="s">
        <v>107</v>
      </c>
      <c r="B10" s="9" t="s">
        <v>17</v>
      </c>
      <c r="C10" s="9" t="s">
        <v>4</v>
      </c>
      <c r="D10" s="9">
        <v>11</v>
      </c>
      <c r="E10" s="3">
        <v>-0.56665404799999997</v>
      </c>
      <c r="F10" s="9">
        <v>0.523745142</v>
      </c>
      <c r="G10" s="9">
        <v>0.30468426799999998</v>
      </c>
      <c r="H10" s="3">
        <v>0.38085533499999996</v>
      </c>
      <c r="I10" s="3">
        <v>0.56742082882999312</v>
      </c>
      <c r="J10" s="3">
        <v>0.203275205480589</v>
      </c>
      <c r="K10" s="3">
        <v>1.5838940930861907</v>
      </c>
      <c r="L10" s="9"/>
      <c r="M10" s="9"/>
      <c r="N10" s="9"/>
      <c r="O10" s="9"/>
      <c r="P10" s="9"/>
      <c r="Q10" s="9"/>
      <c r="T10" s="16"/>
      <c r="U10" s="16"/>
      <c r="V10" s="16"/>
      <c r="Z10" s="16"/>
      <c r="AA10" s="16"/>
      <c r="AD10" s="16"/>
      <c r="AF10" s="16"/>
      <c r="AL10" s="16"/>
    </row>
    <row r="11" spans="1:38" ht="17">
      <c r="A11" s="17" t="s">
        <v>107</v>
      </c>
      <c r="B11" s="9" t="s">
        <v>17</v>
      </c>
      <c r="C11" s="9" t="s">
        <v>2</v>
      </c>
      <c r="D11" s="9">
        <v>11</v>
      </c>
      <c r="E11" s="3">
        <v>-0.57972033599999995</v>
      </c>
      <c r="F11" s="9">
        <v>0.37412552199999999</v>
      </c>
      <c r="G11" s="9">
        <v>0.12125332799999999</v>
      </c>
      <c r="H11" s="3">
        <v>0.17321903999999999</v>
      </c>
      <c r="I11" s="3">
        <v>0.56005497217339151</v>
      </c>
      <c r="J11" s="3">
        <v>0.26901009871550463</v>
      </c>
      <c r="K11" s="3">
        <v>1.1659843749745304</v>
      </c>
      <c r="L11" s="9"/>
      <c r="M11" s="9"/>
      <c r="N11" s="9"/>
      <c r="O11" s="9"/>
      <c r="P11" s="9"/>
      <c r="Q11" s="9"/>
      <c r="T11" s="16"/>
      <c r="U11" s="16"/>
      <c r="V11" s="16"/>
      <c r="Z11" s="16"/>
      <c r="AA11" s="16"/>
      <c r="AD11" s="16"/>
      <c r="AF11" s="16"/>
      <c r="AL11" s="16"/>
    </row>
    <row r="12" spans="1:38" ht="17">
      <c r="A12" s="17" t="s">
        <v>107</v>
      </c>
      <c r="B12" s="9" t="s">
        <v>17</v>
      </c>
      <c r="C12" s="9" t="s">
        <v>5</v>
      </c>
      <c r="D12" s="9">
        <v>11</v>
      </c>
      <c r="E12" s="3">
        <v>-0.49436190200000002</v>
      </c>
      <c r="F12" s="9">
        <v>0.44042655600000002</v>
      </c>
      <c r="G12" s="9">
        <v>0.28789323500000003</v>
      </c>
      <c r="H12" s="3">
        <v>0.41127605000000006</v>
      </c>
      <c r="I12" s="3">
        <v>0.6099599975180483</v>
      </c>
      <c r="J12" s="3">
        <v>0.25727802980683551</v>
      </c>
      <c r="K12" s="3">
        <v>1.4461055952610682</v>
      </c>
      <c r="L12" s="9"/>
      <c r="M12" s="9"/>
      <c r="N12" s="9"/>
      <c r="O12" s="9"/>
      <c r="P12" s="9"/>
      <c r="Q12" s="9"/>
      <c r="T12" s="16"/>
      <c r="U12" s="16"/>
      <c r="V12" s="16"/>
      <c r="Z12" s="16"/>
      <c r="AA12" s="16"/>
      <c r="AD12" s="16"/>
      <c r="AF12" s="16"/>
      <c r="AL12" s="16"/>
    </row>
    <row r="13" spans="1:38" ht="34">
      <c r="A13" s="17" t="s">
        <v>139</v>
      </c>
      <c r="B13" s="9" t="s">
        <v>17</v>
      </c>
      <c r="C13" s="9" t="s">
        <v>3</v>
      </c>
      <c r="D13" s="9">
        <v>6</v>
      </c>
      <c r="E13" s="3">
        <v>-0.15054880800000001</v>
      </c>
      <c r="F13" s="9">
        <v>0.61226736999999998</v>
      </c>
      <c r="G13" s="9">
        <v>0.80576942699999998</v>
      </c>
      <c r="H13" s="8">
        <v>0.80576942699999998</v>
      </c>
      <c r="I13" s="3">
        <v>0.86023574234054556</v>
      </c>
      <c r="J13" s="3">
        <v>0.25908661489749579</v>
      </c>
      <c r="K13" s="3">
        <v>2.8562090399987228</v>
      </c>
      <c r="L13" s="9">
        <v>8.655354676</v>
      </c>
      <c r="M13" s="9">
        <v>0.123626051</v>
      </c>
      <c r="N13" s="9"/>
      <c r="O13" s="9"/>
      <c r="P13" s="9"/>
      <c r="Q13" s="9">
        <v>0.16700000000000001</v>
      </c>
      <c r="T13" s="16"/>
      <c r="U13" s="16"/>
      <c r="V13" s="16"/>
      <c r="Z13" s="16"/>
      <c r="AA13" s="16"/>
      <c r="AD13" s="16"/>
      <c r="AF13" s="16"/>
      <c r="AL13" s="16"/>
    </row>
    <row r="14" spans="1:38" ht="17">
      <c r="A14" s="17" t="s">
        <v>139</v>
      </c>
      <c r="B14" s="9" t="s">
        <v>17</v>
      </c>
      <c r="C14" s="9" t="s">
        <v>1</v>
      </c>
      <c r="D14" s="9">
        <v>6</v>
      </c>
      <c r="E14" s="3">
        <v>1.525860368</v>
      </c>
      <c r="F14" s="9">
        <v>2.464221357</v>
      </c>
      <c r="G14" s="9">
        <v>0.56930562799999995</v>
      </c>
      <c r="H14" s="3">
        <v>1.1386112559999999</v>
      </c>
      <c r="I14" s="3">
        <v>4.5990987891156969</v>
      </c>
      <c r="J14" s="3">
        <v>3.6735433778667698E-2</v>
      </c>
      <c r="K14" s="3">
        <v>575.78479467514228</v>
      </c>
      <c r="L14" s="9">
        <v>7.6989247040000004</v>
      </c>
      <c r="M14" s="9">
        <v>0.103250778</v>
      </c>
      <c r="N14" s="9">
        <v>5.9736926000000003E-2</v>
      </c>
      <c r="O14" s="9">
        <v>8.4742509999999993E-2</v>
      </c>
      <c r="P14" s="9">
        <v>0.51973976700000002</v>
      </c>
      <c r="Q14" s="9"/>
      <c r="T14" s="16"/>
      <c r="U14" s="16"/>
      <c r="V14" s="16"/>
      <c r="Z14" s="16"/>
      <c r="AA14" s="16"/>
      <c r="AD14" s="16"/>
      <c r="AF14" s="16"/>
      <c r="AL14" s="16"/>
    </row>
    <row r="15" spans="1:38" ht="17">
      <c r="A15" s="17" t="s">
        <v>139</v>
      </c>
      <c r="B15" s="9" t="s">
        <v>17</v>
      </c>
      <c r="C15" s="9" t="s">
        <v>4</v>
      </c>
      <c r="D15" s="9">
        <v>6</v>
      </c>
      <c r="E15" s="3">
        <v>1.5824477720000001</v>
      </c>
      <c r="F15" s="9">
        <v>1.3832326500000001</v>
      </c>
      <c r="G15" s="9">
        <v>0.30441109500000002</v>
      </c>
      <c r="H15" s="3">
        <v>0.43487299285714293</v>
      </c>
      <c r="I15" s="3">
        <v>4.8668541849361269</v>
      </c>
      <c r="J15" s="3">
        <v>0.3234572826362872</v>
      </c>
      <c r="K15" s="3">
        <v>73.228432139724532</v>
      </c>
      <c r="L15" s="9"/>
      <c r="M15" s="9"/>
      <c r="N15" s="9"/>
      <c r="O15" s="9"/>
      <c r="P15" s="9"/>
      <c r="Q15" s="9"/>
      <c r="T15" s="16"/>
      <c r="U15" s="16"/>
      <c r="V15" s="16"/>
      <c r="Z15" s="16"/>
      <c r="AA15" s="16"/>
      <c r="AD15" s="16"/>
      <c r="AF15" s="16"/>
      <c r="AL15" s="16"/>
    </row>
    <row r="16" spans="1:38" ht="17">
      <c r="A16" s="17" t="s">
        <v>139</v>
      </c>
      <c r="B16" s="9" t="s">
        <v>17</v>
      </c>
      <c r="C16" s="9" t="s">
        <v>2</v>
      </c>
      <c r="D16" s="9">
        <v>6</v>
      </c>
      <c r="E16" s="3">
        <v>-0.69672967399999997</v>
      </c>
      <c r="F16" s="9">
        <v>0.60867707100000001</v>
      </c>
      <c r="G16" s="9">
        <v>0.25234908900000003</v>
      </c>
      <c r="H16" s="3">
        <v>0.31543636125000002</v>
      </c>
      <c r="I16" s="3">
        <v>0.49821195788741662</v>
      </c>
      <c r="J16" s="3">
        <v>0.15111158631876848</v>
      </c>
      <c r="K16" s="3">
        <v>1.6425951249997477</v>
      </c>
      <c r="L16" s="9"/>
      <c r="M16" s="9"/>
      <c r="N16" s="9"/>
      <c r="O16" s="9"/>
      <c r="P16" s="9"/>
      <c r="Q16" s="9"/>
      <c r="T16" s="16"/>
      <c r="U16" s="16"/>
      <c r="V16" s="16"/>
      <c r="Z16" s="16"/>
      <c r="AA16" s="16"/>
      <c r="AD16" s="16"/>
      <c r="AF16" s="16"/>
      <c r="AL16" s="16"/>
    </row>
    <row r="17" spans="1:38" ht="17">
      <c r="A17" s="17" t="s">
        <v>139</v>
      </c>
      <c r="B17" s="9" t="s">
        <v>17</v>
      </c>
      <c r="C17" s="9" t="s">
        <v>5</v>
      </c>
      <c r="D17" s="9">
        <v>6</v>
      </c>
      <c r="E17" s="3">
        <v>-0.99573355799999996</v>
      </c>
      <c r="F17" s="9">
        <v>0.67370952799999995</v>
      </c>
      <c r="G17" s="9">
        <v>0.199461265</v>
      </c>
      <c r="H17" s="3">
        <v>0.33243544166666666</v>
      </c>
      <c r="I17" s="3">
        <v>0.36945233058916704</v>
      </c>
      <c r="J17" s="3">
        <v>9.8647318181603758E-2</v>
      </c>
      <c r="K17" s="3">
        <v>1.3836668552286346</v>
      </c>
      <c r="L17" s="9"/>
      <c r="M17" s="9"/>
      <c r="N17" s="9"/>
      <c r="O17" s="9"/>
      <c r="P17" s="9"/>
      <c r="Q17" s="9"/>
      <c r="T17" s="16"/>
      <c r="U17" s="16"/>
      <c r="V17" s="16"/>
      <c r="Z17" s="16"/>
      <c r="AA17" s="16"/>
      <c r="AD17" s="16"/>
      <c r="AF17" s="16"/>
      <c r="AL17" s="16"/>
    </row>
    <row r="18" spans="1:38" ht="34">
      <c r="A18" s="17" t="s">
        <v>153</v>
      </c>
      <c r="B18" s="9" t="s">
        <v>17</v>
      </c>
      <c r="C18" s="9" t="s">
        <v>3</v>
      </c>
      <c r="D18" s="9">
        <v>5</v>
      </c>
      <c r="E18" s="3">
        <v>1.237767158</v>
      </c>
      <c r="F18" s="9">
        <v>0.52539435599999995</v>
      </c>
      <c r="G18" s="9">
        <v>1.8478781999999999E-2</v>
      </c>
      <c r="H18" s="19">
        <v>4.4349076799999998E-2</v>
      </c>
      <c r="I18" s="3">
        <v>3.4479062346312808</v>
      </c>
      <c r="J18" s="3">
        <v>1.2312060551009278</v>
      </c>
      <c r="K18" s="3">
        <v>9.6556196754145649</v>
      </c>
      <c r="L18" s="9">
        <v>2.790369192</v>
      </c>
      <c r="M18" s="9">
        <v>0.59349630399999997</v>
      </c>
      <c r="N18" s="9"/>
      <c r="O18" s="9"/>
      <c r="P18" s="9"/>
      <c r="Q18" s="9">
        <v>0.64300000000000002</v>
      </c>
      <c r="T18" s="16"/>
      <c r="U18" s="16"/>
      <c r="V18" s="16"/>
      <c r="Z18" s="16"/>
      <c r="AA18" s="16"/>
      <c r="AD18" s="16"/>
      <c r="AF18" s="16"/>
      <c r="AL18" s="16"/>
    </row>
    <row r="19" spans="1:38" ht="17">
      <c r="A19" s="17" t="s">
        <v>153</v>
      </c>
      <c r="B19" s="9" t="s">
        <v>17</v>
      </c>
      <c r="C19" s="9" t="s">
        <v>1</v>
      </c>
      <c r="D19" s="9">
        <v>5</v>
      </c>
      <c r="E19" s="3">
        <v>6.7910500999999998E-2</v>
      </c>
      <c r="F19" s="9">
        <v>1.2152130990000001</v>
      </c>
      <c r="G19" s="9">
        <v>0.95894814699999997</v>
      </c>
      <c r="H19" s="3">
        <v>1.065497941111111</v>
      </c>
      <c r="I19" s="3">
        <v>1.0702695157938993</v>
      </c>
      <c r="J19" s="3">
        <v>9.8874177190231782E-2</v>
      </c>
      <c r="K19" s="3">
        <v>11.58519720426948</v>
      </c>
      <c r="L19" s="9">
        <v>1.650567042</v>
      </c>
      <c r="M19" s="9">
        <v>0.64797919800000003</v>
      </c>
      <c r="N19" s="9">
        <v>-3.0528353000000001E-2</v>
      </c>
      <c r="O19" s="9">
        <v>2.8594903000000001E-2</v>
      </c>
      <c r="P19" s="9">
        <v>0.36397762299999997</v>
      </c>
      <c r="Q19" s="9"/>
      <c r="T19" s="16"/>
      <c r="U19" s="16"/>
      <c r="V19" s="16"/>
      <c r="Z19" s="16"/>
      <c r="AA19" s="16"/>
      <c r="AD19" s="16"/>
      <c r="AF19" s="16"/>
      <c r="AL19" s="16"/>
    </row>
    <row r="20" spans="1:38" ht="17">
      <c r="A20" s="17" t="s">
        <v>153</v>
      </c>
      <c r="B20" s="9" t="s">
        <v>17</v>
      </c>
      <c r="C20" s="9" t="s">
        <v>4</v>
      </c>
      <c r="D20" s="9">
        <v>5</v>
      </c>
      <c r="E20" s="3">
        <v>1.587310564</v>
      </c>
      <c r="F20" s="9">
        <v>0.90225059799999996</v>
      </c>
      <c r="G20" s="9">
        <v>0.1533458</v>
      </c>
      <c r="H20" s="3">
        <v>0.25557633333333335</v>
      </c>
      <c r="I20" s="3">
        <v>4.8905783228685964</v>
      </c>
      <c r="J20" s="3">
        <v>0.83435141170706961</v>
      </c>
      <c r="K20" s="3">
        <v>28.666286131273704</v>
      </c>
      <c r="L20" s="9"/>
      <c r="M20" s="9"/>
      <c r="N20" s="9"/>
      <c r="O20" s="9"/>
      <c r="P20" s="9"/>
      <c r="Q20" s="9"/>
      <c r="T20" s="16"/>
      <c r="U20" s="16"/>
      <c r="V20" s="16"/>
      <c r="Z20" s="16"/>
      <c r="AA20" s="16"/>
      <c r="AD20" s="16"/>
      <c r="AF20" s="16"/>
      <c r="AL20" s="16"/>
    </row>
    <row r="21" spans="1:38" ht="17">
      <c r="A21" s="17" t="s">
        <v>153</v>
      </c>
      <c r="B21" s="9" t="s">
        <v>17</v>
      </c>
      <c r="C21" s="9" t="s">
        <v>2</v>
      </c>
      <c r="D21" s="9">
        <v>5</v>
      </c>
      <c r="E21" s="3">
        <v>1.0983899539999999</v>
      </c>
      <c r="F21" s="9">
        <v>0.63486410699999996</v>
      </c>
      <c r="G21" s="9">
        <v>8.3609157000000003E-2</v>
      </c>
      <c r="H21" s="3">
        <v>0.13934859499999999</v>
      </c>
      <c r="I21" s="3">
        <v>2.999333071297599</v>
      </c>
      <c r="J21" s="3">
        <v>0.86420636017251073</v>
      </c>
      <c r="K21" s="3">
        <v>10.40954946252009</v>
      </c>
      <c r="L21" s="9"/>
      <c r="M21" s="9"/>
      <c r="N21" s="9"/>
      <c r="O21" s="9"/>
      <c r="P21" s="9"/>
      <c r="Q21" s="9"/>
      <c r="T21" s="16"/>
      <c r="U21" s="16"/>
      <c r="V21" s="16"/>
      <c r="Z21" s="16"/>
      <c r="AA21" s="16"/>
      <c r="AD21" s="16"/>
      <c r="AF21" s="16"/>
      <c r="AL21" s="16"/>
    </row>
    <row r="22" spans="1:38" ht="17">
      <c r="A22" s="17" t="s">
        <v>153</v>
      </c>
      <c r="B22" s="9" t="s">
        <v>17</v>
      </c>
      <c r="C22" s="9" t="s">
        <v>5</v>
      </c>
      <c r="D22" s="9">
        <v>5</v>
      </c>
      <c r="E22" s="3">
        <v>0.87783844899999997</v>
      </c>
      <c r="F22" s="9">
        <v>0.84546158999999999</v>
      </c>
      <c r="G22" s="9">
        <v>0.35777314300000002</v>
      </c>
      <c r="H22" s="3">
        <v>0.44721642875000001</v>
      </c>
      <c r="I22" s="3">
        <v>2.4056940507205371</v>
      </c>
      <c r="J22" s="3">
        <v>0.45874248200663809</v>
      </c>
      <c r="K22" s="3">
        <v>12.615713850580294</v>
      </c>
      <c r="L22" s="9"/>
      <c r="M22" s="9"/>
      <c r="N22" s="9"/>
      <c r="O22" s="9"/>
      <c r="P22" s="9"/>
      <c r="Q22" s="9"/>
      <c r="T22" s="16"/>
      <c r="U22" s="16"/>
      <c r="V22" s="16"/>
      <c r="Z22" s="16"/>
      <c r="AA22" s="16"/>
      <c r="AD22" s="16"/>
      <c r="AF22" s="16"/>
      <c r="AL22" s="16"/>
    </row>
    <row r="23" spans="1:38" ht="34">
      <c r="A23" s="17" t="s">
        <v>191</v>
      </c>
      <c r="B23" s="9" t="s">
        <v>17</v>
      </c>
      <c r="C23" s="9" t="s">
        <v>3</v>
      </c>
      <c r="D23" s="9">
        <v>22</v>
      </c>
      <c r="E23" s="3">
        <v>-0.52788332800000004</v>
      </c>
      <c r="F23" s="9">
        <v>0.155736082</v>
      </c>
      <c r="G23" s="9">
        <v>6.9994199999999995E-4</v>
      </c>
      <c r="H23" s="19">
        <v>2.7997679999999998E-3</v>
      </c>
      <c r="I23" s="3">
        <v>0.58985217295308723</v>
      </c>
      <c r="J23" s="3">
        <v>0.43468830325725544</v>
      </c>
      <c r="K23" s="3">
        <v>0.80040245772347052</v>
      </c>
      <c r="L23" s="9">
        <v>16.009399349999999</v>
      </c>
      <c r="M23" s="9">
        <v>0.76912276199999996</v>
      </c>
      <c r="N23" s="9"/>
      <c r="O23" s="9"/>
      <c r="P23" s="9"/>
      <c r="Q23" s="9">
        <v>0.77300000000000002</v>
      </c>
      <c r="T23" s="16"/>
      <c r="U23" s="16"/>
      <c r="V23" s="16"/>
      <c r="Z23" s="16"/>
      <c r="AA23" s="16"/>
      <c r="AD23" s="16"/>
      <c r="AF23" s="16"/>
      <c r="AL23" s="16"/>
    </row>
    <row r="24" spans="1:38" ht="17">
      <c r="A24" s="17" t="s">
        <v>191</v>
      </c>
      <c r="B24" s="9" t="s">
        <v>17</v>
      </c>
      <c r="C24" s="9" t="s">
        <v>1</v>
      </c>
      <c r="D24" s="9">
        <v>22</v>
      </c>
      <c r="E24" s="3">
        <v>-0.45359082899999997</v>
      </c>
      <c r="F24" s="9">
        <v>0.21664262200000001</v>
      </c>
      <c r="G24" s="9">
        <v>4.9230926000000001E-2</v>
      </c>
      <c r="H24" s="3">
        <v>0.24615463000000001</v>
      </c>
      <c r="I24" s="3">
        <v>0.63534264362325488</v>
      </c>
      <c r="J24" s="3">
        <v>0.41552588484571956</v>
      </c>
      <c r="K24" s="3">
        <v>0.97144435340251467</v>
      </c>
      <c r="L24" s="9">
        <v>15.766043850000001</v>
      </c>
      <c r="M24" s="9">
        <v>0.73102829999999996</v>
      </c>
      <c r="N24" s="9">
        <v>5.3373140000000001E-3</v>
      </c>
      <c r="O24" s="9">
        <v>1.0819374E-2</v>
      </c>
      <c r="P24" s="9">
        <v>0.62716623999999999</v>
      </c>
      <c r="Q24" s="9"/>
      <c r="T24" s="16"/>
      <c r="U24" s="16"/>
      <c r="V24" s="16"/>
      <c r="Z24" s="16"/>
      <c r="AA24" s="16"/>
      <c r="AD24" s="16"/>
      <c r="AF24" s="16"/>
      <c r="AL24" s="16"/>
    </row>
    <row r="25" spans="1:38" ht="17">
      <c r="A25" s="17" t="s">
        <v>191</v>
      </c>
      <c r="B25" s="9" t="s">
        <v>17</v>
      </c>
      <c r="C25" s="9" t="s">
        <v>4</v>
      </c>
      <c r="D25" s="9">
        <v>22</v>
      </c>
      <c r="E25" s="3">
        <v>-0.78281025199999998</v>
      </c>
      <c r="F25" s="9">
        <v>0.44573322100000001</v>
      </c>
      <c r="G25" s="9">
        <v>9.3624202000000004E-2</v>
      </c>
      <c r="H25" s="3">
        <v>0.31208067333333334</v>
      </c>
      <c r="I25" s="3">
        <v>0.45711958343474957</v>
      </c>
      <c r="J25" s="3">
        <v>0.19081567595176935</v>
      </c>
      <c r="K25" s="3">
        <v>1.0950793885632557</v>
      </c>
      <c r="L25" s="9"/>
      <c r="M25" s="9"/>
      <c r="N25" s="9"/>
      <c r="O25" s="9"/>
      <c r="P25" s="9"/>
      <c r="Q25" s="9"/>
      <c r="T25" s="16"/>
      <c r="U25" s="16"/>
      <c r="V25" s="16"/>
      <c r="Z25" s="16"/>
      <c r="AA25" s="16"/>
      <c r="AD25" s="16"/>
      <c r="AF25" s="16"/>
      <c r="AL25" s="16"/>
    </row>
    <row r="26" spans="1:38" ht="17">
      <c r="A26" s="17" t="s">
        <v>191</v>
      </c>
      <c r="B26" s="9" t="s">
        <v>17</v>
      </c>
      <c r="C26" s="9" t="s">
        <v>2</v>
      </c>
      <c r="D26" s="9">
        <v>22</v>
      </c>
      <c r="E26" s="3">
        <v>-0.405816491</v>
      </c>
      <c r="F26" s="9">
        <v>0.19936011100000001</v>
      </c>
      <c r="G26" s="9">
        <v>4.1791017E-2</v>
      </c>
      <c r="H26" s="3">
        <v>8.3582033999999999E-2</v>
      </c>
      <c r="I26" s="3">
        <v>0.66643245209139723</v>
      </c>
      <c r="J26" s="3">
        <v>0.45087627587796264</v>
      </c>
      <c r="K26" s="3">
        <v>0.98504232147650495</v>
      </c>
      <c r="L26" s="9"/>
      <c r="M26" s="9"/>
      <c r="N26" s="9"/>
      <c r="O26" s="9"/>
      <c r="P26" s="9"/>
      <c r="Q26" s="9"/>
      <c r="T26" s="16"/>
      <c r="U26" s="16"/>
      <c r="V26" s="16"/>
      <c r="Z26" s="16"/>
      <c r="AA26" s="16"/>
      <c r="AD26" s="16"/>
      <c r="AF26" s="16"/>
      <c r="AL26" s="16"/>
    </row>
    <row r="27" spans="1:38" ht="17">
      <c r="A27" s="17" t="s">
        <v>191</v>
      </c>
      <c r="B27" s="9" t="s">
        <v>17</v>
      </c>
      <c r="C27" s="9" t="s">
        <v>5</v>
      </c>
      <c r="D27" s="9">
        <v>22</v>
      </c>
      <c r="E27" s="3">
        <v>-0.40652456100000001</v>
      </c>
      <c r="F27" s="9">
        <v>0.18869169699999999</v>
      </c>
      <c r="G27" s="9">
        <v>4.2969656000000002E-2</v>
      </c>
      <c r="H27" s="3">
        <v>0.21484828</v>
      </c>
      <c r="I27" s="3">
        <v>0.66596073851641513</v>
      </c>
      <c r="J27" s="3">
        <v>0.4600775171634483</v>
      </c>
      <c r="K27" s="3">
        <v>0.96397604458991504</v>
      </c>
      <c r="L27" s="9"/>
      <c r="M27" s="9"/>
      <c r="N27" s="9"/>
      <c r="O27" s="9"/>
      <c r="P27" s="9"/>
      <c r="Q27" s="9"/>
      <c r="T27" s="16"/>
      <c r="U27" s="16"/>
      <c r="V27" s="16"/>
      <c r="Z27" s="16"/>
      <c r="AA27" s="16"/>
      <c r="AD27" s="16"/>
      <c r="AF27" s="16"/>
      <c r="AL27" s="16"/>
    </row>
    <row r="28" spans="1:38" ht="34">
      <c r="A28" s="17" t="s">
        <v>17</v>
      </c>
      <c r="B28" s="9" t="s">
        <v>84</v>
      </c>
      <c r="C28" s="9" t="s">
        <v>3</v>
      </c>
      <c r="D28" s="9">
        <v>12</v>
      </c>
      <c r="E28" s="3">
        <v>-0.511570156</v>
      </c>
      <c r="F28" s="9">
        <v>0.109732116</v>
      </c>
      <c r="G28" s="10">
        <v>3.1300000000000001E-6</v>
      </c>
      <c r="H28" s="19">
        <v>3.756E-5</v>
      </c>
      <c r="I28" s="3">
        <v>0.59955344683708267</v>
      </c>
      <c r="J28" s="3">
        <v>0.48352845965564228</v>
      </c>
      <c r="K28" s="3">
        <v>0.74341918921714467</v>
      </c>
      <c r="L28" s="9">
        <v>12.7554944</v>
      </c>
      <c r="M28" s="9">
        <v>0.30960616200000002</v>
      </c>
      <c r="N28" s="9"/>
      <c r="O28" s="9"/>
      <c r="P28" s="9"/>
      <c r="Q28" s="9">
        <v>0.28499999999999998</v>
      </c>
      <c r="T28" s="16"/>
      <c r="U28" s="16"/>
      <c r="V28" s="16"/>
      <c r="Z28" s="16"/>
      <c r="AA28" s="16"/>
      <c r="AD28" s="16"/>
      <c r="AF28" s="16"/>
      <c r="AL28" s="16"/>
    </row>
    <row r="29" spans="1:38" ht="17">
      <c r="A29" s="17" t="s">
        <v>17</v>
      </c>
      <c r="B29" s="9" t="s">
        <v>84</v>
      </c>
      <c r="C29" s="9" t="s">
        <v>1</v>
      </c>
      <c r="D29" s="9">
        <v>12</v>
      </c>
      <c r="E29" s="3">
        <v>-0.38910420899999998</v>
      </c>
      <c r="F29" s="9">
        <v>0.31793237200000002</v>
      </c>
      <c r="G29" s="9">
        <v>0.24905843</v>
      </c>
      <c r="H29" s="3">
        <v>0.83019476666666669</v>
      </c>
      <c r="I29" s="3">
        <v>0.67766364777450649</v>
      </c>
      <c r="J29" s="3">
        <v>0.36339980529554461</v>
      </c>
      <c r="K29" s="3">
        <v>1.2636991336172254</v>
      </c>
      <c r="L29" s="9">
        <v>12.541881849999999</v>
      </c>
      <c r="M29" s="9">
        <v>0.25042482199999999</v>
      </c>
      <c r="N29" s="9">
        <v>1.1500982E-2</v>
      </c>
      <c r="O29" s="9">
        <v>2.7867814000000001E-2</v>
      </c>
      <c r="P29" s="9">
        <v>0.68853707399999997</v>
      </c>
      <c r="Q29" s="9"/>
      <c r="T29" s="16"/>
      <c r="U29" s="16"/>
      <c r="V29" s="16"/>
      <c r="Z29" s="16"/>
      <c r="AA29" s="16"/>
      <c r="AD29" s="16"/>
      <c r="AF29" s="16"/>
      <c r="AL29" s="16"/>
    </row>
    <row r="30" spans="1:38" ht="17">
      <c r="A30" s="17" t="s">
        <v>17</v>
      </c>
      <c r="B30" s="9" t="s">
        <v>84</v>
      </c>
      <c r="C30" s="9" t="s">
        <v>4</v>
      </c>
      <c r="D30" s="9">
        <v>12</v>
      </c>
      <c r="E30" s="3">
        <v>-0.87358254499999999</v>
      </c>
      <c r="F30" s="9">
        <v>0.28417666200000002</v>
      </c>
      <c r="G30" s="9">
        <v>1.0582502000000001E-2</v>
      </c>
      <c r="H30" s="3">
        <v>0.10582502000000001</v>
      </c>
      <c r="I30" s="3">
        <v>0.41745332196838369</v>
      </c>
      <c r="J30" s="3">
        <v>0.23917284146884879</v>
      </c>
      <c r="K30" s="3">
        <v>0.72862485098119012</v>
      </c>
      <c r="L30" s="9"/>
      <c r="M30" s="9"/>
      <c r="N30" s="9"/>
      <c r="O30" s="9"/>
      <c r="P30" s="9"/>
      <c r="Q30" s="9"/>
      <c r="T30" s="16"/>
      <c r="U30" s="16"/>
      <c r="V30" s="16"/>
      <c r="Z30" s="16"/>
      <c r="AA30" s="16"/>
      <c r="AD30" s="16"/>
      <c r="AF30" s="16"/>
      <c r="AL30" s="16"/>
    </row>
    <row r="31" spans="1:38" ht="17">
      <c r="A31" s="17" t="s">
        <v>17</v>
      </c>
      <c r="B31" s="9" t="s">
        <v>84</v>
      </c>
      <c r="C31" s="9" t="s">
        <v>2</v>
      </c>
      <c r="D31" s="9">
        <v>12</v>
      </c>
      <c r="E31" s="3">
        <v>-0.391847791</v>
      </c>
      <c r="F31" s="9">
        <v>0.13757535400000001</v>
      </c>
      <c r="G31" s="9">
        <v>4.3961590000000002E-3</v>
      </c>
      <c r="H31" s="12">
        <v>1.4653863333333335E-2</v>
      </c>
      <c r="I31" s="3">
        <v>0.67580696990125855</v>
      </c>
      <c r="J31" s="3">
        <v>0.51607896900216621</v>
      </c>
      <c r="K31" s="3">
        <v>0.88497126896969214</v>
      </c>
      <c r="L31" s="9"/>
      <c r="M31" s="9"/>
      <c r="N31" s="9"/>
      <c r="O31" s="9"/>
      <c r="P31" s="9"/>
      <c r="Q31" s="9"/>
      <c r="T31" s="16"/>
      <c r="U31" s="16"/>
      <c r="V31" s="16"/>
      <c r="Z31" s="16"/>
      <c r="AA31" s="16"/>
      <c r="AD31" s="16"/>
      <c r="AF31" s="16"/>
      <c r="AL31" s="16"/>
    </row>
    <row r="32" spans="1:38" ht="17">
      <c r="A32" s="17" t="s">
        <v>17</v>
      </c>
      <c r="B32" s="9" t="s">
        <v>84</v>
      </c>
      <c r="C32" s="9" t="s">
        <v>5</v>
      </c>
      <c r="D32" s="9">
        <v>12</v>
      </c>
      <c r="E32" s="3">
        <v>-0.32657508299999999</v>
      </c>
      <c r="F32" s="9">
        <v>0.14610600000000001</v>
      </c>
      <c r="G32" s="9">
        <v>4.7096172999999998E-2</v>
      </c>
      <c r="H32" s="3">
        <v>0.15698724333333333</v>
      </c>
      <c r="I32" s="3">
        <v>0.72139020930910402</v>
      </c>
      <c r="J32" s="3">
        <v>0.54175422374278792</v>
      </c>
      <c r="K32" s="3">
        <v>0.96059026565816397</v>
      </c>
      <c r="L32" s="9"/>
      <c r="M32" s="9"/>
      <c r="N32" s="9"/>
      <c r="O32" s="9"/>
      <c r="P32" s="9"/>
      <c r="Q32" s="9"/>
      <c r="T32" s="16"/>
      <c r="U32" s="16"/>
      <c r="V32" s="16"/>
      <c r="Z32" s="16"/>
      <c r="AA32" s="16"/>
      <c r="AD32" s="16"/>
      <c r="AF32" s="16"/>
      <c r="AL32" s="16"/>
    </row>
    <row r="33" spans="1:38" ht="17">
      <c r="A33" s="17" t="s">
        <v>139</v>
      </c>
      <c r="B33" s="9" t="s">
        <v>84</v>
      </c>
      <c r="C33" s="9" t="s">
        <v>9</v>
      </c>
      <c r="D33" s="9">
        <v>1</v>
      </c>
      <c r="E33" s="3">
        <v>-0.68447412399999996</v>
      </c>
      <c r="F33" s="9">
        <v>0.51752921500000004</v>
      </c>
      <c r="G33" s="9">
        <v>0.18597487400000001</v>
      </c>
      <c r="H33" s="8">
        <v>0.24796649866666667</v>
      </c>
      <c r="I33" s="3">
        <v>0.50435538844427918</v>
      </c>
      <c r="J33" s="3">
        <v>0.18289713541650593</v>
      </c>
      <c r="K33" s="3">
        <v>1.3908055870435101</v>
      </c>
      <c r="L33" s="9"/>
      <c r="M33" s="9"/>
      <c r="N33" s="9"/>
      <c r="O33" s="9"/>
      <c r="P33" s="9"/>
      <c r="Q33" s="9" t="s">
        <v>283</v>
      </c>
      <c r="T33" s="16"/>
      <c r="U33" s="16"/>
      <c r="V33" s="16"/>
      <c r="Z33" s="16"/>
      <c r="AA33" s="16"/>
      <c r="AD33" s="16"/>
      <c r="AF33" s="16"/>
      <c r="AL33" s="16"/>
    </row>
    <row r="34" spans="1:38" ht="17">
      <c r="A34" s="17" t="s">
        <v>187</v>
      </c>
      <c r="B34" s="9" t="s">
        <v>84</v>
      </c>
      <c r="C34" s="9" t="s">
        <v>9</v>
      </c>
      <c r="D34" s="9">
        <v>1</v>
      </c>
      <c r="E34" s="3">
        <v>-0.132231405</v>
      </c>
      <c r="F34" s="9">
        <v>0.52341597799999995</v>
      </c>
      <c r="G34" s="9">
        <v>0.80055292499999997</v>
      </c>
      <c r="H34" s="8">
        <v>0.87333046363636369</v>
      </c>
      <c r="I34" s="3">
        <v>0.87613822884703896</v>
      </c>
      <c r="J34" s="3">
        <v>0.31407397810981696</v>
      </c>
      <c r="K34" s="3">
        <v>2.4440681182412489</v>
      </c>
      <c r="L34" s="9"/>
      <c r="M34" s="9"/>
      <c r="N34" s="9"/>
      <c r="O34" s="9"/>
      <c r="P34" s="9"/>
      <c r="Q34" s="9" t="s">
        <v>283</v>
      </c>
      <c r="T34" s="16"/>
      <c r="U34" s="16"/>
      <c r="V34" s="16"/>
      <c r="Z34" s="16"/>
      <c r="AA34" s="16"/>
      <c r="AD34" s="16"/>
      <c r="AF34" s="16"/>
      <c r="AL34" s="16"/>
    </row>
    <row r="35" spans="1:38" ht="34">
      <c r="A35" s="17" t="s">
        <v>191</v>
      </c>
      <c r="B35" s="9" t="s">
        <v>84</v>
      </c>
      <c r="C35" s="9" t="s">
        <v>3</v>
      </c>
      <c r="D35" s="9">
        <v>7</v>
      </c>
      <c r="E35" s="3">
        <v>-0.27016194199999999</v>
      </c>
      <c r="F35" s="9">
        <v>0.124979022</v>
      </c>
      <c r="G35" s="9">
        <v>3.0644523E-2</v>
      </c>
      <c r="H35" s="8">
        <v>6.1289045999999993E-2</v>
      </c>
      <c r="I35" s="3">
        <v>0.76325588124567689</v>
      </c>
      <c r="J35" s="3">
        <v>0.59742840646493289</v>
      </c>
      <c r="K35" s="3">
        <v>0.97511188584920572</v>
      </c>
      <c r="L35" s="9">
        <v>7.2072177709999998</v>
      </c>
      <c r="M35" s="9">
        <v>0.30210837600000001</v>
      </c>
      <c r="N35" s="9"/>
      <c r="O35" s="9"/>
      <c r="P35" s="9"/>
      <c r="Q35" s="9">
        <v>0.43099999999999999</v>
      </c>
      <c r="T35" s="16"/>
      <c r="U35" s="16"/>
      <c r="V35" s="16"/>
      <c r="Z35" s="16"/>
      <c r="AA35" s="16"/>
      <c r="AD35" s="16"/>
      <c r="AF35" s="16"/>
      <c r="AL35" s="16"/>
    </row>
    <row r="36" spans="1:38" ht="17">
      <c r="A36" s="17" t="s">
        <v>191</v>
      </c>
      <c r="B36" s="9" t="s">
        <v>84</v>
      </c>
      <c r="C36" s="9" t="s">
        <v>1</v>
      </c>
      <c r="D36" s="9">
        <v>7</v>
      </c>
      <c r="E36" s="3">
        <v>-0.24778371099999999</v>
      </c>
      <c r="F36" s="9">
        <v>0.20074381399999999</v>
      </c>
      <c r="G36" s="9">
        <v>0.27192600500000003</v>
      </c>
      <c r="H36" s="3">
        <v>0.67981501250000009</v>
      </c>
      <c r="I36" s="3">
        <v>0.7805287444864123</v>
      </c>
      <c r="J36" s="3">
        <v>0.52663815133838976</v>
      </c>
      <c r="K36" s="3">
        <v>1.1568191929649179</v>
      </c>
      <c r="L36" s="9">
        <v>7.174015174</v>
      </c>
      <c r="M36" s="9">
        <v>0.20801693800000001</v>
      </c>
      <c r="N36" s="9">
        <v>2.4847250000000001E-3</v>
      </c>
      <c r="O36" s="9">
        <v>1.6333845E-2</v>
      </c>
      <c r="P36" s="9">
        <v>0.88503907999999998</v>
      </c>
      <c r="Q36" s="9"/>
      <c r="T36" s="16"/>
      <c r="U36" s="16"/>
      <c r="V36" s="16"/>
      <c r="Z36" s="16"/>
      <c r="AA36" s="16"/>
      <c r="AD36" s="16"/>
      <c r="AF36" s="16"/>
      <c r="AL36" s="16"/>
    </row>
    <row r="37" spans="1:38" ht="17">
      <c r="A37" s="17" t="s">
        <v>191</v>
      </c>
      <c r="B37" s="9" t="s">
        <v>84</v>
      </c>
      <c r="C37" s="9" t="s">
        <v>4</v>
      </c>
      <c r="D37" s="9">
        <v>7</v>
      </c>
      <c r="E37" s="3">
        <v>-0.42508686800000001</v>
      </c>
      <c r="F37" s="9">
        <v>0.22631765200000001</v>
      </c>
      <c r="G37" s="9">
        <v>0.109416321</v>
      </c>
      <c r="H37" s="3">
        <v>0.21883264200000002</v>
      </c>
      <c r="I37" s="3">
        <v>0.65371299545068895</v>
      </c>
      <c r="J37" s="3">
        <v>0.41950934959207931</v>
      </c>
      <c r="K37" s="3">
        <v>1.0186678347554159</v>
      </c>
      <c r="L37" s="9"/>
      <c r="M37" s="9"/>
      <c r="N37" s="9"/>
      <c r="O37" s="9"/>
      <c r="P37" s="9"/>
      <c r="Q37" s="9"/>
      <c r="T37" s="16"/>
      <c r="U37" s="16"/>
      <c r="V37" s="16"/>
      <c r="Z37" s="16"/>
      <c r="AA37" s="16"/>
      <c r="AD37" s="16"/>
      <c r="AF37" s="16"/>
      <c r="AL37" s="16"/>
    </row>
    <row r="38" spans="1:38" ht="17">
      <c r="A38" s="17" t="s">
        <v>191</v>
      </c>
      <c r="B38" s="9" t="s">
        <v>84</v>
      </c>
      <c r="C38" s="9" t="s">
        <v>2</v>
      </c>
      <c r="D38" s="9">
        <v>7</v>
      </c>
      <c r="E38" s="3">
        <v>-0.291437049</v>
      </c>
      <c r="F38" s="9">
        <v>0.13136400000000001</v>
      </c>
      <c r="G38" s="9">
        <v>2.6517641000000002E-2</v>
      </c>
      <c r="H38" s="3">
        <v>6.6294102500000007E-2</v>
      </c>
      <c r="I38" s="3">
        <v>0.7471890486473719</v>
      </c>
      <c r="J38" s="3">
        <v>0.57757874609280691</v>
      </c>
      <c r="K38" s="3">
        <v>0.96660667963609248</v>
      </c>
      <c r="L38" s="9"/>
      <c r="M38" s="9"/>
      <c r="N38" s="9"/>
      <c r="O38" s="9"/>
      <c r="P38" s="9"/>
      <c r="Q38" s="9"/>
      <c r="T38" s="16"/>
      <c r="U38" s="16"/>
      <c r="V38" s="16"/>
      <c r="Z38" s="16"/>
      <c r="AA38" s="16"/>
      <c r="AD38" s="16"/>
      <c r="AF38" s="16"/>
      <c r="AL38" s="16"/>
    </row>
    <row r="39" spans="1:38" ht="17">
      <c r="A39" s="17" t="s">
        <v>191</v>
      </c>
      <c r="B39" s="9" t="s">
        <v>84</v>
      </c>
      <c r="C39" s="9" t="s">
        <v>5</v>
      </c>
      <c r="D39" s="9">
        <v>7</v>
      </c>
      <c r="E39" s="3">
        <v>-0.30986313500000001</v>
      </c>
      <c r="F39" s="9">
        <v>0.139990117</v>
      </c>
      <c r="G39" s="9">
        <v>6.8814261000000002E-2</v>
      </c>
      <c r="H39" s="3">
        <v>0.1720356525</v>
      </c>
      <c r="I39" s="3">
        <v>0.73354734616280159</v>
      </c>
      <c r="J39" s="3">
        <v>0.55752732434586905</v>
      </c>
      <c r="K39" s="3">
        <v>0.96513961832291395</v>
      </c>
      <c r="L39" s="9"/>
      <c r="M39" s="9"/>
      <c r="N39" s="9"/>
      <c r="O39" s="9"/>
      <c r="P39" s="9"/>
      <c r="Q39" s="9"/>
      <c r="T39" s="16"/>
      <c r="U39" s="16"/>
      <c r="V39" s="16"/>
      <c r="Z39" s="16"/>
      <c r="AA39" s="16"/>
      <c r="AD39" s="16"/>
      <c r="AF39" s="16"/>
      <c r="AL39" s="16"/>
    </row>
    <row r="40" spans="1:38" ht="34">
      <c r="A40" s="17" t="s">
        <v>17</v>
      </c>
      <c r="B40" s="9" t="s">
        <v>21</v>
      </c>
      <c r="C40" s="9" t="s">
        <v>3</v>
      </c>
      <c r="D40" s="9">
        <v>3</v>
      </c>
      <c r="E40" s="3">
        <v>-0.75285991100000005</v>
      </c>
      <c r="F40" s="9">
        <v>0.24833175099999999</v>
      </c>
      <c r="G40" s="9">
        <v>2.4320499999999998E-3</v>
      </c>
      <c r="H40" s="19">
        <v>7.2961499999999995E-3</v>
      </c>
      <c r="I40" s="3">
        <v>0.47101755638151044</v>
      </c>
      <c r="J40" s="3">
        <v>0.28950284869703008</v>
      </c>
      <c r="K40" s="3">
        <v>0.76633974194342969</v>
      </c>
      <c r="L40" s="9">
        <v>0.769632176</v>
      </c>
      <c r="M40" s="9">
        <v>0.68057579099999999</v>
      </c>
      <c r="N40" s="9"/>
      <c r="O40" s="9"/>
      <c r="P40" s="9"/>
      <c r="Q40" s="9"/>
      <c r="T40" s="16"/>
      <c r="U40" s="16"/>
      <c r="V40" s="16"/>
      <c r="Z40" s="16"/>
      <c r="AA40" s="16"/>
      <c r="AD40" s="16"/>
      <c r="AF40" s="16"/>
      <c r="AL40" s="16"/>
    </row>
    <row r="41" spans="1:38" ht="17">
      <c r="A41" s="17" t="s">
        <v>17</v>
      </c>
      <c r="B41" s="9" t="s">
        <v>21</v>
      </c>
      <c r="C41" s="9" t="s">
        <v>1</v>
      </c>
      <c r="D41" s="9">
        <v>3</v>
      </c>
      <c r="E41" s="3">
        <v>-0.40764141100000001</v>
      </c>
      <c r="F41" s="9">
        <v>0.60071260999999998</v>
      </c>
      <c r="G41" s="9">
        <v>0.62043695600000004</v>
      </c>
      <c r="H41" s="3">
        <v>1.0340615933333333</v>
      </c>
      <c r="I41" s="3">
        <v>0.66521737575272255</v>
      </c>
      <c r="J41" s="3">
        <v>0.20493997938091901</v>
      </c>
      <c r="K41" s="3">
        <v>2.159237835165507</v>
      </c>
      <c r="L41" s="9">
        <v>0.37129996100000001</v>
      </c>
      <c r="M41" s="9">
        <v>0.54229652900000003</v>
      </c>
      <c r="N41" s="9">
        <v>1.8042109000000001E-2</v>
      </c>
      <c r="O41" s="9">
        <v>2.8586736000000001E-2</v>
      </c>
      <c r="P41" s="9">
        <v>0.64158350799999997</v>
      </c>
      <c r="Q41" s="9"/>
      <c r="T41" s="16"/>
      <c r="U41" s="16"/>
      <c r="V41" s="16"/>
      <c r="Z41" s="16"/>
      <c r="AA41" s="16"/>
      <c r="AD41" s="16"/>
      <c r="AF41" s="16"/>
      <c r="AL41" s="16"/>
    </row>
    <row r="42" spans="1:38" ht="17">
      <c r="A42" s="17" t="s">
        <v>17</v>
      </c>
      <c r="B42" s="9" t="s">
        <v>21</v>
      </c>
      <c r="C42" s="9" t="s">
        <v>4</v>
      </c>
      <c r="D42" s="9">
        <v>3</v>
      </c>
      <c r="E42" s="3">
        <v>-0.98758275699999998</v>
      </c>
      <c r="F42" s="9">
        <v>0.344771461</v>
      </c>
      <c r="G42" s="9">
        <v>0.10332852200000001</v>
      </c>
      <c r="H42" s="3">
        <v>0.258321305</v>
      </c>
      <c r="I42" s="3">
        <v>0.37247596874443895</v>
      </c>
      <c r="J42" s="3">
        <v>0.18950595672387166</v>
      </c>
      <c r="K42" s="3">
        <v>0.73210546888261407</v>
      </c>
      <c r="L42" s="9"/>
      <c r="M42" s="9"/>
      <c r="N42" s="9"/>
      <c r="O42" s="9"/>
      <c r="P42" s="9"/>
      <c r="Q42" s="9"/>
      <c r="T42" s="16"/>
      <c r="U42" s="16"/>
      <c r="V42" s="16"/>
      <c r="Z42" s="16"/>
      <c r="AA42" s="16"/>
      <c r="AD42" s="16"/>
      <c r="AF42" s="16"/>
      <c r="AL42" s="16"/>
    </row>
    <row r="43" spans="1:38" ht="17">
      <c r="A43" s="17" t="s">
        <v>17</v>
      </c>
      <c r="B43" s="9" t="s">
        <v>21</v>
      </c>
      <c r="C43" s="9" t="s">
        <v>2</v>
      </c>
      <c r="D43" s="9">
        <v>3</v>
      </c>
      <c r="E43" s="3">
        <v>-0.76197656700000005</v>
      </c>
      <c r="F43" s="9">
        <v>0.262850313</v>
      </c>
      <c r="G43" s="9">
        <v>3.7447520000000001E-3</v>
      </c>
      <c r="H43" s="12">
        <v>1.8723759999999999E-2</v>
      </c>
      <c r="I43" s="3">
        <v>0.46674296601057397</v>
      </c>
      <c r="J43" s="3">
        <v>0.2788271620031943</v>
      </c>
      <c r="K43" s="3">
        <v>0.78130478716701701</v>
      </c>
      <c r="L43" s="9"/>
      <c r="M43" s="9"/>
      <c r="N43" s="9"/>
      <c r="O43" s="9"/>
      <c r="P43" s="9"/>
      <c r="Q43" s="9"/>
      <c r="T43" s="16"/>
      <c r="U43" s="16"/>
      <c r="V43" s="16"/>
      <c r="Z43" s="16"/>
      <c r="AA43" s="16"/>
      <c r="AD43" s="16"/>
      <c r="AF43" s="16"/>
      <c r="AL43" s="16"/>
    </row>
    <row r="44" spans="1:38" ht="17">
      <c r="A44" s="17" t="s">
        <v>17</v>
      </c>
      <c r="B44" s="9" t="s">
        <v>21</v>
      </c>
      <c r="C44" s="9" t="s">
        <v>5</v>
      </c>
      <c r="D44" s="9">
        <v>3</v>
      </c>
      <c r="E44" s="3">
        <v>-0.59100328700000004</v>
      </c>
      <c r="F44" s="9">
        <v>0.28524855700000001</v>
      </c>
      <c r="G44" s="9">
        <v>0.17406260900000001</v>
      </c>
      <c r="H44" s="3">
        <v>0.34812521800000001</v>
      </c>
      <c r="I44" s="3">
        <v>0.55377141419799092</v>
      </c>
      <c r="J44" s="3">
        <v>0.31660812788705001</v>
      </c>
      <c r="K44" s="3">
        <v>0.96858782885552086</v>
      </c>
      <c r="L44" s="9"/>
      <c r="M44" s="9"/>
      <c r="N44" s="9"/>
      <c r="O44" s="9"/>
      <c r="P44" s="9"/>
      <c r="Q44" s="9"/>
      <c r="T44" s="16"/>
      <c r="U44" s="16"/>
      <c r="V44" s="16"/>
      <c r="Z44" s="16"/>
      <c r="AA44" s="16"/>
      <c r="AD44" s="16"/>
      <c r="AF44" s="16"/>
      <c r="AL44" s="16"/>
    </row>
    <row r="45" spans="1:38" ht="34">
      <c r="A45" s="17" t="s">
        <v>107</v>
      </c>
      <c r="B45" s="9" t="s">
        <v>21</v>
      </c>
      <c r="C45" s="9" t="s">
        <v>3</v>
      </c>
      <c r="D45" s="9">
        <v>7</v>
      </c>
      <c r="E45" s="3">
        <v>-7.6989654291823195E-2</v>
      </c>
      <c r="F45" s="9">
        <v>0.106123570478205</v>
      </c>
      <c r="G45" s="9">
        <v>0.46816265865926798</v>
      </c>
      <c r="H45" s="8">
        <v>0.56179519039112158</v>
      </c>
      <c r="I45" s="3">
        <v>0.92589943264227514</v>
      </c>
      <c r="J45" s="3">
        <v>0.75202038143379579</v>
      </c>
      <c r="K45" s="3">
        <v>1.1399820809813532</v>
      </c>
      <c r="L45" s="9">
        <v>4.1558158829999998</v>
      </c>
      <c r="M45" s="9">
        <v>0.65559948800000001</v>
      </c>
      <c r="N45" s="9"/>
      <c r="O45" s="9"/>
      <c r="P45" s="9"/>
      <c r="Q45" s="9">
        <v>0.76300000000000001</v>
      </c>
      <c r="T45" s="16"/>
      <c r="U45" s="16"/>
      <c r="V45" s="16"/>
      <c r="Z45" s="16"/>
      <c r="AA45" s="16"/>
      <c r="AD45" s="16"/>
      <c r="AF45" s="16"/>
      <c r="AL45" s="16"/>
    </row>
    <row r="46" spans="1:38" ht="17">
      <c r="A46" s="17" t="s">
        <v>107</v>
      </c>
      <c r="B46" s="9" t="s">
        <v>21</v>
      </c>
      <c r="C46" s="9" t="s">
        <v>1</v>
      </c>
      <c r="D46" s="9">
        <v>7</v>
      </c>
      <c r="E46" s="3">
        <v>-2.50460891708944E-2</v>
      </c>
      <c r="F46" s="9">
        <v>0.20433198175073999</v>
      </c>
      <c r="G46" s="9">
        <v>0.90721770002508095</v>
      </c>
      <c r="H46" s="3">
        <v>1.1340221250313511</v>
      </c>
      <c r="I46" s="3">
        <v>0.97526496183898781</v>
      </c>
      <c r="J46" s="3">
        <v>0.65341895306501796</v>
      </c>
      <c r="K46" s="3">
        <v>1.4556384404358755</v>
      </c>
      <c r="L46" s="9">
        <v>4.0673215640000002</v>
      </c>
      <c r="M46" s="9">
        <v>0.539764613</v>
      </c>
      <c r="N46" s="9">
        <v>5.9529140000000001E-3</v>
      </c>
      <c r="O46" s="9">
        <v>2.0011142999999999E-2</v>
      </c>
      <c r="P46" s="9">
        <v>0.77806340100000004</v>
      </c>
      <c r="Q46" s="9"/>
      <c r="T46" s="16"/>
      <c r="U46" s="16"/>
      <c r="V46" s="16"/>
      <c r="Z46" s="16"/>
      <c r="AA46" s="16"/>
      <c r="AD46" s="16"/>
      <c r="AF46" s="16"/>
      <c r="AL46" s="16"/>
    </row>
    <row r="47" spans="1:38" ht="17">
      <c r="A47" s="17" t="s">
        <v>107</v>
      </c>
      <c r="B47" s="9" t="s">
        <v>21</v>
      </c>
      <c r="C47" s="9" t="s">
        <v>4</v>
      </c>
      <c r="D47" s="9">
        <v>7</v>
      </c>
      <c r="E47" s="3">
        <v>-0.102798664444645</v>
      </c>
      <c r="F47" s="9">
        <v>0.14785562205088201</v>
      </c>
      <c r="G47" s="9">
        <v>0.51290270118873305</v>
      </c>
      <c r="H47" s="3">
        <v>0.56989189020970343</v>
      </c>
      <c r="I47" s="3">
        <v>0.9023086220022658</v>
      </c>
      <c r="J47" s="3">
        <v>0.67530172791728216</v>
      </c>
      <c r="K47" s="3">
        <v>1.2056253015235077</v>
      </c>
      <c r="L47" s="9"/>
      <c r="M47" s="9"/>
      <c r="N47" s="9"/>
      <c r="O47" s="9"/>
      <c r="P47" s="9"/>
      <c r="Q47" s="9"/>
      <c r="T47" s="16"/>
      <c r="U47" s="16"/>
      <c r="V47" s="16"/>
      <c r="Z47" s="16"/>
      <c r="AA47" s="16"/>
      <c r="AD47" s="16"/>
      <c r="AF47" s="16"/>
      <c r="AL47" s="16"/>
    </row>
    <row r="48" spans="1:38" ht="17">
      <c r="A48" s="17" t="s">
        <v>107</v>
      </c>
      <c r="B48" s="9" t="s">
        <v>21</v>
      </c>
      <c r="C48" s="9" t="s">
        <v>2</v>
      </c>
      <c r="D48" s="9">
        <v>7</v>
      </c>
      <c r="E48" s="3">
        <v>-0.10221990175706</v>
      </c>
      <c r="F48" s="9">
        <v>0.123496967741026</v>
      </c>
      <c r="G48" s="9">
        <v>0.40783371516054301</v>
      </c>
      <c r="H48" s="3">
        <v>0.4531485724006033</v>
      </c>
      <c r="I48" s="3">
        <v>0.90283099571598868</v>
      </c>
      <c r="J48" s="3">
        <v>0.70873473752417437</v>
      </c>
      <c r="K48" s="3">
        <v>1.1500830475347252</v>
      </c>
      <c r="L48" s="9"/>
      <c r="M48" s="9"/>
      <c r="N48" s="9"/>
      <c r="O48" s="9"/>
      <c r="P48" s="9"/>
      <c r="Q48" s="9"/>
      <c r="T48" s="16"/>
      <c r="U48" s="16"/>
      <c r="V48" s="16"/>
      <c r="Z48" s="16"/>
      <c r="AA48" s="16"/>
      <c r="AD48" s="16"/>
      <c r="AF48" s="16"/>
      <c r="AL48" s="16"/>
    </row>
    <row r="49" spans="1:38" ht="17">
      <c r="A49" s="17" t="s">
        <v>107</v>
      </c>
      <c r="B49" s="9" t="s">
        <v>21</v>
      </c>
      <c r="C49" s="9" t="s">
        <v>5</v>
      </c>
      <c r="D49" s="9">
        <v>7</v>
      </c>
      <c r="E49" s="3">
        <v>-9.7977711853795696E-2</v>
      </c>
      <c r="F49" s="9">
        <v>0.14874554043587199</v>
      </c>
      <c r="G49" s="9">
        <v>0.53453791674963502</v>
      </c>
      <c r="H49" s="3">
        <v>0.59393101861070563</v>
      </c>
      <c r="I49" s="3">
        <v>0.9066691115024379</v>
      </c>
      <c r="J49" s="3">
        <v>0.67738263676050214</v>
      </c>
      <c r="K49" s="3">
        <v>1.213566503097818</v>
      </c>
      <c r="L49" s="9"/>
      <c r="M49" s="9"/>
      <c r="N49" s="9"/>
      <c r="O49" s="9"/>
      <c r="P49" s="9"/>
      <c r="Q49" s="9"/>
      <c r="T49" s="16"/>
      <c r="U49" s="16"/>
      <c r="V49" s="16"/>
      <c r="Z49" s="16"/>
      <c r="AA49" s="16"/>
      <c r="AD49" s="16"/>
      <c r="AF49" s="16"/>
      <c r="AL49" s="16"/>
    </row>
    <row r="50" spans="1:38" ht="34">
      <c r="A50" s="17" t="s">
        <v>153</v>
      </c>
      <c r="B50" s="9" t="s">
        <v>21</v>
      </c>
      <c r="C50" s="9" t="s">
        <v>3</v>
      </c>
      <c r="D50" s="9">
        <v>9</v>
      </c>
      <c r="E50" s="3">
        <v>0.190440578</v>
      </c>
      <c r="F50" s="9">
        <v>0.13760854</v>
      </c>
      <c r="G50" s="9">
        <v>0.16637990699999999</v>
      </c>
      <c r="H50" s="8">
        <v>0.24956986049999999</v>
      </c>
      <c r="I50" s="3">
        <v>1.2097824840854263</v>
      </c>
      <c r="J50" s="3">
        <v>0.92378847271136333</v>
      </c>
      <c r="K50" s="3">
        <v>1.584316867606816</v>
      </c>
      <c r="L50" s="9">
        <v>6.288794888</v>
      </c>
      <c r="M50" s="9">
        <v>0.61491738500000004</v>
      </c>
      <c r="N50" s="9"/>
      <c r="O50" s="9"/>
      <c r="P50" s="9"/>
      <c r="Q50" s="9">
        <v>0.64800000000000002</v>
      </c>
      <c r="T50" s="16"/>
      <c r="U50" s="16"/>
      <c r="V50" s="16"/>
      <c r="Z50" s="16"/>
      <c r="AA50" s="16"/>
      <c r="AD50" s="16"/>
      <c r="AF50" s="16"/>
      <c r="AL50" s="16"/>
    </row>
    <row r="51" spans="1:38" ht="17">
      <c r="A51" s="17" t="s">
        <v>153</v>
      </c>
      <c r="B51" s="9" t="s">
        <v>21</v>
      </c>
      <c r="C51" s="9" t="s">
        <v>1</v>
      </c>
      <c r="D51" s="9">
        <v>9</v>
      </c>
      <c r="E51" s="3">
        <v>6.8875109999999998E-3</v>
      </c>
      <c r="F51" s="9">
        <v>0.35305031100000001</v>
      </c>
      <c r="G51" s="9">
        <v>0.98497981400000001</v>
      </c>
      <c r="H51" s="3">
        <v>0.98497981400000012</v>
      </c>
      <c r="I51" s="3">
        <v>1.0069112850028328</v>
      </c>
      <c r="J51" s="3">
        <v>0.50404430965217595</v>
      </c>
      <c r="K51" s="3">
        <v>2.0114706487279075</v>
      </c>
      <c r="L51" s="9">
        <v>5.9700716399999996</v>
      </c>
      <c r="M51" s="9">
        <v>0.54324826699999995</v>
      </c>
      <c r="N51" s="9">
        <v>-1.0780898000000001E-2</v>
      </c>
      <c r="O51" s="9">
        <v>1.9096249999999999E-2</v>
      </c>
      <c r="P51" s="9">
        <v>0.58999986100000001</v>
      </c>
      <c r="Q51" s="9"/>
      <c r="T51" s="16"/>
      <c r="U51" s="16"/>
      <c r="V51" s="16"/>
      <c r="Z51" s="16"/>
      <c r="AA51" s="16"/>
      <c r="AD51" s="16"/>
      <c r="AF51" s="16"/>
      <c r="AL51" s="16"/>
    </row>
    <row r="52" spans="1:38" ht="17">
      <c r="A52" s="17" t="s">
        <v>153</v>
      </c>
      <c r="B52" s="9" t="s">
        <v>21</v>
      </c>
      <c r="C52" s="9" t="s">
        <v>4</v>
      </c>
      <c r="D52" s="9">
        <v>9</v>
      </c>
      <c r="E52" s="3">
        <v>3.9677255000000002E-2</v>
      </c>
      <c r="F52" s="9">
        <v>0.26750877099999998</v>
      </c>
      <c r="G52" s="9">
        <v>0.88575960899999995</v>
      </c>
      <c r="H52" s="3">
        <v>0.88575960899999995</v>
      </c>
      <c r="I52" s="3">
        <v>1.0404749121214629</v>
      </c>
      <c r="J52" s="3">
        <v>0.61591892713855678</v>
      </c>
      <c r="K52" s="3">
        <v>1.7576794522478838</v>
      </c>
      <c r="L52" s="9"/>
      <c r="M52" s="9"/>
      <c r="N52" s="9"/>
      <c r="O52" s="9"/>
      <c r="P52" s="9"/>
      <c r="Q52" s="9"/>
      <c r="T52" s="16"/>
      <c r="U52" s="16"/>
      <c r="V52" s="16"/>
      <c r="Z52" s="16"/>
      <c r="AA52" s="16"/>
      <c r="AD52" s="16"/>
      <c r="AF52" s="16"/>
      <c r="AL52" s="16"/>
    </row>
    <row r="53" spans="1:38" ht="17">
      <c r="A53" s="17" t="s">
        <v>153</v>
      </c>
      <c r="B53" s="9" t="s">
        <v>21</v>
      </c>
      <c r="C53" s="9" t="s">
        <v>2</v>
      </c>
      <c r="D53" s="9">
        <v>9</v>
      </c>
      <c r="E53" s="3">
        <v>0.110280301</v>
      </c>
      <c r="F53" s="9">
        <v>0.172217173</v>
      </c>
      <c r="G53" s="9">
        <v>0.52194117799999995</v>
      </c>
      <c r="H53" s="3">
        <v>0.52194117799999995</v>
      </c>
      <c r="I53" s="3">
        <v>1.1165910085256223</v>
      </c>
      <c r="J53" s="3">
        <v>0.79670934121012038</v>
      </c>
      <c r="K53" s="3">
        <v>1.5649063148725557</v>
      </c>
      <c r="L53" s="9"/>
      <c r="M53" s="9"/>
      <c r="N53" s="9"/>
      <c r="O53" s="9"/>
      <c r="P53" s="9"/>
      <c r="Q53" s="9"/>
      <c r="T53" s="16"/>
      <c r="U53" s="16"/>
      <c r="V53" s="16"/>
      <c r="Z53" s="16"/>
      <c r="AA53" s="16"/>
      <c r="AD53" s="16"/>
      <c r="AF53" s="16"/>
      <c r="AL53" s="16"/>
    </row>
    <row r="54" spans="1:38" ht="17">
      <c r="A54" s="17" t="s">
        <v>153</v>
      </c>
      <c r="B54" s="9" t="s">
        <v>21</v>
      </c>
      <c r="C54" s="9" t="s">
        <v>5</v>
      </c>
      <c r="D54" s="9">
        <v>9</v>
      </c>
      <c r="E54" s="3">
        <v>3.5186428999999998E-2</v>
      </c>
      <c r="F54" s="9">
        <v>0.220479435</v>
      </c>
      <c r="G54" s="9">
        <v>0.87715933999999995</v>
      </c>
      <c r="H54" s="3">
        <v>0.87715934000000007</v>
      </c>
      <c r="I54" s="3">
        <v>1.0358127965423276</v>
      </c>
      <c r="J54" s="3">
        <v>0.67236544929731579</v>
      </c>
      <c r="K54" s="3">
        <v>1.5957217168877391</v>
      </c>
      <c r="L54" s="9"/>
      <c r="M54" s="9"/>
      <c r="N54" s="9"/>
      <c r="O54" s="9"/>
      <c r="P54" s="9"/>
      <c r="Q54" s="9"/>
      <c r="T54" s="16"/>
      <c r="U54" s="16"/>
      <c r="V54" s="16"/>
      <c r="Z54" s="16"/>
      <c r="AA54" s="16"/>
      <c r="AD54" s="16"/>
      <c r="AF54" s="16"/>
      <c r="AL54" s="16"/>
    </row>
    <row r="55" spans="1:38">
      <c r="T55" s="16"/>
      <c r="U55" s="16"/>
      <c r="V55" s="16"/>
      <c r="Z55" s="16"/>
      <c r="AA55" s="16"/>
      <c r="AD55" s="16"/>
      <c r="AF55" s="16"/>
      <c r="AL55" s="16"/>
    </row>
    <row r="56" spans="1:38">
      <c r="T56" s="16"/>
      <c r="U56" s="16"/>
      <c r="V56" s="16"/>
      <c r="Z56" s="16"/>
      <c r="AA56" s="16"/>
      <c r="AD56" s="16"/>
      <c r="AF56" s="16"/>
      <c r="AL56" s="16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4BE0F-5476-994F-A2D8-0C966249D708}">
  <dimension ref="A1:AI76"/>
  <sheetViews>
    <sheetView zoomScale="86" workbookViewId="0"/>
  </sheetViews>
  <sheetFormatPr baseColWidth="10" defaultRowHeight="16"/>
  <cols>
    <col min="1" max="1" width="12.6640625" customWidth="1"/>
    <col min="2" max="2" width="11.6640625" customWidth="1"/>
    <col min="3" max="3" width="25.83203125" customWidth="1"/>
    <col min="4" max="4" width="9.1640625" customWidth="1"/>
    <col min="5" max="5" width="11.1640625" bestFit="1" customWidth="1"/>
    <col min="6" max="6" width="12.5" customWidth="1"/>
    <col min="7" max="7" width="12.33203125" customWidth="1"/>
    <col min="8" max="8" width="12.5" customWidth="1"/>
    <col min="9" max="11" width="11.1640625" bestFit="1" customWidth="1"/>
    <col min="12" max="12" width="14.33203125" bestFit="1" customWidth="1"/>
    <col min="13" max="13" width="14.83203125" customWidth="1"/>
    <col min="14" max="14" width="15" bestFit="1" customWidth="1"/>
    <col min="15" max="16" width="14.33203125" bestFit="1" customWidth="1"/>
    <col min="17" max="17" width="14.33203125" customWidth="1"/>
    <col min="18" max="18" width="14.1640625" bestFit="1" customWidth="1"/>
  </cols>
  <sheetData>
    <row r="1" spans="1:35">
      <c r="A1" s="3" t="s">
        <v>33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35">
      <c r="A2" s="3" t="s">
        <v>249</v>
      </c>
      <c r="B2" s="3" t="s">
        <v>293</v>
      </c>
      <c r="C2" s="3" t="s">
        <v>260</v>
      </c>
      <c r="D2" s="3" t="s">
        <v>261</v>
      </c>
      <c r="E2" s="3" t="s">
        <v>257</v>
      </c>
      <c r="F2" s="3" t="s">
        <v>258</v>
      </c>
      <c r="G2" s="3" t="s">
        <v>259</v>
      </c>
      <c r="H2" s="3" t="s">
        <v>10</v>
      </c>
      <c r="I2" s="3" t="s">
        <v>262</v>
      </c>
      <c r="J2" s="3" t="s">
        <v>263</v>
      </c>
      <c r="K2" s="3" t="s">
        <v>264</v>
      </c>
      <c r="L2" s="11" t="s">
        <v>250</v>
      </c>
      <c r="M2" s="11" t="s">
        <v>251</v>
      </c>
      <c r="N2" s="11" t="s">
        <v>252</v>
      </c>
      <c r="O2" s="11" t="s">
        <v>253</v>
      </c>
      <c r="P2" s="11" t="s">
        <v>254</v>
      </c>
      <c r="Q2" s="11" t="s">
        <v>282</v>
      </c>
    </row>
    <row r="3" spans="1:35" ht="17">
      <c r="A3" s="17" t="s">
        <v>17</v>
      </c>
      <c r="B3" s="3" t="s">
        <v>17</v>
      </c>
      <c r="C3" s="9" t="s">
        <v>3</v>
      </c>
      <c r="D3" s="9">
        <v>57</v>
      </c>
      <c r="E3" s="3">
        <v>-2.8898426106516498E-2</v>
      </c>
      <c r="F3" s="9">
        <v>5.4869786721195898E-2</v>
      </c>
      <c r="G3" s="9">
        <v>0.59842080335703196</v>
      </c>
      <c r="H3" s="8">
        <v>1.0258642343263404</v>
      </c>
      <c r="I3" s="3">
        <v>0.97151514003044126</v>
      </c>
      <c r="J3" s="3">
        <v>0.87245586729644231</v>
      </c>
      <c r="K3" s="3">
        <v>1.0818216745256541</v>
      </c>
      <c r="L3" s="9">
        <v>53.507182414651901</v>
      </c>
      <c r="M3" s="9">
        <v>0.56979590494723598</v>
      </c>
      <c r="N3" s="9"/>
      <c r="O3" s="9"/>
      <c r="P3" s="9"/>
      <c r="Q3" s="9">
        <v>0.55300000000000005</v>
      </c>
    </row>
    <row r="4" spans="1:35" ht="17">
      <c r="A4" s="17" t="s">
        <v>17</v>
      </c>
      <c r="B4" s="3" t="s">
        <v>17</v>
      </c>
      <c r="C4" s="9" t="s">
        <v>1</v>
      </c>
      <c r="D4" s="9">
        <v>57</v>
      </c>
      <c r="E4" s="3">
        <v>-0.147243527300366</v>
      </c>
      <c r="F4" s="9">
        <v>0.114586120716721</v>
      </c>
      <c r="G4" s="9">
        <v>0.20417646674981699</v>
      </c>
      <c r="H4" s="3">
        <v>2.4501176009978041</v>
      </c>
      <c r="I4" s="3">
        <v>0.86308376736155634</v>
      </c>
      <c r="J4" s="3">
        <v>0.68946984044281778</v>
      </c>
      <c r="K4" s="3">
        <v>1.0804150461528474</v>
      </c>
      <c r="L4" s="9">
        <v>52.123135795438699</v>
      </c>
      <c r="M4" s="9">
        <v>0.58524609675964501</v>
      </c>
      <c r="N4" s="9">
        <v>-1.04353665082623E-2</v>
      </c>
      <c r="O4" s="9">
        <v>8.8701782537744106E-3</v>
      </c>
      <c r="P4" s="9">
        <v>0.24447987405393501</v>
      </c>
      <c r="Q4" s="9"/>
    </row>
    <row r="5" spans="1:35" ht="17">
      <c r="A5" s="17" t="s">
        <v>17</v>
      </c>
      <c r="B5" s="3" t="s">
        <v>17</v>
      </c>
      <c r="C5" s="9" t="s">
        <v>4</v>
      </c>
      <c r="D5" s="9">
        <v>57</v>
      </c>
      <c r="E5" s="3">
        <v>3.0975842889216801E-2</v>
      </c>
      <c r="F5" s="9">
        <v>0.13177401511676001</v>
      </c>
      <c r="G5" s="9">
        <v>0.81501348048085798</v>
      </c>
      <c r="H5" s="3">
        <v>0.88910561507002683</v>
      </c>
      <c r="I5" s="3">
        <v>1.0314605864779016</v>
      </c>
      <c r="J5" s="3">
        <v>0.79668076459283554</v>
      </c>
      <c r="K5" s="3">
        <v>1.3354294326424176</v>
      </c>
      <c r="L5" s="9"/>
      <c r="M5" s="9"/>
      <c r="N5" s="9"/>
      <c r="O5" s="9"/>
      <c r="P5" s="9"/>
      <c r="Q5" s="9"/>
    </row>
    <row r="6" spans="1:35" ht="17">
      <c r="A6" s="17" t="s">
        <v>17</v>
      </c>
      <c r="B6" s="3" t="s">
        <v>17</v>
      </c>
      <c r="C6" s="9" t="s">
        <v>2</v>
      </c>
      <c r="D6" s="9">
        <v>57</v>
      </c>
      <c r="E6" s="3">
        <v>-7.8373571604128306E-2</v>
      </c>
      <c r="F6" s="9">
        <v>8.0100958392915797E-2</v>
      </c>
      <c r="G6" s="9">
        <v>0.32785928413049698</v>
      </c>
      <c r="H6" s="3">
        <v>0.78686228191319274</v>
      </c>
      <c r="I6" s="3">
        <v>0.92461895063297084</v>
      </c>
      <c r="J6" s="3">
        <v>0.7902772465765685</v>
      </c>
      <c r="K6" s="3">
        <v>1.081797821679757</v>
      </c>
      <c r="L6" s="9"/>
      <c r="M6" s="9"/>
      <c r="N6" s="9"/>
      <c r="O6" s="9"/>
      <c r="P6" s="9"/>
      <c r="Q6" s="9"/>
    </row>
    <row r="7" spans="1:35" ht="17">
      <c r="A7" s="17" t="s">
        <v>17</v>
      </c>
      <c r="B7" s="3" t="s">
        <v>17</v>
      </c>
      <c r="C7" s="9" t="s">
        <v>5</v>
      </c>
      <c r="D7" s="9">
        <v>57</v>
      </c>
      <c r="E7" s="3">
        <v>-3.6317460485789398E-2</v>
      </c>
      <c r="F7" s="9">
        <v>7.4218277547024702E-2</v>
      </c>
      <c r="G7" s="9">
        <v>0.62651715394366703</v>
      </c>
      <c r="H7" s="3">
        <v>0.9397757309155006</v>
      </c>
      <c r="I7" s="3">
        <v>0.96433410691058685</v>
      </c>
      <c r="J7" s="3">
        <v>0.8337803467797531</v>
      </c>
      <c r="K7" s="3">
        <v>1.1153300426697144</v>
      </c>
      <c r="L7" s="9"/>
      <c r="M7" s="9"/>
      <c r="N7" s="9"/>
      <c r="O7" s="9"/>
      <c r="P7" s="9"/>
      <c r="Q7" s="9"/>
    </row>
    <row r="8" spans="1:35" ht="17">
      <c r="A8" s="17" t="s">
        <v>107</v>
      </c>
      <c r="B8" s="3" t="s">
        <v>17</v>
      </c>
      <c r="C8" s="9" t="s">
        <v>277</v>
      </c>
      <c r="D8" s="9">
        <v>21</v>
      </c>
      <c r="E8" s="3">
        <v>1.5760686999999999E-2</v>
      </c>
      <c r="F8" s="9">
        <v>0.14927483799999999</v>
      </c>
      <c r="G8" s="9">
        <v>0.91591426499999995</v>
      </c>
      <c r="H8" s="8">
        <v>0.91591426499999995</v>
      </c>
      <c r="I8" s="3">
        <v>1.015885542419011</v>
      </c>
      <c r="J8" s="3">
        <v>0.75819247937992051</v>
      </c>
      <c r="K8" s="3">
        <v>1.3611628486085061</v>
      </c>
      <c r="L8" s="9">
        <v>14.68878357</v>
      </c>
      <c r="M8" s="9">
        <v>0.79392989700000005</v>
      </c>
      <c r="N8" s="9"/>
      <c r="O8" s="9"/>
      <c r="P8" s="9"/>
      <c r="Q8" s="9">
        <v>0.82799999999999996</v>
      </c>
    </row>
    <row r="9" spans="1:35" ht="17">
      <c r="A9" s="17" t="s">
        <v>107</v>
      </c>
      <c r="B9" s="3" t="s">
        <v>17</v>
      </c>
      <c r="C9" s="9" t="s">
        <v>1</v>
      </c>
      <c r="D9" s="9">
        <v>21</v>
      </c>
      <c r="E9" s="3">
        <v>4.9507399999999997E-4</v>
      </c>
      <c r="F9" s="9">
        <v>0.28193000200000001</v>
      </c>
      <c r="G9" s="9">
        <v>0.99861720700000001</v>
      </c>
      <c r="H9" s="3">
        <v>0.99861720700000001</v>
      </c>
      <c r="I9" s="3">
        <v>1.0004951970987945</v>
      </c>
      <c r="J9" s="3">
        <v>0.57574655113580531</v>
      </c>
      <c r="K9" s="3">
        <v>1.7385959782843035</v>
      </c>
      <c r="L9" s="9">
        <v>14.684709570000001</v>
      </c>
      <c r="M9" s="9">
        <v>0.74241489800000005</v>
      </c>
      <c r="N9" s="9">
        <v>-6.5407200000000001E-4</v>
      </c>
      <c r="O9" s="9">
        <v>1.0247432000000001E-2</v>
      </c>
      <c r="P9" s="9">
        <v>0.94977402799999999</v>
      </c>
      <c r="Q9" s="9"/>
    </row>
    <row r="10" spans="1:35" ht="17">
      <c r="A10" s="17" t="s">
        <v>107</v>
      </c>
      <c r="B10" s="3" t="s">
        <v>17</v>
      </c>
      <c r="C10" s="9" t="s">
        <v>4</v>
      </c>
      <c r="D10" s="9">
        <v>21</v>
      </c>
      <c r="E10" s="3">
        <v>0.24735695299999999</v>
      </c>
      <c r="F10" s="9">
        <v>0.38153079899999998</v>
      </c>
      <c r="G10" s="9">
        <v>0.52414758100000003</v>
      </c>
      <c r="H10" s="3">
        <v>0.78622137150000004</v>
      </c>
      <c r="I10" s="3">
        <v>1.280636157753029</v>
      </c>
      <c r="J10" s="3">
        <v>0.60626177547551297</v>
      </c>
      <c r="K10" s="3">
        <v>2.7051498836444701</v>
      </c>
      <c r="L10" s="9"/>
      <c r="M10" s="9"/>
      <c r="N10" s="9"/>
      <c r="O10" s="9"/>
      <c r="P10" s="9"/>
      <c r="Q10" s="9"/>
    </row>
    <row r="11" spans="1:35" ht="17">
      <c r="A11" s="17" t="s">
        <v>107</v>
      </c>
      <c r="B11" s="3" t="s">
        <v>17</v>
      </c>
      <c r="C11" s="9" t="s">
        <v>2</v>
      </c>
      <c r="D11" s="9">
        <v>21</v>
      </c>
      <c r="E11" s="3">
        <v>-8.8517544000000004E-2</v>
      </c>
      <c r="F11" s="9">
        <v>0.21554188699999999</v>
      </c>
      <c r="G11" s="9">
        <v>0.681311271</v>
      </c>
      <c r="H11" s="3">
        <v>0.81757352519999993</v>
      </c>
      <c r="I11" s="3">
        <v>0.91528705296625223</v>
      </c>
      <c r="J11" s="3">
        <v>0.59990759599302612</v>
      </c>
      <c r="K11" s="3">
        <v>1.3964657142495858</v>
      </c>
      <c r="L11" s="9"/>
      <c r="M11" s="9"/>
      <c r="N11" s="9"/>
      <c r="O11" s="9"/>
      <c r="P11" s="9"/>
      <c r="Q11" s="9"/>
    </row>
    <row r="12" spans="1:35" ht="17">
      <c r="A12" s="17" t="s">
        <v>107</v>
      </c>
      <c r="B12" s="3" t="s">
        <v>17</v>
      </c>
      <c r="C12" s="9" t="s">
        <v>5</v>
      </c>
      <c r="D12" s="9">
        <v>21</v>
      </c>
      <c r="E12" s="3">
        <v>-0.11870236300000001</v>
      </c>
      <c r="F12" s="9">
        <v>0.241159436</v>
      </c>
      <c r="G12" s="9">
        <v>0.62792670500000003</v>
      </c>
      <c r="H12" s="3">
        <v>0.83723560666666663</v>
      </c>
      <c r="I12" s="3">
        <v>0.88807208439192009</v>
      </c>
      <c r="J12" s="3">
        <v>0.55356568711662812</v>
      </c>
      <c r="K12" s="3">
        <v>1.4247126330755149</v>
      </c>
      <c r="L12" s="9"/>
      <c r="M12" s="9"/>
      <c r="N12" s="9"/>
      <c r="O12" s="9"/>
      <c r="P12" s="9"/>
      <c r="Q12" s="9"/>
    </row>
    <row r="13" spans="1:35" ht="17">
      <c r="A13" s="17" t="s">
        <v>139</v>
      </c>
      <c r="B13" s="3" t="s">
        <v>17</v>
      </c>
      <c r="C13" s="9" t="s">
        <v>3</v>
      </c>
      <c r="D13" s="9">
        <v>11</v>
      </c>
      <c r="E13" s="3">
        <v>-0.38332908300000001</v>
      </c>
      <c r="F13" s="9">
        <v>0.2025932</v>
      </c>
      <c r="G13" s="9">
        <v>5.8476022000000002E-2</v>
      </c>
      <c r="H13" s="8">
        <v>0.23390408799999998</v>
      </c>
      <c r="I13" s="3">
        <v>0.68158856330596751</v>
      </c>
      <c r="J13" s="3">
        <v>0.45821729910032893</v>
      </c>
      <c r="K13" s="3">
        <v>1.01384860520574</v>
      </c>
      <c r="L13" s="9">
        <v>3.7513332290000001</v>
      </c>
      <c r="M13" s="9">
        <v>0.95786831400000005</v>
      </c>
      <c r="N13" s="9"/>
      <c r="O13" s="9"/>
      <c r="P13" s="9"/>
      <c r="Q13" s="9">
        <v>0.95399999999999996</v>
      </c>
    </row>
    <row r="14" spans="1:35" ht="17">
      <c r="A14" s="17" t="s">
        <v>139</v>
      </c>
      <c r="B14" s="3" t="s">
        <v>17</v>
      </c>
      <c r="C14" s="9" t="s">
        <v>1</v>
      </c>
      <c r="D14" s="9">
        <v>11</v>
      </c>
      <c r="E14" s="3">
        <v>-0.62056406900000005</v>
      </c>
      <c r="F14" s="9">
        <v>0.66649671899999996</v>
      </c>
      <c r="G14" s="9">
        <v>0.37611059699999999</v>
      </c>
      <c r="H14" s="3">
        <v>1.504442388</v>
      </c>
      <c r="I14" s="3">
        <v>0.53764108517945453</v>
      </c>
      <c r="J14" s="3">
        <v>0.14559919983734973</v>
      </c>
      <c r="K14" s="3">
        <v>1.98529893681425</v>
      </c>
      <c r="L14" s="9">
        <v>3.6117397609999999</v>
      </c>
      <c r="M14" s="9">
        <v>0.93506191000000005</v>
      </c>
      <c r="N14" s="9">
        <v>-1.0010576E-2</v>
      </c>
      <c r="O14" s="9">
        <v>2.6793318E-2</v>
      </c>
      <c r="P14" s="9">
        <v>0.71733475700000005</v>
      </c>
      <c r="Q14" s="9"/>
      <c r="R14" s="16"/>
      <c r="S14" s="16"/>
      <c r="V14" s="16"/>
      <c r="X14" s="16"/>
      <c r="AF14" s="16"/>
      <c r="AG14" s="16"/>
      <c r="AH14" s="16"/>
      <c r="AI14" s="16"/>
    </row>
    <row r="15" spans="1:35" ht="17">
      <c r="A15" s="17" t="s">
        <v>139</v>
      </c>
      <c r="B15" s="3" t="s">
        <v>17</v>
      </c>
      <c r="C15" s="9" t="s">
        <v>4</v>
      </c>
      <c r="D15" s="9">
        <v>11</v>
      </c>
      <c r="E15" s="3">
        <v>-0.467868858</v>
      </c>
      <c r="F15" s="9">
        <v>0.43166246400000002</v>
      </c>
      <c r="G15" s="9">
        <v>0.30385980299999998</v>
      </c>
      <c r="H15" s="3">
        <v>0.91157940900000001</v>
      </c>
      <c r="I15" s="3">
        <v>0.62633565726598162</v>
      </c>
      <c r="J15" s="3">
        <v>0.26876247335205633</v>
      </c>
      <c r="K15" s="3">
        <v>1.4596396244351917</v>
      </c>
      <c r="L15" s="9"/>
      <c r="M15" s="9"/>
      <c r="N15" s="9"/>
      <c r="O15" s="9"/>
      <c r="P15" s="9"/>
      <c r="Q15" s="9"/>
      <c r="R15" s="16"/>
      <c r="S15" s="16"/>
      <c r="V15" s="16"/>
      <c r="X15" s="16"/>
      <c r="AF15" s="16"/>
      <c r="AG15" s="16"/>
      <c r="AH15" s="16"/>
      <c r="AI15" s="16"/>
    </row>
    <row r="16" spans="1:35" ht="17">
      <c r="A16" s="17" t="s">
        <v>139</v>
      </c>
      <c r="B16" s="3" t="s">
        <v>17</v>
      </c>
      <c r="C16" s="9" t="s">
        <v>2</v>
      </c>
      <c r="D16" s="9">
        <v>11</v>
      </c>
      <c r="E16" s="3">
        <v>-0.45694643600000001</v>
      </c>
      <c r="F16" s="9">
        <v>0.26366098900000001</v>
      </c>
      <c r="G16" s="9">
        <v>8.3080877999999997E-2</v>
      </c>
      <c r="H16" s="3">
        <v>0.33232351199999999</v>
      </c>
      <c r="I16" s="3">
        <v>0.63321425678023868</v>
      </c>
      <c r="J16" s="3">
        <v>0.37767472359789428</v>
      </c>
      <c r="K16" s="3">
        <v>1.0616550963229956</v>
      </c>
      <c r="L16" s="9"/>
      <c r="M16" s="9"/>
      <c r="N16" s="9"/>
      <c r="O16" s="9"/>
      <c r="P16" s="9"/>
      <c r="Q16" s="9"/>
      <c r="R16" s="16"/>
      <c r="S16" s="16"/>
      <c r="V16" s="16"/>
      <c r="X16" s="16"/>
      <c r="AF16" s="16"/>
      <c r="AG16" s="16"/>
      <c r="AH16" s="16"/>
      <c r="AI16" s="16"/>
    </row>
    <row r="17" spans="1:35" ht="17">
      <c r="A17" s="17" t="s">
        <v>139</v>
      </c>
      <c r="B17" s="3" t="s">
        <v>17</v>
      </c>
      <c r="C17" s="9" t="s">
        <v>5</v>
      </c>
      <c r="D17" s="9">
        <v>11</v>
      </c>
      <c r="E17" s="3">
        <v>-0.46106002400000001</v>
      </c>
      <c r="F17" s="9">
        <v>0.260224915</v>
      </c>
      <c r="G17" s="9">
        <v>0.106844302</v>
      </c>
      <c r="H17" s="3">
        <v>0.42737720800000001</v>
      </c>
      <c r="I17" s="3">
        <v>0.63061482412803349</v>
      </c>
      <c r="J17" s="3">
        <v>0.37866595122026731</v>
      </c>
      <c r="K17" s="3">
        <v>1.0502001963553005</v>
      </c>
      <c r="L17" s="9"/>
      <c r="M17" s="9"/>
      <c r="N17" s="9"/>
      <c r="O17" s="9"/>
      <c r="P17" s="9"/>
      <c r="Q17" s="9"/>
      <c r="R17" s="16"/>
      <c r="S17" s="16"/>
      <c r="V17" s="16"/>
      <c r="X17" s="16"/>
      <c r="AF17" s="16"/>
      <c r="AG17" s="16"/>
      <c r="AH17" s="16"/>
      <c r="AI17" s="16"/>
    </row>
    <row r="18" spans="1:35" ht="17">
      <c r="A18" s="17" t="s">
        <v>153</v>
      </c>
      <c r="B18" s="3" t="s">
        <v>17</v>
      </c>
      <c r="C18" s="9" t="s">
        <v>3</v>
      </c>
      <c r="D18" s="9">
        <v>11</v>
      </c>
      <c r="E18" s="3">
        <v>0.99786408400000004</v>
      </c>
      <c r="F18" s="9">
        <v>0.25904403399999998</v>
      </c>
      <c r="G18" s="9">
        <v>1.17108E-4</v>
      </c>
      <c r="H18" s="19">
        <v>7.0264800000000005E-4</v>
      </c>
      <c r="I18" s="3">
        <v>2.7124819993930496</v>
      </c>
      <c r="J18" s="3">
        <v>1.6325411315391383</v>
      </c>
      <c r="K18" s="3">
        <v>4.5068136171534663</v>
      </c>
      <c r="L18" s="9">
        <v>5.3794077539999998</v>
      </c>
      <c r="M18" s="9">
        <v>0.86443628100000003</v>
      </c>
      <c r="N18" s="9"/>
      <c r="O18" s="9"/>
      <c r="P18" s="9"/>
      <c r="Q18" s="9">
        <v>0.89600000000000002</v>
      </c>
      <c r="R18" s="16"/>
      <c r="S18" s="16"/>
      <c r="V18" s="16"/>
      <c r="X18" s="16"/>
      <c r="AF18" s="16"/>
      <c r="AG18" s="16"/>
      <c r="AH18" s="16"/>
      <c r="AI18" s="16"/>
    </row>
    <row r="19" spans="1:35" ht="17">
      <c r="A19" s="17" t="s">
        <v>153</v>
      </c>
      <c r="B19" s="3" t="s">
        <v>17</v>
      </c>
      <c r="C19" s="9" t="s">
        <v>1</v>
      </c>
      <c r="D19" s="9">
        <v>11</v>
      </c>
      <c r="E19" s="3">
        <v>0.39137845900000001</v>
      </c>
      <c r="F19" s="9">
        <v>0.67592401999999996</v>
      </c>
      <c r="G19" s="9">
        <v>0.57677334000000002</v>
      </c>
      <c r="H19" s="3">
        <v>1.3842560160000001</v>
      </c>
      <c r="I19" s="3">
        <v>1.4790181559269739</v>
      </c>
      <c r="J19" s="3">
        <v>0.3932016790175672</v>
      </c>
      <c r="K19" s="3">
        <v>5.5632893313123164</v>
      </c>
      <c r="L19" s="9">
        <v>4.435709385</v>
      </c>
      <c r="M19" s="9">
        <v>0.88047105400000003</v>
      </c>
      <c r="N19" s="9">
        <v>-1.6527034999999999E-2</v>
      </c>
      <c r="O19" s="9">
        <v>1.7012900000000001E-2</v>
      </c>
      <c r="P19" s="9">
        <v>0.35671091700000002</v>
      </c>
      <c r="Q19" s="9"/>
      <c r="R19" s="16"/>
      <c r="S19" s="16"/>
      <c r="V19" s="16"/>
      <c r="X19" s="16"/>
      <c r="AF19" s="16"/>
      <c r="AG19" s="16"/>
      <c r="AH19" s="16"/>
      <c r="AI19" s="16"/>
    </row>
    <row r="20" spans="1:35" ht="17">
      <c r="A20" s="17" t="s">
        <v>153</v>
      </c>
      <c r="B20" s="3" t="s">
        <v>17</v>
      </c>
      <c r="C20" s="9" t="s">
        <v>4</v>
      </c>
      <c r="D20" s="9">
        <v>11</v>
      </c>
      <c r="E20" s="3">
        <v>1.090549947</v>
      </c>
      <c r="F20" s="9">
        <v>0.51912201800000002</v>
      </c>
      <c r="G20" s="9">
        <v>6.1998159999999997E-2</v>
      </c>
      <c r="H20" s="3">
        <v>0.37198895999999998</v>
      </c>
      <c r="I20" s="3">
        <v>2.975910218074314</v>
      </c>
      <c r="J20" s="3">
        <v>1.0758066927879417</v>
      </c>
      <c r="K20" s="3">
        <v>8.2320008330784837</v>
      </c>
      <c r="L20" s="9"/>
      <c r="M20" s="9"/>
      <c r="N20" s="9"/>
      <c r="O20" s="9"/>
      <c r="P20" s="9"/>
      <c r="Q20" s="9"/>
      <c r="R20" s="16"/>
      <c r="S20" s="16"/>
      <c r="V20" s="16"/>
      <c r="X20" s="16"/>
      <c r="AF20" s="16"/>
      <c r="AG20" s="16"/>
      <c r="AH20" s="16"/>
      <c r="AI20" s="16"/>
    </row>
    <row r="21" spans="1:35" ht="17">
      <c r="A21" s="17" t="s">
        <v>153</v>
      </c>
      <c r="B21" s="3" t="s">
        <v>17</v>
      </c>
      <c r="C21" s="9" t="s">
        <v>2</v>
      </c>
      <c r="D21" s="9">
        <v>11</v>
      </c>
      <c r="E21" s="3">
        <v>1.023076933</v>
      </c>
      <c r="F21" s="9">
        <v>0.33760240899999999</v>
      </c>
      <c r="G21" s="9">
        <v>2.4421429999999999E-3</v>
      </c>
      <c r="H21" s="12">
        <v>2.9305715999999999E-2</v>
      </c>
      <c r="I21" s="3">
        <v>2.781740838953398</v>
      </c>
      <c r="J21" s="3">
        <v>1.4353033374953494</v>
      </c>
      <c r="K21" s="3">
        <v>5.3912520864347746</v>
      </c>
      <c r="L21" s="9"/>
      <c r="M21" s="9"/>
      <c r="N21" s="9"/>
      <c r="O21" s="9"/>
      <c r="P21" s="9"/>
      <c r="Q21" s="9"/>
      <c r="R21" s="16"/>
      <c r="S21" s="16"/>
      <c r="V21" s="16"/>
      <c r="X21" s="16"/>
      <c r="AF21" s="16"/>
      <c r="AG21" s="16"/>
      <c r="AH21" s="16"/>
      <c r="AI21" s="16"/>
    </row>
    <row r="22" spans="1:35" ht="17">
      <c r="A22" s="17" t="s">
        <v>153</v>
      </c>
      <c r="B22" s="3" t="s">
        <v>17</v>
      </c>
      <c r="C22" s="9" t="s">
        <v>5</v>
      </c>
      <c r="D22" s="9">
        <v>11</v>
      </c>
      <c r="E22" s="3">
        <v>0.872708076</v>
      </c>
      <c r="F22" s="9">
        <v>0.45984225000000001</v>
      </c>
      <c r="G22" s="9">
        <v>8.6931196000000002E-2</v>
      </c>
      <c r="H22" s="3">
        <v>0.52158717600000004</v>
      </c>
      <c r="I22" s="3">
        <v>2.3933835524398988</v>
      </c>
      <c r="J22" s="3">
        <v>0.97182188829385541</v>
      </c>
      <c r="K22" s="3">
        <v>5.8943772280119644</v>
      </c>
      <c r="L22" s="9"/>
      <c r="M22" s="9"/>
      <c r="N22" s="9"/>
      <c r="O22" s="9"/>
      <c r="P22" s="9"/>
      <c r="Q22" s="9"/>
      <c r="R22" s="16"/>
      <c r="S22" s="16"/>
      <c r="V22" s="16"/>
      <c r="X22" s="16"/>
      <c r="AF22" s="16"/>
      <c r="AG22" s="16"/>
      <c r="AH22" s="16"/>
      <c r="AI22" s="16"/>
    </row>
    <row r="23" spans="1:35" ht="17">
      <c r="A23" s="17" t="s">
        <v>191</v>
      </c>
      <c r="B23" s="3" t="s">
        <v>17</v>
      </c>
      <c r="C23" s="9" t="s">
        <v>3</v>
      </c>
      <c r="D23" s="9">
        <v>26</v>
      </c>
      <c r="E23" s="3">
        <v>4.9401889999999997E-2</v>
      </c>
      <c r="F23" s="9">
        <v>0.10827898900000001</v>
      </c>
      <c r="G23" s="9">
        <v>0.648212864</v>
      </c>
      <c r="H23" s="8">
        <v>0.972319296</v>
      </c>
      <c r="I23" s="3">
        <v>1.0506425080807673</v>
      </c>
      <c r="J23" s="3">
        <v>0.84973994002295883</v>
      </c>
      <c r="K23" s="3">
        <v>1.2990441282562375</v>
      </c>
      <c r="L23" s="9">
        <v>20.71698452</v>
      </c>
      <c r="M23" s="9">
        <v>0.70827957399999997</v>
      </c>
      <c r="N23" s="9"/>
      <c r="O23" s="9"/>
      <c r="P23" s="9"/>
      <c r="Q23" s="9">
        <v>0.71</v>
      </c>
      <c r="R23" s="16"/>
      <c r="S23" s="16"/>
      <c r="V23" s="16"/>
      <c r="X23" s="16"/>
      <c r="AF23" s="16"/>
      <c r="AG23" s="16"/>
      <c r="AH23" s="16"/>
      <c r="AI23" s="16"/>
    </row>
    <row r="24" spans="1:35" ht="17">
      <c r="A24" s="17" t="s">
        <v>191</v>
      </c>
      <c r="B24" s="3" t="s">
        <v>17</v>
      </c>
      <c r="C24" s="9" t="s">
        <v>1</v>
      </c>
      <c r="D24" s="9">
        <v>26</v>
      </c>
      <c r="E24" s="3">
        <v>-9.5546309999999992E-3</v>
      </c>
      <c r="F24" s="9">
        <v>0.152194565</v>
      </c>
      <c r="G24" s="9">
        <v>0.950462374</v>
      </c>
      <c r="H24" s="3">
        <v>1.4256935610000001</v>
      </c>
      <c r="I24" s="3">
        <v>0.99049086868300573</v>
      </c>
      <c r="J24" s="3">
        <v>0.73502116861700639</v>
      </c>
      <c r="K24" s="3">
        <v>1.3347536144000012</v>
      </c>
      <c r="L24" s="9">
        <v>20.413118959999998</v>
      </c>
      <c r="M24" s="9">
        <v>0.67305695799999998</v>
      </c>
      <c r="N24" s="9">
        <v>-4.2625450000000004E-3</v>
      </c>
      <c r="O24" s="9">
        <v>7.7326469999999996E-3</v>
      </c>
      <c r="P24" s="9">
        <v>0.58656504499999995</v>
      </c>
      <c r="Q24" s="9"/>
      <c r="R24" s="16"/>
      <c r="S24" s="16"/>
      <c r="V24" s="16"/>
      <c r="X24" s="16"/>
      <c r="AF24" s="16"/>
      <c r="AG24" s="16"/>
      <c r="AH24" s="16"/>
      <c r="AI24" s="16"/>
    </row>
    <row r="25" spans="1:35" ht="17">
      <c r="A25" s="17" t="s">
        <v>191</v>
      </c>
      <c r="B25" s="3" t="s">
        <v>17</v>
      </c>
      <c r="C25" s="9" t="s">
        <v>4</v>
      </c>
      <c r="D25" s="9">
        <v>26</v>
      </c>
      <c r="E25" s="3">
        <v>-0.30064327299999999</v>
      </c>
      <c r="F25" s="9">
        <v>0.31533240800000001</v>
      </c>
      <c r="G25" s="9">
        <v>0.34950709299999999</v>
      </c>
      <c r="H25" s="3">
        <v>0.83881702320000007</v>
      </c>
      <c r="I25" s="3">
        <v>0.74034182591928943</v>
      </c>
      <c r="J25" s="3">
        <v>0.39903953100277384</v>
      </c>
      <c r="K25" s="3">
        <v>1.3735632104730811</v>
      </c>
      <c r="L25" s="9"/>
      <c r="M25" s="9"/>
      <c r="N25" s="9"/>
      <c r="O25" s="9"/>
      <c r="P25" s="9"/>
      <c r="Q25" s="9"/>
      <c r="R25" s="16"/>
      <c r="S25" s="16"/>
      <c r="V25" s="16"/>
      <c r="X25" s="16"/>
      <c r="AF25" s="16"/>
      <c r="AG25" s="16"/>
      <c r="AH25" s="16"/>
      <c r="AI25" s="16"/>
    </row>
    <row r="26" spans="1:35" ht="17">
      <c r="A26" s="17" t="s">
        <v>191</v>
      </c>
      <c r="B26" s="3" t="s">
        <v>17</v>
      </c>
      <c r="C26" s="9" t="s">
        <v>2</v>
      </c>
      <c r="D26" s="9">
        <v>26</v>
      </c>
      <c r="E26" s="3">
        <v>-6.3603279999999998E-2</v>
      </c>
      <c r="F26" s="9">
        <v>0.15333593100000001</v>
      </c>
      <c r="G26" s="9">
        <v>0.67829053299999997</v>
      </c>
      <c r="H26" s="3">
        <v>0.90438737733333319</v>
      </c>
      <c r="I26" s="3">
        <v>0.93837719823057752</v>
      </c>
      <c r="J26" s="3">
        <v>0.69479273246134843</v>
      </c>
      <c r="K26" s="3">
        <v>1.2673589184701683</v>
      </c>
      <c r="L26" s="9"/>
      <c r="M26" s="9"/>
      <c r="N26" s="9"/>
      <c r="O26" s="9"/>
      <c r="P26" s="9"/>
      <c r="Q26" s="9"/>
      <c r="R26" s="16"/>
      <c r="S26" s="16"/>
      <c r="V26" s="16"/>
      <c r="X26" s="16"/>
      <c r="AF26" s="16"/>
      <c r="AG26" s="16"/>
      <c r="AH26" s="16"/>
      <c r="AI26" s="16"/>
    </row>
    <row r="27" spans="1:35" ht="17">
      <c r="A27" s="17" t="s">
        <v>191</v>
      </c>
      <c r="B27" s="3" t="s">
        <v>17</v>
      </c>
      <c r="C27" s="9" t="s">
        <v>5</v>
      </c>
      <c r="D27" s="9">
        <v>26</v>
      </c>
      <c r="E27" s="3">
        <v>-0.101943673</v>
      </c>
      <c r="F27" s="9">
        <v>0.155086158</v>
      </c>
      <c r="G27" s="9">
        <v>0.51697182699999999</v>
      </c>
      <c r="H27" s="3">
        <v>1.033943654</v>
      </c>
      <c r="I27" s="3">
        <v>0.90308041796201743</v>
      </c>
      <c r="J27" s="3">
        <v>0.66636844324329692</v>
      </c>
      <c r="K27" s="3">
        <v>1.2238788455894967</v>
      </c>
      <c r="L27" s="9"/>
      <c r="M27" s="9"/>
      <c r="N27" s="9"/>
      <c r="O27" s="9"/>
      <c r="P27" s="9"/>
      <c r="Q27" s="9"/>
      <c r="R27" s="16"/>
      <c r="S27" s="16"/>
      <c r="V27" s="16"/>
      <c r="X27" s="16"/>
      <c r="AF27" s="16"/>
      <c r="AG27" s="16"/>
      <c r="AH27" s="16"/>
      <c r="AI27" s="16"/>
    </row>
    <row r="28" spans="1:35" ht="17">
      <c r="A28" s="17" t="s">
        <v>17</v>
      </c>
      <c r="B28" s="3" t="s">
        <v>84</v>
      </c>
      <c r="C28" s="9" t="s">
        <v>3</v>
      </c>
      <c r="D28" s="9">
        <v>20</v>
      </c>
      <c r="E28" s="3">
        <v>-6.8854661955770002E-2</v>
      </c>
      <c r="F28" s="9">
        <v>6.1355876089549101E-2</v>
      </c>
      <c r="G28" s="9">
        <v>0.26176980684451201</v>
      </c>
      <c r="H28" s="8">
        <v>0.62824753642682885</v>
      </c>
      <c r="I28" s="3">
        <v>0.93346233781038424</v>
      </c>
      <c r="J28" s="3">
        <v>0.82769365156492991</v>
      </c>
      <c r="K28" s="3">
        <v>1.052746912414946</v>
      </c>
      <c r="L28" s="9">
        <v>10.432443470000001</v>
      </c>
      <c r="M28" s="9">
        <v>0.941459712</v>
      </c>
      <c r="N28" s="9"/>
      <c r="O28" s="9"/>
      <c r="P28" s="9"/>
      <c r="Q28" s="9">
        <v>0.93400000000000005</v>
      </c>
      <c r="R28" s="16"/>
      <c r="S28" s="16"/>
      <c r="V28" s="16"/>
      <c r="X28" s="16"/>
      <c r="AF28" s="16"/>
      <c r="AG28" s="16"/>
      <c r="AH28" s="16"/>
      <c r="AI28" s="16"/>
    </row>
    <row r="29" spans="1:35" ht="17">
      <c r="A29" s="17" t="s">
        <v>17</v>
      </c>
      <c r="B29" s="3" t="s">
        <v>84</v>
      </c>
      <c r="C29" s="9" t="s">
        <v>1</v>
      </c>
      <c r="D29" s="9">
        <v>20</v>
      </c>
      <c r="E29" s="3">
        <v>7.6077668121800501E-2</v>
      </c>
      <c r="F29" s="9">
        <v>0.18296255428312899</v>
      </c>
      <c r="G29" s="9">
        <v>0.682464266525589</v>
      </c>
      <c r="H29" s="3">
        <v>1.364928533051178</v>
      </c>
      <c r="I29" s="3">
        <v>1.0790463784083291</v>
      </c>
      <c r="J29" s="3">
        <v>0.75387482580804666</v>
      </c>
      <c r="K29" s="3">
        <v>1.544475351737771</v>
      </c>
      <c r="L29" s="9">
        <v>9.7254475740000004</v>
      </c>
      <c r="M29" s="9">
        <v>0.940499792</v>
      </c>
      <c r="N29" s="9">
        <v>1.3840116E-2</v>
      </c>
      <c r="O29" s="9">
        <v>1.6460055000000001E-2</v>
      </c>
      <c r="P29" s="9">
        <v>0.41147388800000001</v>
      </c>
      <c r="Q29" s="9"/>
      <c r="R29" s="16"/>
      <c r="S29" s="16"/>
      <c r="V29" s="16"/>
      <c r="X29" s="16"/>
      <c r="AF29" s="16"/>
      <c r="AG29" s="16"/>
      <c r="AH29" s="16"/>
      <c r="AI29" s="16"/>
    </row>
    <row r="30" spans="1:35" ht="17">
      <c r="A30" s="17" t="s">
        <v>17</v>
      </c>
      <c r="B30" s="3" t="s">
        <v>84</v>
      </c>
      <c r="C30" s="9" t="s">
        <v>4</v>
      </c>
      <c r="D30" s="9">
        <v>20</v>
      </c>
      <c r="E30" s="3">
        <v>-0.18176002287788401</v>
      </c>
      <c r="F30" s="9">
        <v>0.15556179784634799</v>
      </c>
      <c r="G30" s="9">
        <v>0.25709334768238301</v>
      </c>
      <c r="H30" s="3">
        <v>1.028373390729532</v>
      </c>
      <c r="I30" s="3">
        <v>0.83380140967146288</v>
      </c>
      <c r="J30" s="3">
        <v>0.61467528243409952</v>
      </c>
      <c r="K30" s="3">
        <v>1.1310440010163454</v>
      </c>
      <c r="L30" s="9"/>
      <c r="M30" s="9"/>
      <c r="N30" s="9"/>
      <c r="O30" s="9"/>
      <c r="P30" s="9"/>
      <c r="Q30" s="9"/>
      <c r="R30" s="16"/>
      <c r="S30" s="16"/>
      <c r="V30" s="16"/>
      <c r="X30" s="16"/>
      <c r="AF30" s="16"/>
      <c r="AG30" s="16"/>
      <c r="AH30" s="16"/>
      <c r="AI30" s="16"/>
    </row>
    <row r="31" spans="1:35" ht="17">
      <c r="A31" s="17" t="s">
        <v>17</v>
      </c>
      <c r="B31" s="3" t="s">
        <v>84</v>
      </c>
      <c r="C31" s="9" t="s">
        <v>2</v>
      </c>
      <c r="D31" s="9">
        <v>20</v>
      </c>
      <c r="E31" s="3">
        <v>-7.5610705958604904E-2</v>
      </c>
      <c r="F31" s="9">
        <v>8.8463179368457795E-2</v>
      </c>
      <c r="G31" s="9">
        <v>0.39270957282515301</v>
      </c>
      <c r="H31" s="3">
        <v>0.78541914565030602</v>
      </c>
      <c r="I31" s="3">
        <v>0.92717708082460404</v>
      </c>
      <c r="J31" s="3">
        <v>0.77958111350504256</v>
      </c>
      <c r="K31" s="3">
        <v>1.1027169903351925</v>
      </c>
      <c r="L31" s="9"/>
      <c r="M31" s="9"/>
      <c r="N31" s="9"/>
      <c r="O31" s="9"/>
      <c r="P31" s="9"/>
      <c r="Q31" s="9"/>
      <c r="R31" s="16"/>
      <c r="S31" s="16"/>
      <c r="V31" s="16"/>
      <c r="X31" s="16"/>
      <c r="AF31" s="16"/>
      <c r="AG31" s="16"/>
      <c r="AH31" s="16"/>
      <c r="AI31" s="16"/>
    </row>
    <row r="32" spans="1:35" ht="17">
      <c r="A32" s="17" t="s">
        <v>17</v>
      </c>
      <c r="B32" s="3" t="s">
        <v>84</v>
      </c>
      <c r="C32" s="9" t="s">
        <v>5</v>
      </c>
      <c r="D32" s="9">
        <v>20</v>
      </c>
      <c r="E32" s="3">
        <v>-7.6709360959810499E-2</v>
      </c>
      <c r="F32" s="9">
        <v>9.8960336388639894E-2</v>
      </c>
      <c r="G32" s="9">
        <v>0.44779014791266702</v>
      </c>
      <c r="H32" s="3">
        <v>1.0746963549904009</v>
      </c>
      <c r="I32" s="3">
        <v>0.92615899245410183</v>
      </c>
      <c r="J32" s="3">
        <v>0.7628669653176483</v>
      </c>
      <c r="K32" s="3">
        <v>1.1244037536039233</v>
      </c>
      <c r="L32" s="9"/>
      <c r="M32" s="9"/>
      <c r="N32" s="9"/>
      <c r="O32" s="9"/>
      <c r="P32" s="9"/>
      <c r="Q32" s="9"/>
      <c r="R32" s="16"/>
      <c r="S32" s="16"/>
      <c r="V32" s="16"/>
      <c r="X32" s="16"/>
      <c r="AF32" s="16"/>
      <c r="AG32" s="16"/>
      <c r="AH32" s="16"/>
      <c r="AI32" s="16"/>
    </row>
    <row r="33" spans="1:35" ht="17">
      <c r="A33" s="17" t="s">
        <v>139</v>
      </c>
      <c r="B33" s="3" t="s">
        <v>84</v>
      </c>
      <c r="C33" s="9" t="s">
        <v>3</v>
      </c>
      <c r="D33" s="9">
        <v>3</v>
      </c>
      <c r="E33" s="3">
        <v>-0.23603039000000001</v>
      </c>
      <c r="F33" s="9">
        <v>0.18295208900000001</v>
      </c>
      <c r="G33" s="9">
        <v>0.19700854000000001</v>
      </c>
      <c r="H33" s="8">
        <v>0.59102562000000003</v>
      </c>
      <c r="I33" s="3">
        <v>0.78975667273112915</v>
      </c>
      <c r="J33" s="3">
        <v>0.55177413886632398</v>
      </c>
      <c r="K33" s="3">
        <v>1.1303820859651417</v>
      </c>
      <c r="L33" s="9">
        <v>1.7786844749999999</v>
      </c>
      <c r="M33" s="9">
        <v>0.41092595599999998</v>
      </c>
      <c r="N33" s="9"/>
      <c r="O33" s="9"/>
      <c r="P33" s="9"/>
      <c r="Q33" s="9" t="s">
        <v>283</v>
      </c>
      <c r="R33" s="16"/>
      <c r="S33" s="16"/>
      <c r="V33" s="16"/>
      <c r="X33" s="16"/>
      <c r="AF33" s="16"/>
      <c r="AG33" s="16"/>
      <c r="AH33" s="16"/>
      <c r="AI33" s="16"/>
    </row>
    <row r="34" spans="1:35" ht="17">
      <c r="A34" s="17" t="s">
        <v>139</v>
      </c>
      <c r="B34" s="3" t="s">
        <v>84</v>
      </c>
      <c r="C34" s="9" t="s">
        <v>1</v>
      </c>
      <c r="D34" s="9">
        <v>3</v>
      </c>
      <c r="E34" s="3">
        <v>-1.3986678850000001</v>
      </c>
      <c r="F34" s="9">
        <v>0.91144327000000003</v>
      </c>
      <c r="G34" s="9">
        <v>0.36767016800000002</v>
      </c>
      <c r="H34" s="3">
        <v>2.206021008</v>
      </c>
      <c r="I34" s="3">
        <v>0.24692567832479614</v>
      </c>
      <c r="J34" s="3">
        <v>4.1374244967351141E-2</v>
      </c>
      <c r="K34" s="3">
        <v>1.4736774207515047</v>
      </c>
      <c r="L34" s="9">
        <v>8.3214479999999993E-2</v>
      </c>
      <c r="M34" s="9">
        <v>0.77298760300000002</v>
      </c>
      <c r="N34" s="9">
        <v>-7.6438094999999998E-2</v>
      </c>
      <c r="O34" s="9">
        <v>5.8703608999999997E-2</v>
      </c>
      <c r="P34" s="9">
        <v>0.41693180800000001</v>
      </c>
      <c r="R34" s="16"/>
      <c r="S34" s="16"/>
      <c r="V34" s="16"/>
      <c r="X34" s="16"/>
      <c r="AF34" s="16"/>
      <c r="AG34" s="16"/>
      <c r="AH34" s="16"/>
      <c r="AI34" s="16"/>
    </row>
    <row r="35" spans="1:35" ht="17">
      <c r="A35" s="17" t="s">
        <v>139</v>
      </c>
      <c r="B35" s="3" t="s">
        <v>84</v>
      </c>
      <c r="C35" s="9" t="s">
        <v>4</v>
      </c>
      <c r="D35" s="9">
        <v>3</v>
      </c>
      <c r="E35" s="3">
        <v>-0.28479088299999999</v>
      </c>
      <c r="F35" s="9">
        <v>0.28776488099999997</v>
      </c>
      <c r="G35" s="9">
        <v>0.426648207</v>
      </c>
      <c r="H35" s="3">
        <v>0.73139692628571429</v>
      </c>
      <c r="I35" s="3">
        <v>0.75217152992533876</v>
      </c>
      <c r="J35" s="3">
        <v>0.42792383742902451</v>
      </c>
      <c r="K35" s="3">
        <v>1.3221091257317146</v>
      </c>
      <c r="L35" s="9"/>
      <c r="M35" s="9"/>
      <c r="N35" s="9"/>
      <c r="O35" s="9"/>
      <c r="P35" s="9"/>
      <c r="Q35" s="9"/>
      <c r="R35" s="16"/>
      <c r="S35" s="16"/>
      <c r="V35" s="16"/>
      <c r="X35" s="16"/>
      <c r="AF35" s="16"/>
      <c r="AG35" s="16"/>
      <c r="AH35" s="16"/>
      <c r="AI35" s="16"/>
    </row>
    <row r="36" spans="1:35" ht="17">
      <c r="A36" s="17" t="s">
        <v>139</v>
      </c>
      <c r="B36" s="3" t="s">
        <v>84</v>
      </c>
      <c r="C36" s="9" t="s">
        <v>2</v>
      </c>
      <c r="D36" s="9">
        <v>3</v>
      </c>
      <c r="E36" s="3">
        <v>-0.30630634600000001</v>
      </c>
      <c r="F36" s="9">
        <v>0.18428070099999999</v>
      </c>
      <c r="G36" s="9">
        <v>9.6478156999999995E-2</v>
      </c>
      <c r="H36" s="3">
        <v>0.28943447099999997</v>
      </c>
      <c r="I36" s="3">
        <v>0.73616106476180931</v>
      </c>
      <c r="J36" s="3">
        <v>0.51299123498815469</v>
      </c>
      <c r="K36" s="3">
        <v>1.0564178807135398</v>
      </c>
      <c r="L36" s="9"/>
      <c r="M36" s="9"/>
      <c r="N36" s="9"/>
      <c r="O36" s="9"/>
      <c r="P36" s="9"/>
      <c r="Q36" s="9"/>
      <c r="R36" s="16"/>
      <c r="S36" s="16"/>
      <c r="V36" s="16"/>
      <c r="X36" s="16"/>
      <c r="AF36" s="16"/>
      <c r="AG36" s="16"/>
      <c r="AH36" s="16"/>
      <c r="AI36" s="16"/>
    </row>
    <row r="37" spans="1:35" ht="17">
      <c r="A37" s="17" t="s">
        <v>139</v>
      </c>
      <c r="B37" s="3" t="s">
        <v>84</v>
      </c>
      <c r="C37" s="9" t="s">
        <v>5</v>
      </c>
      <c r="D37" s="9">
        <v>3</v>
      </c>
      <c r="E37" s="3">
        <v>-0.32194351599999999</v>
      </c>
      <c r="F37" s="9">
        <v>0.20539916899999999</v>
      </c>
      <c r="G37" s="9">
        <v>0.25754253399999999</v>
      </c>
      <c r="H37" s="3">
        <v>0.77262760200000002</v>
      </c>
      <c r="I37" s="3">
        <v>0.72473912520553774</v>
      </c>
      <c r="J37" s="3">
        <v>0.48455424800336133</v>
      </c>
      <c r="K37" s="3">
        <v>1.0839793512426508</v>
      </c>
      <c r="L37" s="9"/>
      <c r="M37" s="9"/>
      <c r="N37" s="9"/>
      <c r="O37" s="9"/>
      <c r="P37" s="9"/>
      <c r="Q37" s="9"/>
      <c r="R37" s="16"/>
      <c r="S37" s="16"/>
      <c r="V37" s="16"/>
      <c r="X37" s="16"/>
      <c r="AF37" s="16"/>
      <c r="AG37" s="16"/>
      <c r="AH37" s="16"/>
      <c r="AI37" s="16"/>
    </row>
    <row r="38" spans="1:35" ht="17">
      <c r="A38" s="17" t="s">
        <v>187</v>
      </c>
      <c r="B38" s="3" t="s">
        <v>84</v>
      </c>
      <c r="C38" s="9" t="s">
        <v>3</v>
      </c>
      <c r="D38" s="9">
        <v>3</v>
      </c>
      <c r="E38" s="3">
        <v>-0.104322705</v>
      </c>
      <c r="F38" s="9">
        <v>0.266122637</v>
      </c>
      <c r="G38" s="9">
        <v>0.69505090700000005</v>
      </c>
      <c r="H38" s="8">
        <v>0.92673454266666666</v>
      </c>
      <c r="I38" s="3">
        <v>0.90093451387479562</v>
      </c>
      <c r="J38" s="3">
        <v>0.53476757111758022</v>
      </c>
      <c r="K38" s="3">
        <v>1.5178238970929969</v>
      </c>
      <c r="L38" s="9">
        <v>0.53428965399999995</v>
      </c>
      <c r="M38" s="9">
        <v>0.76556218899999995</v>
      </c>
      <c r="N38" s="9"/>
      <c r="O38" s="9"/>
      <c r="P38" s="9"/>
      <c r="Q38" s="9" t="s">
        <v>283</v>
      </c>
      <c r="R38" s="16"/>
      <c r="S38" s="16"/>
      <c r="V38" s="16"/>
      <c r="X38" s="16"/>
      <c r="AF38" s="16"/>
      <c r="AG38" s="16"/>
      <c r="AH38" s="16"/>
      <c r="AI38" s="16"/>
    </row>
    <row r="39" spans="1:35" ht="17">
      <c r="A39" s="17" t="s">
        <v>187</v>
      </c>
      <c r="B39" s="3" t="s">
        <v>84</v>
      </c>
      <c r="C39" s="9" t="s">
        <v>1</v>
      </c>
      <c r="D39" s="9">
        <v>3</v>
      </c>
      <c r="E39" s="3">
        <v>0.12333936099999999</v>
      </c>
      <c r="F39" s="9">
        <v>2.0375595340000001</v>
      </c>
      <c r="G39" s="9">
        <v>0.961510533</v>
      </c>
      <c r="H39" s="3">
        <v>1.1538126395999999</v>
      </c>
      <c r="I39" s="3">
        <v>1.131268263979671</v>
      </c>
      <c r="J39" s="3">
        <v>2.0852585665509141E-2</v>
      </c>
      <c r="K39" s="3">
        <v>61.372144914117968</v>
      </c>
      <c r="L39" s="9">
        <v>0.52158879499999999</v>
      </c>
      <c r="M39" s="9">
        <v>0.470164733</v>
      </c>
      <c r="N39" s="9">
        <v>9.5538150000000002E-3</v>
      </c>
      <c r="O39" s="9">
        <v>8.4773529E-2</v>
      </c>
      <c r="P39" s="9">
        <v>0.92855561900000005</v>
      </c>
      <c r="R39" s="16"/>
      <c r="S39" s="16"/>
      <c r="V39" s="16"/>
      <c r="X39" s="16"/>
      <c r="AF39" s="16"/>
      <c r="AG39" s="16"/>
      <c r="AH39" s="16"/>
      <c r="AI39" s="16"/>
    </row>
    <row r="40" spans="1:35" ht="17">
      <c r="A40" s="17" t="s">
        <v>187</v>
      </c>
      <c r="B40" s="3" t="s">
        <v>84</v>
      </c>
      <c r="C40" s="9" t="s">
        <v>4</v>
      </c>
      <c r="D40" s="9">
        <v>3</v>
      </c>
      <c r="E40" s="3">
        <v>-0.195038409</v>
      </c>
      <c r="F40" s="9">
        <v>0.36890475299999997</v>
      </c>
      <c r="G40" s="9">
        <v>0.64982570900000003</v>
      </c>
      <c r="H40" s="3">
        <v>0.86643427866666678</v>
      </c>
      <c r="I40" s="3">
        <v>0.82280305458656644</v>
      </c>
      <c r="J40" s="3">
        <v>0.3992802510310075</v>
      </c>
      <c r="K40" s="3">
        <v>1.6955631145341727</v>
      </c>
      <c r="L40" s="9"/>
      <c r="M40" s="9"/>
      <c r="N40" s="9"/>
      <c r="O40" s="9"/>
      <c r="P40" s="9"/>
      <c r="Q40" s="9"/>
      <c r="R40" s="16"/>
      <c r="S40" s="16"/>
      <c r="V40" s="16"/>
      <c r="X40" s="16"/>
      <c r="AF40" s="16"/>
      <c r="AG40" s="16"/>
      <c r="AH40" s="16"/>
      <c r="AI40" s="16"/>
    </row>
    <row r="41" spans="1:35" ht="17">
      <c r="A41" s="17" t="s">
        <v>187</v>
      </c>
      <c r="B41" s="3" t="s">
        <v>84</v>
      </c>
      <c r="C41" s="9" t="s">
        <v>2</v>
      </c>
      <c r="D41" s="9">
        <v>3</v>
      </c>
      <c r="E41" s="3">
        <v>-0.18414540200000001</v>
      </c>
      <c r="F41" s="9">
        <v>0.29962243</v>
      </c>
      <c r="G41" s="9">
        <v>0.53882452199999997</v>
      </c>
      <c r="H41" s="3">
        <v>0.8082367829999999</v>
      </c>
      <c r="I41" s="3">
        <v>0.83181484770388048</v>
      </c>
      <c r="J41" s="3">
        <v>0.46236282329625777</v>
      </c>
      <c r="K41" s="3">
        <v>1.4964783181197505</v>
      </c>
      <c r="L41" s="9"/>
      <c r="M41" s="9"/>
      <c r="N41" s="9"/>
      <c r="O41" s="9"/>
      <c r="P41" s="9"/>
      <c r="Q41" s="9"/>
      <c r="R41" s="16"/>
      <c r="S41" s="16"/>
      <c r="V41" s="16"/>
      <c r="X41" s="16"/>
      <c r="AF41" s="16"/>
      <c r="AG41" s="16"/>
      <c r="AH41" s="16"/>
      <c r="AI41" s="16"/>
    </row>
    <row r="42" spans="1:35" ht="17">
      <c r="A42" s="17" t="s">
        <v>187</v>
      </c>
      <c r="B42" s="3" t="s">
        <v>84</v>
      </c>
      <c r="C42" s="9" t="s">
        <v>5</v>
      </c>
      <c r="D42" s="9">
        <v>3</v>
      </c>
      <c r="E42" s="3">
        <v>-0.19340628200000001</v>
      </c>
      <c r="F42" s="9">
        <v>0.32760546899999998</v>
      </c>
      <c r="G42" s="9">
        <v>0.61476878199999996</v>
      </c>
      <c r="H42" s="3">
        <v>1.0538893405714285</v>
      </c>
      <c r="I42" s="3">
        <v>0.8241470693675943</v>
      </c>
      <c r="J42" s="3">
        <v>0.43365196000716266</v>
      </c>
      <c r="K42" s="3">
        <v>1.5662753893553869</v>
      </c>
      <c r="L42" s="9"/>
      <c r="M42" s="9"/>
      <c r="N42" s="9"/>
      <c r="O42" s="9"/>
      <c r="P42" s="9"/>
      <c r="Q42" s="9"/>
      <c r="R42" s="16"/>
      <c r="S42" s="16"/>
      <c r="V42" s="16"/>
      <c r="X42" s="16"/>
      <c r="AF42" s="16"/>
      <c r="AG42" s="16"/>
      <c r="AH42" s="16"/>
      <c r="AI42" s="16"/>
    </row>
    <row r="43" spans="1:35" ht="17">
      <c r="A43" s="17" t="s">
        <v>191</v>
      </c>
      <c r="B43" s="3" t="s">
        <v>84</v>
      </c>
      <c r="C43" s="9" t="s">
        <v>3</v>
      </c>
      <c r="D43" s="9">
        <v>10</v>
      </c>
      <c r="E43" s="3">
        <v>5.2016386999999997E-2</v>
      </c>
      <c r="F43" s="9">
        <v>8.9155545000000003E-2</v>
      </c>
      <c r="G43" s="9">
        <v>0.55960109400000002</v>
      </c>
      <c r="H43" s="8">
        <v>1.119202188</v>
      </c>
      <c r="I43" s="3">
        <v>1.0533930035665537</v>
      </c>
      <c r="J43" s="3">
        <v>0.8845037895618445</v>
      </c>
      <c r="K43" s="3">
        <v>1.2545303175423106</v>
      </c>
      <c r="L43" s="9">
        <v>11.583267599999999</v>
      </c>
      <c r="M43" s="9">
        <v>0.23783474499999999</v>
      </c>
      <c r="N43" s="9"/>
      <c r="O43" s="9"/>
      <c r="P43" s="9"/>
      <c r="Q43" s="9">
        <v>0.29899999999999999</v>
      </c>
      <c r="R43" s="16"/>
      <c r="S43" s="16"/>
      <c r="V43" s="16"/>
      <c r="X43" s="16"/>
      <c r="AF43" s="16"/>
      <c r="AG43" s="16"/>
      <c r="AH43" s="16"/>
      <c r="AI43" s="16"/>
    </row>
    <row r="44" spans="1:35" ht="17">
      <c r="A44" s="17" t="s">
        <v>191</v>
      </c>
      <c r="B44" s="3" t="s">
        <v>84</v>
      </c>
      <c r="C44" s="9" t="s">
        <v>1</v>
      </c>
      <c r="D44" s="9">
        <v>10</v>
      </c>
      <c r="E44" s="3">
        <v>-5.8266843999999998E-2</v>
      </c>
      <c r="F44" s="9">
        <v>0.14318119700000001</v>
      </c>
      <c r="G44" s="9">
        <v>0.69471889200000003</v>
      </c>
      <c r="H44" s="3">
        <v>1.1909466720000002</v>
      </c>
      <c r="I44" s="3">
        <v>0.94339817373132462</v>
      </c>
      <c r="J44" s="3">
        <v>0.71255228325657682</v>
      </c>
      <c r="K44" s="3">
        <v>1.2490313137646099</v>
      </c>
      <c r="L44" s="9">
        <v>10.32958988</v>
      </c>
      <c r="M44" s="9">
        <v>0.24265072600000001</v>
      </c>
      <c r="N44" s="9">
        <v>-1.1054499000000001E-2</v>
      </c>
      <c r="O44" s="9">
        <v>1.1218703E-2</v>
      </c>
      <c r="P44" s="9">
        <v>0.35330514099999999</v>
      </c>
      <c r="Q44" s="9"/>
      <c r="R44" s="16"/>
      <c r="S44" s="16"/>
      <c r="V44" s="16"/>
      <c r="X44" s="16"/>
      <c r="AF44" s="16"/>
      <c r="AG44" s="16"/>
      <c r="AH44" s="16"/>
      <c r="AI44" s="16"/>
    </row>
    <row r="45" spans="1:35" ht="17">
      <c r="A45" s="17" t="s">
        <v>191</v>
      </c>
      <c r="B45" s="3" t="s">
        <v>84</v>
      </c>
      <c r="C45" s="9" t="s">
        <v>4</v>
      </c>
      <c r="D45" s="9">
        <v>10</v>
      </c>
      <c r="E45" s="3">
        <v>0.15558775899999999</v>
      </c>
      <c r="F45" s="9">
        <v>0.16848200599999999</v>
      </c>
      <c r="G45" s="9">
        <v>0.37985561499999998</v>
      </c>
      <c r="H45" s="3">
        <v>0.75971123000000007</v>
      </c>
      <c r="I45" s="3">
        <v>1.1683444638394818</v>
      </c>
      <c r="J45" s="3">
        <v>0.83976182204936423</v>
      </c>
      <c r="K45" s="3">
        <v>1.6254951713430559</v>
      </c>
      <c r="L45" s="9"/>
      <c r="M45" s="9"/>
      <c r="N45" s="9"/>
      <c r="O45" s="9"/>
      <c r="P45" s="9"/>
      <c r="Q45" s="9"/>
      <c r="R45" s="16"/>
      <c r="S45" s="16"/>
      <c r="V45" s="16"/>
      <c r="X45" s="16"/>
      <c r="AF45" s="16"/>
      <c r="AG45" s="16"/>
      <c r="AH45" s="16"/>
      <c r="AI45" s="16"/>
    </row>
    <row r="46" spans="1:35" ht="17">
      <c r="A46" s="17" t="s">
        <v>191</v>
      </c>
      <c r="B46" s="3" t="s">
        <v>84</v>
      </c>
      <c r="C46" s="9" t="s">
        <v>2</v>
      </c>
      <c r="D46" s="9">
        <v>10</v>
      </c>
      <c r="E46" s="3">
        <v>-1.2963407999999999E-2</v>
      </c>
      <c r="F46" s="9">
        <v>0.10122595600000001</v>
      </c>
      <c r="G46" s="9">
        <v>0.898098269</v>
      </c>
      <c r="H46" s="3">
        <v>0.898098269</v>
      </c>
      <c r="I46" s="3">
        <v>0.98712025529433134</v>
      </c>
      <c r="J46" s="3">
        <v>0.80947751623704034</v>
      </c>
      <c r="K46" s="3">
        <v>1.2037473285100118</v>
      </c>
      <c r="L46" s="9"/>
      <c r="M46" s="9"/>
      <c r="N46" s="9"/>
      <c r="O46" s="9"/>
      <c r="P46" s="9"/>
      <c r="Q46" s="9"/>
      <c r="R46" s="16"/>
      <c r="S46" s="16"/>
      <c r="V46" s="16"/>
      <c r="X46" s="16"/>
      <c r="AF46" s="16"/>
      <c r="AG46" s="16"/>
      <c r="AH46" s="16"/>
      <c r="AI46" s="16"/>
    </row>
    <row r="47" spans="1:35" ht="17">
      <c r="A47" s="17" t="s">
        <v>191</v>
      </c>
      <c r="B47" s="3" t="s">
        <v>84</v>
      </c>
      <c r="C47" s="9" t="s">
        <v>5</v>
      </c>
      <c r="D47" s="9">
        <v>10</v>
      </c>
      <c r="E47" s="3">
        <v>2.5521150999999999E-2</v>
      </c>
      <c r="F47" s="9">
        <v>0.10121699100000001</v>
      </c>
      <c r="G47" s="9">
        <v>0.80659432499999995</v>
      </c>
      <c r="H47" s="3">
        <v>0.80659432499999995</v>
      </c>
      <c r="I47" s="3">
        <v>1.0258496034867135</v>
      </c>
      <c r="J47" s="3">
        <v>0.84125189086399854</v>
      </c>
      <c r="K47" s="3">
        <v>1.250953990022331</v>
      </c>
      <c r="L47" s="9"/>
      <c r="M47" s="9"/>
      <c r="N47" s="9"/>
      <c r="O47" s="9"/>
      <c r="P47" s="9"/>
      <c r="Q47" s="9"/>
      <c r="R47" s="16"/>
      <c r="S47" s="16"/>
      <c r="V47" s="16"/>
      <c r="X47" s="16"/>
      <c r="AF47" s="16"/>
      <c r="AG47" s="16"/>
      <c r="AH47" s="16"/>
      <c r="AI47" s="16"/>
    </row>
    <row r="48" spans="1:35" ht="17">
      <c r="A48" s="17" t="s">
        <v>17</v>
      </c>
      <c r="B48" s="3" t="s">
        <v>21</v>
      </c>
      <c r="C48" s="9" t="s">
        <v>3</v>
      </c>
      <c r="D48" s="9">
        <v>8</v>
      </c>
      <c r="E48" s="3">
        <v>-7.3594867999999994E-2</v>
      </c>
      <c r="F48" s="9">
        <v>0.22512731599999999</v>
      </c>
      <c r="G48" s="9">
        <v>0.74374100899999995</v>
      </c>
      <c r="H48" s="8">
        <v>0.89248921079999999</v>
      </c>
      <c r="I48" s="3">
        <v>0.92904800551212352</v>
      </c>
      <c r="J48" s="3">
        <v>0.59759356826822907</v>
      </c>
      <c r="K48" s="3">
        <v>1.4443431815439864</v>
      </c>
      <c r="L48" s="9">
        <v>14.49724539</v>
      </c>
      <c r="M48" s="9">
        <v>4.3011981999999997E-2</v>
      </c>
      <c r="N48" s="9"/>
      <c r="O48" s="9"/>
      <c r="P48" s="9"/>
      <c r="Q48" s="9">
        <v>8.7999999999999995E-2</v>
      </c>
      <c r="R48" s="16"/>
      <c r="S48" s="16"/>
      <c r="V48" s="16"/>
      <c r="X48" s="16"/>
      <c r="AF48" s="16"/>
      <c r="AG48" s="16"/>
      <c r="AH48" s="16"/>
      <c r="AI48" s="16"/>
    </row>
    <row r="49" spans="1:35" ht="17">
      <c r="A49" s="17" t="s">
        <v>17</v>
      </c>
      <c r="B49" s="3" t="s">
        <v>21</v>
      </c>
      <c r="C49" s="9" t="s">
        <v>1</v>
      </c>
      <c r="D49" s="9">
        <v>8</v>
      </c>
      <c r="E49" s="3">
        <v>-1.5851249999999999E-3</v>
      </c>
      <c r="F49" s="9">
        <v>0.54727143300000003</v>
      </c>
      <c r="G49" s="9">
        <v>0.99778289799999997</v>
      </c>
      <c r="H49" s="3">
        <v>1.088490434181818</v>
      </c>
      <c r="I49" s="3">
        <v>0.99841613062187184</v>
      </c>
      <c r="J49" s="3">
        <v>0.34155821896628097</v>
      </c>
      <c r="K49" s="3">
        <v>2.9184915337566655</v>
      </c>
      <c r="L49" s="9">
        <v>14.445355230000001</v>
      </c>
      <c r="M49" s="9">
        <v>2.5038237000000001E-2</v>
      </c>
      <c r="N49" s="9">
        <v>3.2136959999999998E-3</v>
      </c>
      <c r="O49" s="9">
        <v>2.189025E-2</v>
      </c>
      <c r="P49" s="9">
        <v>0.88809111200000002</v>
      </c>
      <c r="Q49" s="9"/>
      <c r="R49" s="16"/>
      <c r="S49" s="16"/>
      <c r="V49" s="16"/>
      <c r="X49" s="16"/>
      <c r="AF49" s="16"/>
      <c r="AG49" s="16"/>
      <c r="AH49" s="16"/>
      <c r="AI49" s="16"/>
    </row>
    <row r="50" spans="1:35" ht="17">
      <c r="A50" s="17" t="s">
        <v>17</v>
      </c>
      <c r="B50" s="3" t="s">
        <v>21</v>
      </c>
      <c r="C50" s="9" t="s">
        <v>4</v>
      </c>
      <c r="D50" s="9">
        <v>8</v>
      </c>
      <c r="E50" s="3">
        <v>0.109562267</v>
      </c>
      <c r="F50" s="9">
        <v>0.37150312899999999</v>
      </c>
      <c r="G50" s="9">
        <v>0.77661271600000004</v>
      </c>
      <c r="H50" s="3">
        <v>0.93193525920000009</v>
      </c>
      <c r="I50" s="3">
        <v>1.1157895447658772</v>
      </c>
      <c r="J50" s="3">
        <v>0.53870677858952187</v>
      </c>
      <c r="K50" s="3">
        <v>2.3110648659841448</v>
      </c>
      <c r="L50" s="9"/>
      <c r="M50" s="9"/>
      <c r="N50" s="9"/>
      <c r="O50" s="9"/>
      <c r="P50" s="9"/>
      <c r="Q50" s="9"/>
      <c r="R50" s="16"/>
      <c r="S50" s="16"/>
      <c r="V50" s="16"/>
      <c r="X50" s="16"/>
      <c r="AF50" s="16"/>
      <c r="AG50" s="16"/>
      <c r="AH50" s="16"/>
      <c r="AI50" s="16"/>
    </row>
    <row r="51" spans="1:35" ht="17">
      <c r="A51" s="17" t="s">
        <v>17</v>
      </c>
      <c r="B51" s="3" t="s">
        <v>21</v>
      </c>
      <c r="C51" s="9" t="s">
        <v>2</v>
      </c>
      <c r="D51" s="9">
        <v>8</v>
      </c>
      <c r="E51" s="3">
        <v>-0.14035658400000001</v>
      </c>
      <c r="F51" s="9">
        <v>0.22044188000000001</v>
      </c>
      <c r="G51" s="9">
        <v>0.52431661200000002</v>
      </c>
      <c r="H51" s="3">
        <v>0.89882847771428576</v>
      </c>
      <c r="I51" s="3">
        <v>0.86904829159788433</v>
      </c>
      <c r="J51" s="3">
        <v>0.56415701624846104</v>
      </c>
      <c r="K51" s="3">
        <v>1.3387140660479457</v>
      </c>
      <c r="L51" s="9"/>
      <c r="M51" s="9"/>
      <c r="N51" s="9"/>
      <c r="O51" s="9"/>
      <c r="P51" s="9"/>
      <c r="Q51" s="9"/>
      <c r="R51" s="16"/>
      <c r="S51" s="16"/>
      <c r="V51" s="16"/>
      <c r="X51" s="16"/>
      <c r="AF51" s="16"/>
      <c r="AG51" s="16"/>
      <c r="AH51" s="16"/>
      <c r="AI51" s="16"/>
    </row>
    <row r="52" spans="1:35" ht="17">
      <c r="A52" s="17" t="s">
        <v>17</v>
      </c>
      <c r="B52" s="3" t="s">
        <v>21</v>
      </c>
      <c r="C52" s="9" t="s">
        <v>5</v>
      </c>
      <c r="D52" s="9">
        <v>8</v>
      </c>
      <c r="E52" s="3">
        <v>-9.7739066999999999E-2</v>
      </c>
      <c r="F52" s="9">
        <v>0.25196955700000001</v>
      </c>
      <c r="G52" s="9">
        <v>0.70961579699999999</v>
      </c>
      <c r="H52" s="3">
        <v>0.85153895639999999</v>
      </c>
      <c r="I52" s="3">
        <v>0.90688550945803004</v>
      </c>
      <c r="J52" s="3">
        <v>0.55344140324580759</v>
      </c>
      <c r="K52" s="3">
        <v>1.4860495118201782</v>
      </c>
      <c r="L52" s="9"/>
      <c r="M52" s="9"/>
      <c r="N52" s="9"/>
      <c r="O52" s="9"/>
      <c r="P52" s="9"/>
      <c r="Q52" s="9"/>
      <c r="R52" s="16"/>
      <c r="S52" s="16"/>
      <c r="V52" s="16"/>
      <c r="X52" s="16"/>
      <c r="AF52" s="16"/>
      <c r="AG52" s="16"/>
      <c r="AH52" s="16"/>
      <c r="AI52" s="16"/>
    </row>
    <row r="53" spans="1:35" ht="17">
      <c r="A53" s="17" t="s">
        <v>107</v>
      </c>
      <c r="B53" s="3" t="s">
        <v>21</v>
      </c>
      <c r="C53" s="9" t="s">
        <v>3</v>
      </c>
      <c r="D53" s="9">
        <v>10</v>
      </c>
      <c r="E53" s="3">
        <v>-2.2764574999999999E-2</v>
      </c>
      <c r="F53" s="9">
        <v>8.7916439999999998E-2</v>
      </c>
      <c r="G53" s="9">
        <v>0.79568599600000001</v>
      </c>
      <c r="H53" s="8">
        <v>0.86802108654545451</v>
      </c>
      <c r="I53" s="3">
        <v>0.97749258323836863</v>
      </c>
      <c r="J53" s="3">
        <v>0.822768178128231</v>
      </c>
      <c r="K53" s="3">
        <v>1.1613134489017432</v>
      </c>
      <c r="L53" s="9">
        <v>9.9224420230000003</v>
      </c>
      <c r="M53" s="9">
        <v>0.356800428</v>
      </c>
      <c r="N53" s="9"/>
      <c r="O53" s="9"/>
      <c r="P53" s="9"/>
      <c r="Q53" s="9">
        <v>0.50700000000000001</v>
      </c>
      <c r="R53" s="16"/>
      <c r="S53" s="16"/>
      <c r="V53" s="16"/>
      <c r="X53" s="16"/>
      <c r="AF53" s="16"/>
      <c r="AG53" s="16"/>
      <c r="AH53" s="16"/>
      <c r="AI53" s="16"/>
    </row>
    <row r="54" spans="1:35" ht="17">
      <c r="A54" s="17" t="s">
        <v>107</v>
      </c>
      <c r="B54" s="3" t="s">
        <v>21</v>
      </c>
      <c r="C54" s="9" t="s">
        <v>1</v>
      </c>
      <c r="D54" s="9">
        <v>10</v>
      </c>
      <c r="E54" s="3">
        <v>-1.1395648E-2</v>
      </c>
      <c r="F54" s="9">
        <v>0.179327073</v>
      </c>
      <c r="G54" s="9">
        <v>0.95089026899999995</v>
      </c>
      <c r="H54" s="3">
        <v>1.2678536920000001</v>
      </c>
      <c r="I54" s="3">
        <v>0.98866903620447288</v>
      </c>
      <c r="J54" s="3">
        <v>0.69567219717367512</v>
      </c>
      <c r="K54" s="3">
        <v>1.4050675982939276</v>
      </c>
      <c r="L54" s="9">
        <v>9.9156158189999992</v>
      </c>
      <c r="M54" s="9">
        <v>0.27099862899999999</v>
      </c>
      <c r="N54" s="9">
        <v>1.1331480000000001E-3</v>
      </c>
      <c r="O54" s="9">
        <v>1.5269041000000001E-2</v>
      </c>
      <c r="P54" s="9">
        <v>0.94266370099999997</v>
      </c>
      <c r="Q54" s="9"/>
      <c r="R54" s="16"/>
      <c r="S54" s="16"/>
      <c r="V54" s="16"/>
      <c r="X54" s="16"/>
      <c r="AF54" s="16"/>
      <c r="AG54" s="16"/>
      <c r="AH54" s="16"/>
      <c r="AI54" s="16"/>
    </row>
    <row r="55" spans="1:35" ht="17">
      <c r="A55" s="17" t="s">
        <v>107</v>
      </c>
      <c r="B55" s="3" t="s">
        <v>21</v>
      </c>
      <c r="C55" s="9" t="s">
        <v>4</v>
      </c>
      <c r="D55" s="9">
        <v>10</v>
      </c>
      <c r="E55" s="3">
        <v>1.0426438E-2</v>
      </c>
      <c r="F55" s="9">
        <v>0.15596721799999999</v>
      </c>
      <c r="G55" s="9">
        <v>0.948162481</v>
      </c>
      <c r="H55" s="3">
        <v>0.94816248100000011</v>
      </c>
      <c r="I55" s="3">
        <v>1.0104809836128601</v>
      </c>
      <c r="J55" s="3">
        <v>0.74433110452688223</v>
      </c>
      <c r="K55" s="3">
        <v>1.3717978612941546</v>
      </c>
      <c r="L55" s="9"/>
      <c r="M55" s="9"/>
      <c r="N55" s="9"/>
      <c r="O55" s="9"/>
      <c r="P55" s="9"/>
      <c r="Q55" s="9"/>
      <c r="R55" s="16"/>
      <c r="S55" s="16"/>
      <c r="V55" s="16"/>
      <c r="X55" s="16"/>
      <c r="AF55" s="16"/>
      <c r="AG55" s="16"/>
      <c r="AH55" s="16"/>
      <c r="AI55" s="16"/>
    </row>
    <row r="56" spans="1:35" ht="17">
      <c r="A56" s="17" t="s">
        <v>107</v>
      </c>
      <c r="B56" s="3" t="s">
        <v>21</v>
      </c>
      <c r="C56" s="9" t="s">
        <v>2</v>
      </c>
      <c r="D56" s="9">
        <v>10</v>
      </c>
      <c r="E56" s="3">
        <v>-2.8899111000000002E-2</v>
      </c>
      <c r="F56" s="9">
        <v>0.104202428</v>
      </c>
      <c r="G56" s="9">
        <v>0.78152192099999995</v>
      </c>
      <c r="H56" s="3">
        <v>0.85256936836363628</v>
      </c>
      <c r="I56" s="3">
        <v>0.97151447379313138</v>
      </c>
      <c r="J56" s="3">
        <v>0.7920459514012802</v>
      </c>
      <c r="K56" s="3">
        <v>1.1916485044836889</v>
      </c>
      <c r="L56" s="9"/>
      <c r="M56" s="9"/>
      <c r="N56" s="9"/>
      <c r="O56" s="9"/>
      <c r="P56" s="9"/>
      <c r="Q56" s="9"/>
      <c r="R56" s="16"/>
      <c r="S56" s="16"/>
      <c r="V56" s="16"/>
      <c r="X56" s="16"/>
      <c r="AF56" s="16"/>
      <c r="AG56" s="16"/>
      <c r="AH56" s="16"/>
      <c r="AI56" s="16"/>
    </row>
    <row r="57" spans="1:35" ht="17">
      <c r="A57" s="17" t="s">
        <v>107</v>
      </c>
      <c r="B57" s="3" t="s">
        <v>21</v>
      </c>
      <c r="C57" s="9" t="s">
        <v>5</v>
      </c>
      <c r="D57" s="9">
        <v>10</v>
      </c>
      <c r="E57" s="3">
        <v>-2.6186280999999999E-2</v>
      </c>
      <c r="F57" s="9">
        <v>9.9944403000000001E-2</v>
      </c>
      <c r="G57" s="9">
        <v>0.79921303600000004</v>
      </c>
      <c r="H57" s="3">
        <v>0.87186876654545453</v>
      </c>
      <c r="I57" s="3">
        <v>0.97415360649287552</v>
      </c>
      <c r="J57" s="3">
        <v>0.80085344709467232</v>
      </c>
      <c r="K57" s="3">
        <v>1.1849549394874499</v>
      </c>
      <c r="L57" s="9"/>
      <c r="M57" s="9"/>
      <c r="N57" s="9"/>
      <c r="O57" s="9"/>
      <c r="P57" s="9"/>
      <c r="Q57" s="9"/>
      <c r="R57" s="16"/>
      <c r="S57" s="16"/>
      <c r="V57" s="16"/>
      <c r="X57" s="16"/>
      <c r="AF57" s="16"/>
      <c r="AG57" s="16"/>
      <c r="AH57" s="16"/>
      <c r="AI57" s="16"/>
    </row>
    <row r="58" spans="1:35" ht="17">
      <c r="A58" s="17" t="s">
        <v>153</v>
      </c>
      <c r="B58" s="3" t="s">
        <v>21</v>
      </c>
      <c r="C58" s="9" t="s">
        <v>3</v>
      </c>
      <c r="D58" s="9">
        <v>24</v>
      </c>
      <c r="E58" s="3">
        <v>0.295880633</v>
      </c>
      <c r="F58" s="9">
        <v>6.2739014999999995E-2</v>
      </c>
      <c r="G58" s="10">
        <v>2.3999999999999999E-6</v>
      </c>
      <c r="H58" s="19">
        <v>2.8799999999999999E-5</v>
      </c>
      <c r="I58" s="3">
        <v>1.3443096810285575</v>
      </c>
      <c r="J58" s="3">
        <v>1.1887616847843854</v>
      </c>
      <c r="K58" s="3">
        <v>1.5202109407000084</v>
      </c>
      <c r="L58" s="9">
        <v>24.537364969999999</v>
      </c>
      <c r="M58" s="9">
        <v>0.374571184</v>
      </c>
      <c r="N58" s="9"/>
      <c r="O58" s="9"/>
      <c r="P58" s="9"/>
      <c r="Q58" s="9">
        <v>0.42499999999999999</v>
      </c>
      <c r="R58" s="16"/>
      <c r="S58" s="16"/>
      <c r="V58" s="16"/>
      <c r="X58" s="16"/>
      <c r="AF58" s="16"/>
      <c r="AG58" s="16"/>
      <c r="AH58" s="16"/>
      <c r="AI58" s="16"/>
    </row>
    <row r="59" spans="1:35" ht="17">
      <c r="A59" s="17" t="s">
        <v>153</v>
      </c>
      <c r="B59" s="3" t="s">
        <v>21</v>
      </c>
      <c r="C59" s="9" t="s">
        <v>1</v>
      </c>
      <c r="D59" s="9">
        <v>24</v>
      </c>
      <c r="E59" s="3">
        <v>8.7489109999999995E-2</v>
      </c>
      <c r="F59" s="9">
        <v>0.115071045</v>
      </c>
      <c r="G59" s="9">
        <v>0.45514383600000002</v>
      </c>
      <c r="H59" s="3">
        <v>1.3654315080000001</v>
      </c>
      <c r="I59" s="3">
        <v>1.0914303790929858</v>
      </c>
      <c r="J59" s="3">
        <v>0.87105501687142106</v>
      </c>
      <c r="K59" s="3">
        <v>1.3675603137689358</v>
      </c>
      <c r="L59" s="9">
        <v>19.99087939</v>
      </c>
      <c r="M59" s="9">
        <v>0.58361028999999998</v>
      </c>
      <c r="N59" s="9">
        <v>-1.6227775999999999E-2</v>
      </c>
      <c r="O59" s="9">
        <v>7.6106389999999998E-3</v>
      </c>
      <c r="P59" s="9">
        <v>4.4395941000000001E-2</v>
      </c>
      <c r="Q59" s="9"/>
      <c r="R59" s="16"/>
      <c r="S59" s="16"/>
      <c r="V59" s="16"/>
      <c r="X59" s="16"/>
      <c r="AF59" s="16"/>
      <c r="AG59" s="16"/>
      <c r="AH59" s="16"/>
      <c r="AI59" s="16"/>
    </row>
    <row r="60" spans="1:35" ht="17">
      <c r="A60" s="17" t="s">
        <v>153</v>
      </c>
      <c r="B60" s="3" t="s">
        <v>21</v>
      </c>
      <c r="C60" s="9" t="s">
        <v>4</v>
      </c>
      <c r="D60" s="9">
        <v>24</v>
      </c>
      <c r="E60" s="3">
        <v>0.27872964</v>
      </c>
      <c r="F60" s="9">
        <v>0.12559118499999999</v>
      </c>
      <c r="G60" s="9">
        <v>3.6605819999999997E-2</v>
      </c>
      <c r="H60" s="3">
        <v>0.43926983999999997</v>
      </c>
      <c r="I60" s="3">
        <v>1.3214500283318225</v>
      </c>
      <c r="J60" s="3">
        <v>1.0331071554248545</v>
      </c>
      <c r="K60" s="3">
        <v>1.6902701397850701</v>
      </c>
      <c r="L60" s="9"/>
      <c r="M60" s="9"/>
      <c r="N60" s="9"/>
      <c r="O60" s="9"/>
      <c r="P60" s="9"/>
      <c r="Q60" s="9"/>
      <c r="R60" s="16"/>
      <c r="S60" s="16"/>
      <c r="V60" s="16"/>
      <c r="X60" s="16"/>
      <c r="AF60" s="16"/>
      <c r="AG60" s="16"/>
      <c r="AH60" s="16"/>
      <c r="AI60" s="16"/>
    </row>
    <row r="61" spans="1:35" ht="17">
      <c r="A61" s="17" t="s">
        <v>153</v>
      </c>
      <c r="B61" s="3" t="s">
        <v>21</v>
      </c>
      <c r="C61" s="9" t="s">
        <v>2</v>
      </c>
      <c r="D61" s="9">
        <v>24</v>
      </c>
      <c r="E61" s="3">
        <v>0.24768881400000001</v>
      </c>
      <c r="F61" s="9">
        <v>8.3487812999999994E-2</v>
      </c>
      <c r="G61" s="9">
        <v>3.0094980000000002E-3</v>
      </c>
      <c r="H61" s="12">
        <v>1.8056988000000003E-2</v>
      </c>
      <c r="I61" s="3">
        <v>1.2810612220977149</v>
      </c>
      <c r="J61" s="3">
        <v>1.0876862149527136</v>
      </c>
      <c r="K61" s="3">
        <v>1.5088155323699293</v>
      </c>
      <c r="L61" s="9"/>
      <c r="M61" s="9"/>
      <c r="N61" s="9"/>
      <c r="O61" s="9"/>
      <c r="P61" s="9"/>
      <c r="Q61" s="9"/>
      <c r="R61" s="16"/>
      <c r="S61" s="16"/>
      <c r="V61" s="16"/>
      <c r="X61" s="16"/>
      <c r="AF61" s="16"/>
      <c r="AG61" s="16"/>
      <c r="AH61" s="16"/>
      <c r="AI61" s="16"/>
    </row>
    <row r="62" spans="1:35" ht="17">
      <c r="A62" s="17" t="s">
        <v>153</v>
      </c>
      <c r="B62" s="3" t="s">
        <v>21</v>
      </c>
      <c r="C62" s="9" t="s">
        <v>5</v>
      </c>
      <c r="D62" s="9">
        <v>24</v>
      </c>
      <c r="E62" s="3">
        <v>0.24314895</v>
      </c>
      <c r="F62" s="9">
        <v>8.6346543999999997E-2</v>
      </c>
      <c r="G62" s="9">
        <v>9.8033970000000002E-3</v>
      </c>
      <c r="H62" s="3">
        <v>0.11764076400000001</v>
      </c>
      <c r="I62" s="3">
        <v>1.2752585601077278</v>
      </c>
      <c r="J62" s="3">
        <v>1.0767096005265901</v>
      </c>
      <c r="K62" s="3">
        <v>1.5104206305768091</v>
      </c>
      <c r="L62" s="9"/>
      <c r="M62" s="9"/>
      <c r="N62" s="9"/>
      <c r="O62" s="9"/>
      <c r="P62" s="9"/>
      <c r="Q62" s="9"/>
      <c r="R62" s="16"/>
      <c r="S62" s="16"/>
      <c r="V62" s="16"/>
      <c r="X62" s="16"/>
      <c r="AF62" s="16"/>
      <c r="AG62" s="16"/>
      <c r="AH62" s="16"/>
      <c r="AI62" s="16"/>
    </row>
    <row r="63" spans="1:35">
      <c r="R63" s="16"/>
      <c r="S63" s="16"/>
      <c r="V63" s="16"/>
      <c r="X63" s="16"/>
      <c r="AF63" s="16"/>
      <c r="AG63" s="16"/>
      <c r="AH63" s="16"/>
      <c r="AI63" s="16"/>
    </row>
    <row r="64" spans="1:35">
      <c r="R64" s="16"/>
      <c r="S64" s="16"/>
      <c r="V64" s="16"/>
      <c r="X64" s="16"/>
      <c r="AF64" s="16"/>
      <c r="AG64" s="16"/>
      <c r="AH64" s="16"/>
      <c r="AI64" s="16"/>
    </row>
    <row r="65" spans="18:35">
      <c r="R65" s="16"/>
      <c r="S65" s="16"/>
      <c r="V65" s="16"/>
      <c r="X65" s="16"/>
      <c r="AF65" s="16"/>
      <c r="AG65" s="16"/>
      <c r="AH65" s="16"/>
      <c r="AI65" s="16"/>
    </row>
    <row r="66" spans="18:35">
      <c r="R66" s="16"/>
      <c r="S66" s="16"/>
      <c r="V66" s="16"/>
      <c r="X66" s="16"/>
      <c r="AF66" s="16"/>
      <c r="AG66" s="16"/>
      <c r="AH66" s="16"/>
      <c r="AI66" s="16"/>
    </row>
    <row r="67" spans="18:35">
      <c r="R67" s="16"/>
      <c r="S67" s="16"/>
      <c r="V67" s="16"/>
      <c r="X67" s="16"/>
      <c r="AF67" s="16"/>
      <c r="AG67" s="16"/>
      <c r="AH67" s="16"/>
      <c r="AI67" s="16"/>
    </row>
    <row r="68" spans="18:35">
      <c r="R68" s="16"/>
      <c r="S68" s="16"/>
      <c r="V68" s="16"/>
      <c r="X68" s="16"/>
      <c r="AF68" s="16"/>
      <c r="AG68" s="16"/>
      <c r="AH68" s="16"/>
      <c r="AI68" s="16"/>
    </row>
    <row r="69" spans="18:35">
      <c r="R69" s="16"/>
      <c r="S69" s="16"/>
      <c r="V69" s="16"/>
      <c r="X69" s="16"/>
      <c r="AF69" s="16"/>
      <c r="AG69" s="16"/>
      <c r="AH69" s="16"/>
      <c r="AI69" s="16"/>
    </row>
    <row r="70" spans="18:35">
      <c r="R70" s="16"/>
      <c r="S70" s="16"/>
      <c r="V70" s="16"/>
      <c r="X70" s="16"/>
      <c r="AF70" s="16"/>
      <c r="AG70" s="16"/>
      <c r="AH70" s="16"/>
      <c r="AI70" s="16"/>
    </row>
    <row r="71" spans="18:35">
      <c r="R71" s="16"/>
      <c r="S71" s="16"/>
      <c r="V71" s="16"/>
      <c r="X71" s="16"/>
      <c r="AF71" s="16"/>
      <c r="AG71" s="16"/>
      <c r="AH71" s="16"/>
      <c r="AI71" s="16"/>
    </row>
    <row r="72" spans="18:35">
      <c r="R72" s="16"/>
      <c r="S72" s="16"/>
      <c r="V72" s="16"/>
      <c r="X72" s="16"/>
      <c r="AF72" s="16"/>
      <c r="AG72" s="16"/>
      <c r="AH72" s="16"/>
      <c r="AI72" s="16"/>
    </row>
    <row r="73" spans="18:35">
      <c r="R73" s="16"/>
      <c r="S73" s="16"/>
      <c r="V73" s="16"/>
      <c r="X73" s="16"/>
      <c r="AF73" s="16"/>
      <c r="AG73" s="16"/>
      <c r="AH73" s="16"/>
      <c r="AI73" s="16"/>
    </row>
    <row r="74" spans="18:35">
      <c r="R74" s="16"/>
      <c r="S74" s="16"/>
      <c r="V74" s="16"/>
      <c r="X74" s="16"/>
      <c r="AF74" s="16"/>
      <c r="AG74" s="16"/>
      <c r="AH74" s="16"/>
      <c r="AI74" s="16"/>
    </row>
    <row r="75" spans="18:35">
      <c r="R75" s="16"/>
      <c r="S75" s="16"/>
      <c r="V75" s="16"/>
      <c r="X75" s="16"/>
      <c r="AF75" s="16"/>
      <c r="AG75" s="16"/>
      <c r="AH75" s="16"/>
      <c r="AI75" s="16"/>
    </row>
    <row r="76" spans="18:35">
      <c r="R76" s="16"/>
      <c r="S76" s="16"/>
      <c r="V76" s="16"/>
      <c r="X76" s="16"/>
      <c r="AF76" s="16"/>
      <c r="AG76" s="16"/>
      <c r="AH76" s="16"/>
      <c r="AI76" s="16"/>
    </row>
  </sheetData>
  <autoFilter ref="A2:Q62" xr:uid="{D99DC7B8-0235-5D4A-BB95-69AA732BCDA2}"/>
  <phoneticPr fontId="1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0D879-B348-AF4A-BE24-95FB602F16A0}">
  <dimension ref="A1:R62"/>
  <sheetViews>
    <sheetView workbookViewId="0"/>
  </sheetViews>
  <sheetFormatPr baseColWidth="10" defaultRowHeight="16"/>
  <cols>
    <col min="1" max="2" width="12.83203125" style="2" customWidth="1"/>
    <col min="3" max="3" width="25" customWidth="1"/>
    <col min="4" max="11" width="14.33203125" customWidth="1"/>
    <col min="12" max="17" width="13.6640625" customWidth="1"/>
  </cols>
  <sheetData>
    <row r="1" spans="1:18">
      <c r="A1" s="3" t="s">
        <v>33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8">
      <c r="A2" s="3" t="s">
        <v>249</v>
      </c>
      <c r="B2" s="3" t="s">
        <v>293</v>
      </c>
      <c r="C2" s="3" t="s">
        <v>260</v>
      </c>
      <c r="D2" s="3" t="s">
        <v>261</v>
      </c>
      <c r="E2" s="3" t="s">
        <v>257</v>
      </c>
      <c r="F2" s="3" t="s">
        <v>258</v>
      </c>
      <c r="G2" s="3" t="s">
        <v>259</v>
      </c>
      <c r="H2" s="3" t="s">
        <v>10</v>
      </c>
      <c r="I2" s="3" t="s">
        <v>262</v>
      </c>
      <c r="J2" s="3" t="s">
        <v>263</v>
      </c>
      <c r="K2" s="3" t="s">
        <v>264</v>
      </c>
      <c r="L2" s="11" t="s">
        <v>250</v>
      </c>
      <c r="M2" s="11" t="s">
        <v>251</v>
      </c>
      <c r="N2" s="11" t="s">
        <v>252</v>
      </c>
      <c r="O2" s="11" t="s">
        <v>253</v>
      </c>
      <c r="P2" s="11" t="s">
        <v>254</v>
      </c>
      <c r="Q2" s="11" t="s">
        <v>282</v>
      </c>
    </row>
    <row r="3" spans="1:18">
      <c r="A3" s="7" t="s">
        <v>17</v>
      </c>
      <c r="B3" s="3" t="s">
        <v>233</v>
      </c>
      <c r="C3" s="3" t="s">
        <v>3</v>
      </c>
      <c r="D3" s="3">
        <v>47</v>
      </c>
      <c r="E3" s="3">
        <v>0.24087929999999999</v>
      </c>
      <c r="F3" s="3">
        <v>8.8419020000000001E-2</v>
      </c>
      <c r="G3" s="3">
        <v>6.4439400000000004E-3</v>
      </c>
      <c r="H3" s="12">
        <v>3.007172E-2</v>
      </c>
      <c r="I3" s="3">
        <v>1.2723674402749769</v>
      </c>
      <c r="J3" s="3">
        <v>1.0699137149896014</v>
      </c>
      <c r="K3" s="3">
        <v>1.5131303398369693</v>
      </c>
      <c r="L3" s="3">
        <v>41.3481387</v>
      </c>
      <c r="M3" s="3">
        <v>0.66720144999999997</v>
      </c>
      <c r="N3" s="3"/>
      <c r="O3" s="3"/>
      <c r="P3" s="3"/>
      <c r="Q3" s="3">
        <v>0.66100000000000003</v>
      </c>
      <c r="R3" s="1"/>
    </row>
    <row r="4" spans="1:18">
      <c r="A4" s="7" t="s">
        <v>17</v>
      </c>
      <c r="B4" s="3" t="s">
        <v>233</v>
      </c>
      <c r="C4" s="3" t="s">
        <v>1</v>
      </c>
      <c r="D4" s="3">
        <v>47</v>
      </c>
      <c r="E4" s="3">
        <v>0.1534732</v>
      </c>
      <c r="F4" s="3">
        <v>0.18845635999999999</v>
      </c>
      <c r="G4" s="3">
        <v>0.41972193000000002</v>
      </c>
      <c r="H4" s="3">
        <v>0.71952330857142854</v>
      </c>
      <c r="I4" s="3">
        <v>1.1658765152328703</v>
      </c>
      <c r="J4" s="3">
        <v>0.80581485021038135</v>
      </c>
      <c r="K4" s="3">
        <v>1.6868243014097279</v>
      </c>
      <c r="L4" s="3">
        <v>41.072311399999997</v>
      </c>
      <c r="M4" s="3">
        <v>0.63902128000000002</v>
      </c>
      <c r="N4" s="3">
        <v>-7.5938000000000004E-3</v>
      </c>
      <c r="O4" s="3">
        <v>1.4459120000000001E-2</v>
      </c>
      <c r="P4" s="3">
        <v>0.60202758000000001</v>
      </c>
      <c r="Q4" s="3"/>
    </row>
    <row r="5" spans="1:18">
      <c r="A5" s="7" t="s">
        <v>17</v>
      </c>
      <c r="B5" s="3" t="s">
        <v>233</v>
      </c>
      <c r="C5" s="3" t="s">
        <v>4</v>
      </c>
      <c r="D5" s="3">
        <v>47</v>
      </c>
      <c r="E5" s="3">
        <v>0.27495399999999998</v>
      </c>
      <c r="F5" s="3">
        <v>0.21785331999999999</v>
      </c>
      <c r="G5" s="3">
        <v>0.21327229</v>
      </c>
      <c r="H5" s="3">
        <v>0.85308916000000001</v>
      </c>
      <c r="I5" s="3">
        <v>1.3164701753747594</v>
      </c>
      <c r="J5" s="3">
        <v>0.858955245348068</v>
      </c>
      <c r="K5" s="3">
        <v>2.0176764192199741</v>
      </c>
      <c r="L5" s="3"/>
      <c r="M5" s="3"/>
      <c r="N5" s="3"/>
      <c r="O5" s="3"/>
      <c r="P5" s="3"/>
      <c r="Q5" s="3"/>
    </row>
    <row r="6" spans="1:18">
      <c r="A6" s="7" t="s">
        <v>17</v>
      </c>
      <c r="B6" s="3" t="s">
        <v>233</v>
      </c>
      <c r="C6" s="3" t="s">
        <v>2</v>
      </c>
      <c r="D6" s="3">
        <v>47</v>
      </c>
      <c r="E6" s="3">
        <v>0.14057030000000001</v>
      </c>
      <c r="F6" s="3">
        <v>0.13233148</v>
      </c>
      <c r="G6" s="3">
        <v>0.28811798999999999</v>
      </c>
      <c r="H6" s="3">
        <v>0.57623597999999998</v>
      </c>
      <c r="I6" s="3">
        <v>1.1509300291513311</v>
      </c>
      <c r="J6" s="3">
        <v>0.88798595319884244</v>
      </c>
      <c r="K6" s="3">
        <v>1.4917352496920162</v>
      </c>
      <c r="L6" s="3"/>
      <c r="M6" s="3"/>
      <c r="N6" s="3"/>
      <c r="O6" s="3"/>
      <c r="P6" s="3"/>
      <c r="Q6" s="3"/>
    </row>
    <row r="7" spans="1:18">
      <c r="A7" s="7" t="s">
        <v>17</v>
      </c>
      <c r="B7" s="3" t="s">
        <v>233</v>
      </c>
      <c r="C7" s="3" t="s">
        <v>5</v>
      </c>
      <c r="D7" s="3">
        <v>47</v>
      </c>
      <c r="E7" s="3">
        <v>0.1315113</v>
      </c>
      <c r="F7" s="3">
        <v>0.13319201</v>
      </c>
      <c r="G7" s="3">
        <v>0.32862121</v>
      </c>
      <c r="H7" s="3">
        <v>0.78869090399999997</v>
      </c>
      <c r="I7" s="3">
        <v>1.1405507537101545</v>
      </c>
      <c r="J7" s="3">
        <v>0.87849499680847154</v>
      </c>
      <c r="K7" s="3">
        <v>1.4807779693526051</v>
      </c>
      <c r="L7" s="3"/>
      <c r="M7" s="3"/>
      <c r="N7" s="3"/>
      <c r="O7" s="3"/>
      <c r="P7" s="3"/>
      <c r="Q7" s="3"/>
    </row>
    <row r="8" spans="1:18">
      <c r="A8" s="7" t="s">
        <v>107</v>
      </c>
      <c r="B8" s="3" t="s">
        <v>233</v>
      </c>
      <c r="C8" s="3" t="s">
        <v>3</v>
      </c>
      <c r="D8" s="3">
        <v>21</v>
      </c>
      <c r="E8" s="3">
        <v>0.71600330000000001</v>
      </c>
      <c r="F8" s="3">
        <v>0.23822963</v>
      </c>
      <c r="G8" s="3">
        <v>2.6512900000000002E-3</v>
      </c>
      <c r="H8" s="12">
        <v>3.7118060000000001E-2</v>
      </c>
      <c r="I8" s="3">
        <v>2.0462386920245841</v>
      </c>
      <c r="J8" s="3">
        <v>1.2828359829540859</v>
      </c>
      <c r="K8" s="3">
        <v>3.2639345771731056</v>
      </c>
      <c r="L8" s="3">
        <v>8.0657022000000005</v>
      </c>
      <c r="M8" s="3">
        <v>0.99142410000000003</v>
      </c>
      <c r="N8" s="3"/>
      <c r="O8" s="3"/>
      <c r="P8" s="3"/>
      <c r="Q8" s="3">
        <v>0.99199999999999999</v>
      </c>
    </row>
    <row r="9" spans="1:18">
      <c r="A9" s="7" t="s">
        <v>107</v>
      </c>
      <c r="B9" s="3" t="s">
        <v>233</v>
      </c>
      <c r="C9" s="3" t="s">
        <v>1</v>
      </c>
      <c r="D9" s="3">
        <v>21</v>
      </c>
      <c r="E9" s="3">
        <v>0.70120170000000004</v>
      </c>
      <c r="F9" s="3">
        <v>0.44671021999999999</v>
      </c>
      <c r="G9" s="3">
        <v>0.13298881000000001</v>
      </c>
      <c r="H9" s="3">
        <v>1.5958657200000002</v>
      </c>
      <c r="I9" s="3">
        <v>2.0161740303357174</v>
      </c>
      <c r="J9" s="3">
        <v>0.84000254755972625</v>
      </c>
      <c r="K9" s="3">
        <v>4.8392207615733351</v>
      </c>
      <c r="L9" s="3">
        <v>8.06416793</v>
      </c>
      <c r="M9" s="3">
        <v>0.98601348</v>
      </c>
      <c r="N9" s="3">
        <v>-6.401E-4</v>
      </c>
      <c r="O9" s="3">
        <v>1.6341660000000001E-2</v>
      </c>
      <c r="P9" s="3">
        <v>0.96916371000000001</v>
      </c>
      <c r="Q9" s="3"/>
    </row>
    <row r="10" spans="1:18">
      <c r="A10" s="7" t="s">
        <v>107</v>
      </c>
      <c r="B10" s="3" t="s">
        <v>233</v>
      </c>
      <c r="C10" s="3" t="s">
        <v>4</v>
      </c>
      <c r="D10" s="3">
        <v>21</v>
      </c>
      <c r="E10" s="3">
        <v>0.47088429999999998</v>
      </c>
      <c r="F10" s="3">
        <v>0.52195572000000001</v>
      </c>
      <c r="G10" s="3">
        <v>0.37771215000000002</v>
      </c>
      <c r="H10" s="3">
        <v>0.75542430000000005</v>
      </c>
      <c r="I10" s="3">
        <v>1.6014097273886592</v>
      </c>
      <c r="J10" s="3">
        <v>0.57571134404315327</v>
      </c>
      <c r="K10" s="3">
        <v>4.4545120376060598</v>
      </c>
      <c r="L10" s="3"/>
      <c r="M10" s="3"/>
      <c r="N10" s="3"/>
      <c r="O10" s="3"/>
      <c r="P10" s="3"/>
      <c r="Q10" s="3"/>
    </row>
    <row r="11" spans="1:18">
      <c r="A11" s="7" t="s">
        <v>107</v>
      </c>
      <c r="B11" s="3" t="s">
        <v>233</v>
      </c>
      <c r="C11" s="3" t="s">
        <v>2</v>
      </c>
      <c r="D11" s="3">
        <v>21</v>
      </c>
      <c r="E11" s="3">
        <v>0.70824279999999995</v>
      </c>
      <c r="F11" s="3">
        <v>0.32039120999999998</v>
      </c>
      <c r="G11" s="3">
        <v>2.7066570000000002E-2</v>
      </c>
      <c r="H11" s="3">
        <v>0.32479884000000003</v>
      </c>
      <c r="I11" s="3">
        <v>2.030420367065485</v>
      </c>
      <c r="J11" s="3">
        <v>1.08358619178314</v>
      </c>
      <c r="K11" s="3">
        <v>3.804595228162527</v>
      </c>
      <c r="L11" s="3"/>
      <c r="M11" s="3"/>
      <c r="N11" s="3"/>
      <c r="O11" s="3"/>
      <c r="P11" s="3"/>
      <c r="Q11" s="3"/>
    </row>
    <row r="12" spans="1:18">
      <c r="A12" s="7" t="s">
        <v>107</v>
      </c>
      <c r="B12" s="3" t="s">
        <v>233</v>
      </c>
      <c r="C12" s="3" t="s">
        <v>5</v>
      </c>
      <c r="D12" s="3">
        <v>21</v>
      </c>
      <c r="E12" s="3">
        <v>0.48239700000000002</v>
      </c>
      <c r="F12" s="3">
        <v>0.37831425000000002</v>
      </c>
      <c r="G12" s="3">
        <v>0.21688007000000001</v>
      </c>
      <c r="H12" s="3">
        <v>0.86752028000000003</v>
      </c>
      <c r="I12" s="3">
        <v>1.619952711312423</v>
      </c>
      <c r="J12" s="3">
        <v>0.77174663357365647</v>
      </c>
      <c r="K12" s="3">
        <v>3.4003994109148064</v>
      </c>
      <c r="L12" s="3"/>
      <c r="M12" s="3"/>
      <c r="N12" s="3"/>
      <c r="O12" s="3"/>
      <c r="P12" s="3"/>
      <c r="Q12" s="3"/>
    </row>
    <row r="13" spans="1:18">
      <c r="A13" s="7" t="s">
        <v>237</v>
      </c>
      <c r="B13" s="3" t="s">
        <v>233</v>
      </c>
      <c r="C13" s="3" t="s">
        <v>3</v>
      </c>
      <c r="D13" s="3">
        <v>11</v>
      </c>
      <c r="E13" s="3">
        <v>0.91904019999999997</v>
      </c>
      <c r="F13" s="3">
        <v>0.32830437000000001</v>
      </c>
      <c r="G13" s="3">
        <v>5.1204900000000001E-3</v>
      </c>
      <c r="H13" s="12">
        <v>3.5843430000000003E-2</v>
      </c>
      <c r="I13" s="3">
        <v>2.5068832747516492</v>
      </c>
      <c r="J13" s="3">
        <v>1.3172729830512149</v>
      </c>
      <c r="K13" s="3">
        <v>4.77081346090743</v>
      </c>
      <c r="L13" s="3">
        <v>8.7710155000000007</v>
      </c>
      <c r="M13" s="3">
        <v>0.55396431000000002</v>
      </c>
      <c r="N13" s="3"/>
      <c r="O13" s="3"/>
      <c r="P13" s="3"/>
      <c r="Q13" s="3">
        <v>0.622</v>
      </c>
    </row>
    <row r="14" spans="1:18">
      <c r="A14" s="7" t="s">
        <v>139</v>
      </c>
      <c r="B14" s="3" t="s">
        <v>233</v>
      </c>
      <c r="C14" s="3" t="s">
        <v>1</v>
      </c>
      <c r="D14" s="3">
        <v>11</v>
      </c>
      <c r="E14" s="3">
        <v>1.0429355</v>
      </c>
      <c r="F14" s="3">
        <v>1.07950349</v>
      </c>
      <c r="G14" s="3">
        <v>0.35922341000000002</v>
      </c>
      <c r="H14" s="3">
        <v>0.71844682000000004</v>
      </c>
      <c r="I14" s="3">
        <v>2.8375342791875515</v>
      </c>
      <c r="J14" s="3">
        <v>0.34201818163865333</v>
      </c>
      <c r="K14" s="3">
        <v>23.541442826781122</v>
      </c>
      <c r="L14" s="3">
        <v>8.7565007099999992</v>
      </c>
      <c r="M14" s="3">
        <v>0.46004827999999998</v>
      </c>
      <c r="N14" s="3">
        <v>5.1833199999999999E-3</v>
      </c>
      <c r="O14" s="3">
        <v>4.3023180000000001E-2</v>
      </c>
      <c r="P14" s="3">
        <v>0.90675176999999996</v>
      </c>
      <c r="Q14" s="3"/>
    </row>
    <row r="15" spans="1:18">
      <c r="A15" s="7" t="s">
        <v>139</v>
      </c>
      <c r="B15" s="3" t="s">
        <v>233</v>
      </c>
      <c r="C15" s="3" t="s">
        <v>4</v>
      </c>
      <c r="D15" s="3">
        <v>11</v>
      </c>
      <c r="E15" s="3">
        <v>0.49334610000000001</v>
      </c>
      <c r="F15" s="3">
        <v>0.62015516000000004</v>
      </c>
      <c r="G15" s="3">
        <v>0.44478329999999999</v>
      </c>
      <c r="H15" s="3">
        <v>0.66717494999999993</v>
      </c>
      <c r="I15" s="3">
        <v>1.6377873172337858</v>
      </c>
      <c r="J15" s="3">
        <v>0.4857029853486286</v>
      </c>
      <c r="K15" s="3">
        <v>5.5226082881317051</v>
      </c>
      <c r="L15" s="3"/>
      <c r="M15" s="3"/>
      <c r="N15" s="3"/>
      <c r="O15" s="3"/>
      <c r="P15" s="3"/>
      <c r="Q15" s="3"/>
    </row>
    <row r="16" spans="1:18">
      <c r="A16" s="7" t="s">
        <v>139</v>
      </c>
      <c r="B16" s="3" t="s">
        <v>233</v>
      </c>
      <c r="C16" s="3" t="s">
        <v>2</v>
      </c>
      <c r="D16" s="3">
        <v>11</v>
      </c>
      <c r="E16" s="3">
        <v>0.74263469999999998</v>
      </c>
      <c r="F16" s="3">
        <v>0.41106351000000002</v>
      </c>
      <c r="G16" s="3">
        <v>7.0821889999999998E-2</v>
      </c>
      <c r="H16" s="3">
        <v>0.28328755999999999</v>
      </c>
      <c r="I16" s="3">
        <v>2.1014649038654407</v>
      </c>
      <c r="J16" s="3">
        <v>0.93889669685814181</v>
      </c>
      <c r="K16" s="3">
        <v>4.7035575781062189</v>
      </c>
      <c r="L16" s="3"/>
      <c r="M16" s="3"/>
      <c r="N16" s="3"/>
      <c r="O16" s="3"/>
      <c r="P16" s="3"/>
      <c r="Q16" s="3"/>
    </row>
    <row r="17" spans="1:17">
      <c r="A17" s="7" t="s">
        <v>139</v>
      </c>
      <c r="B17" s="3" t="s">
        <v>233</v>
      </c>
      <c r="C17" s="3" t="s">
        <v>5</v>
      </c>
      <c r="D17" s="3">
        <v>11</v>
      </c>
      <c r="E17" s="3">
        <v>0.74534710000000004</v>
      </c>
      <c r="F17" s="3">
        <v>0.40610896000000002</v>
      </c>
      <c r="G17" s="3">
        <v>9.6330949999999999E-2</v>
      </c>
      <c r="H17" s="3">
        <v>0.57798569999999994</v>
      </c>
      <c r="I17" s="3">
        <v>2.1071728331815325</v>
      </c>
      <c r="J17" s="3">
        <v>0.95063375092234059</v>
      </c>
      <c r="K17" s="3">
        <v>4.6707549784993478</v>
      </c>
      <c r="L17" s="3"/>
      <c r="M17" s="3"/>
      <c r="N17" s="3"/>
      <c r="O17" s="3"/>
      <c r="P17" s="3"/>
      <c r="Q17" s="3"/>
    </row>
    <row r="18" spans="1:17">
      <c r="A18" s="7" t="s">
        <v>153</v>
      </c>
      <c r="B18" s="3" t="s">
        <v>233</v>
      </c>
      <c r="C18" s="3" t="s">
        <v>3</v>
      </c>
      <c r="D18" s="3">
        <v>11</v>
      </c>
      <c r="E18" s="3">
        <v>-0.36071987</v>
      </c>
      <c r="F18" s="3">
        <v>0.42322557999999999</v>
      </c>
      <c r="G18" s="3">
        <v>0.39404144000000002</v>
      </c>
      <c r="H18" s="3">
        <v>0.50150728727272731</v>
      </c>
      <c r="I18" s="3">
        <v>0.69717427388724207</v>
      </c>
      <c r="J18" s="3">
        <v>0.30414764840292174</v>
      </c>
      <c r="K18" s="3">
        <v>1.5980789812182572</v>
      </c>
      <c r="L18" s="3">
        <v>10.460526700000001</v>
      </c>
      <c r="M18" s="3">
        <v>0.40105970000000002</v>
      </c>
      <c r="N18" s="3"/>
      <c r="O18" s="3"/>
      <c r="P18" s="3"/>
      <c r="Q18" s="3">
        <v>0.41799999999999998</v>
      </c>
    </row>
    <row r="19" spans="1:17">
      <c r="A19" s="7" t="s">
        <v>153</v>
      </c>
      <c r="B19" s="3" t="s">
        <v>233</v>
      </c>
      <c r="C19" s="3" t="s">
        <v>1</v>
      </c>
      <c r="D19" s="3">
        <v>11</v>
      </c>
      <c r="E19" s="3">
        <v>-1.12474367</v>
      </c>
      <c r="F19" s="3">
        <v>1.13265989</v>
      </c>
      <c r="G19" s="3">
        <v>0.34665041000000002</v>
      </c>
      <c r="H19" s="3">
        <v>0.83196098399999996</v>
      </c>
      <c r="I19" s="3">
        <v>0.3247356959933525</v>
      </c>
      <c r="J19" s="3">
        <v>3.5268782296549755E-2</v>
      </c>
      <c r="K19" s="3">
        <v>2.9899890085014058</v>
      </c>
      <c r="L19" s="3">
        <v>9.8755883799999999</v>
      </c>
      <c r="M19" s="3">
        <v>0.36065069999999999</v>
      </c>
      <c r="N19" s="3">
        <v>-2.0951399999999998E-2</v>
      </c>
      <c r="O19" s="3">
        <v>2.869582E-2</v>
      </c>
      <c r="P19" s="3">
        <v>0.48388639</v>
      </c>
      <c r="Q19" s="3"/>
    </row>
    <row r="20" spans="1:17">
      <c r="A20" s="7" t="s">
        <v>153</v>
      </c>
      <c r="B20" s="3" t="s">
        <v>233</v>
      </c>
      <c r="C20" s="3" t="s">
        <v>4</v>
      </c>
      <c r="D20" s="3">
        <v>11</v>
      </c>
      <c r="E20" s="3">
        <v>0.31890239999999997</v>
      </c>
      <c r="F20" s="3">
        <v>0.72833338999999997</v>
      </c>
      <c r="G20" s="3">
        <v>0.67079957000000001</v>
      </c>
      <c r="H20" s="3">
        <v>0.89439942666666683</v>
      </c>
      <c r="I20" s="3">
        <v>1.3756170123766462</v>
      </c>
      <c r="J20" s="3">
        <v>0.33001041120145364</v>
      </c>
      <c r="K20" s="3">
        <v>5.7341287487368433</v>
      </c>
      <c r="L20" s="3"/>
      <c r="M20" s="3"/>
      <c r="N20" s="3"/>
      <c r="O20" s="3"/>
      <c r="P20" s="3"/>
      <c r="Q20" s="3"/>
    </row>
    <row r="21" spans="1:17">
      <c r="A21" s="7" t="s">
        <v>153</v>
      </c>
      <c r="B21" s="3" t="s">
        <v>233</v>
      </c>
      <c r="C21" s="3" t="s">
        <v>2</v>
      </c>
      <c r="D21" s="3">
        <v>11</v>
      </c>
      <c r="E21" s="3">
        <v>-1.99314E-3</v>
      </c>
      <c r="F21" s="3">
        <v>0.52898869999999998</v>
      </c>
      <c r="G21" s="3">
        <v>0.99699371000000003</v>
      </c>
      <c r="H21" s="3">
        <v>0.99699371000000003</v>
      </c>
      <c r="I21" s="3">
        <v>0.99800884261782785</v>
      </c>
      <c r="J21" s="3">
        <v>0.35387519131996814</v>
      </c>
      <c r="K21" s="3">
        <v>2.8146128507060388</v>
      </c>
      <c r="L21" s="3"/>
      <c r="M21" s="3"/>
      <c r="N21" s="3"/>
      <c r="O21" s="3"/>
      <c r="P21" s="3"/>
      <c r="Q21" s="3"/>
    </row>
    <row r="22" spans="1:17">
      <c r="A22" s="7" t="s">
        <v>153</v>
      </c>
      <c r="B22" s="3" t="s">
        <v>233</v>
      </c>
      <c r="C22" s="3" t="s">
        <v>5</v>
      </c>
      <c r="D22" s="3">
        <v>11</v>
      </c>
      <c r="E22" s="3">
        <v>0.14558550000000001</v>
      </c>
      <c r="F22" s="3">
        <v>0.70582641000000002</v>
      </c>
      <c r="G22" s="3">
        <v>0.84072473000000003</v>
      </c>
      <c r="H22" s="3">
        <v>1.0088696760000002</v>
      </c>
      <c r="I22" s="3">
        <v>1.1567166708343168</v>
      </c>
      <c r="J22" s="3">
        <v>0.29001163755799075</v>
      </c>
      <c r="K22" s="3">
        <v>4.613585459012076</v>
      </c>
      <c r="L22" s="3"/>
      <c r="M22" s="3"/>
      <c r="N22" s="3"/>
      <c r="O22" s="3"/>
      <c r="P22" s="3"/>
      <c r="Q22" s="3"/>
    </row>
    <row r="23" spans="1:17">
      <c r="A23" s="7" t="s">
        <v>191</v>
      </c>
      <c r="B23" s="3" t="s">
        <v>233</v>
      </c>
      <c r="C23" s="3" t="s">
        <v>3</v>
      </c>
      <c r="D23" s="3">
        <v>29</v>
      </c>
      <c r="E23" s="3">
        <v>-0.1251321</v>
      </c>
      <c r="F23" s="3">
        <v>0.16614461999999999</v>
      </c>
      <c r="G23" s="3">
        <v>0.45135877000000002</v>
      </c>
      <c r="H23" s="3">
        <v>0.52658523166666671</v>
      </c>
      <c r="I23" s="3">
        <v>0.88238033389536552</v>
      </c>
      <c r="J23" s="3">
        <v>0.63713382748201208</v>
      </c>
      <c r="K23" s="3">
        <v>1.2220274853533895</v>
      </c>
      <c r="L23" s="3">
        <v>23.928603899999999</v>
      </c>
      <c r="M23" s="3">
        <v>0.68529861999999997</v>
      </c>
      <c r="N23" s="3"/>
      <c r="O23" s="3"/>
      <c r="P23" s="3"/>
      <c r="Q23" s="3">
        <v>0.67700000000000005</v>
      </c>
    </row>
    <row r="24" spans="1:17">
      <c r="A24" s="7" t="s">
        <v>191</v>
      </c>
      <c r="B24" s="3" t="s">
        <v>233</v>
      </c>
      <c r="C24" s="3" t="s">
        <v>1</v>
      </c>
      <c r="D24" s="3">
        <v>29</v>
      </c>
      <c r="E24" s="3">
        <v>0.14180000000000001</v>
      </c>
      <c r="F24" s="3">
        <v>0.24765612000000001</v>
      </c>
      <c r="G24" s="3">
        <v>0.57167460000000003</v>
      </c>
      <c r="H24" s="3">
        <v>0.76223280000000004</v>
      </c>
      <c r="I24" s="3">
        <v>1.1523461935591062</v>
      </c>
      <c r="J24" s="3">
        <v>0.70920832974828518</v>
      </c>
      <c r="K24" s="3">
        <v>1.8723719036890087</v>
      </c>
      <c r="L24" s="3">
        <v>21.816128899999999</v>
      </c>
      <c r="M24" s="3">
        <v>0.74666122999999995</v>
      </c>
      <c r="N24" s="3">
        <v>1.6009949999999998E-2</v>
      </c>
      <c r="O24" s="3">
        <v>1.1015250000000001E-2</v>
      </c>
      <c r="P24" s="3">
        <v>0.15762815999999999</v>
      </c>
      <c r="Q24" s="3"/>
    </row>
    <row r="25" spans="1:17">
      <c r="A25" s="7" t="s">
        <v>191</v>
      </c>
      <c r="B25" s="3" t="s">
        <v>233</v>
      </c>
      <c r="C25" s="3" t="s">
        <v>4</v>
      </c>
      <c r="D25" s="3">
        <v>29</v>
      </c>
      <c r="E25" s="3">
        <v>4.7289699999999997E-2</v>
      </c>
      <c r="F25" s="3">
        <v>0.43454878000000002</v>
      </c>
      <c r="G25" s="3">
        <v>0.91411759000000004</v>
      </c>
      <c r="H25" s="3">
        <v>0.91411759000000004</v>
      </c>
      <c r="I25" s="3">
        <v>1.048425681375782</v>
      </c>
      <c r="J25" s="3">
        <v>0.44734466340161427</v>
      </c>
      <c r="K25" s="3">
        <v>2.457157795258162</v>
      </c>
      <c r="L25" s="3"/>
      <c r="M25" s="3"/>
      <c r="N25" s="3"/>
      <c r="O25" s="3"/>
      <c r="P25" s="3"/>
      <c r="Q25" s="3"/>
    </row>
    <row r="26" spans="1:17">
      <c r="A26" s="7" t="s">
        <v>191</v>
      </c>
      <c r="B26" s="3" t="s">
        <v>233</v>
      </c>
      <c r="C26" s="3" t="s">
        <v>2</v>
      </c>
      <c r="D26" s="3">
        <v>29</v>
      </c>
      <c r="E26" s="3">
        <v>-6.7605449999999997E-2</v>
      </c>
      <c r="F26" s="3">
        <v>0.24450508000000001</v>
      </c>
      <c r="G26" s="3">
        <v>0.78216469</v>
      </c>
      <c r="H26" s="3">
        <v>0.93859762799999991</v>
      </c>
      <c r="I26" s="3">
        <v>0.93462915802960278</v>
      </c>
      <c r="J26" s="3">
        <v>0.57877850948628973</v>
      </c>
      <c r="K26" s="3">
        <v>1.5092676124965065</v>
      </c>
      <c r="L26" s="3"/>
      <c r="M26" s="3"/>
      <c r="N26" s="3"/>
      <c r="O26" s="3"/>
      <c r="P26" s="3"/>
      <c r="Q26" s="3"/>
    </row>
    <row r="27" spans="1:17">
      <c r="A27" s="7" t="s">
        <v>191</v>
      </c>
      <c r="B27" s="3" t="s">
        <v>233</v>
      </c>
      <c r="C27" s="3" t="s">
        <v>5</v>
      </c>
      <c r="D27" s="3">
        <v>29</v>
      </c>
      <c r="E27" s="3">
        <v>-5.3453340000000002E-2</v>
      </c>
      <c r="F27" s="3">
        <v>0.23687683000000001</v>
      </c>
      <c r="G27" s="3">
        <v>0.82310585000000003</v>
      </c>
      <c r="H27" s="3">
        <v>1.0974744666666667</v>
      </c>
      <c r="I27" s="3">
        <v>0.94795017008927707</v>
      </c>
      <c r="J27" s="3">
        <v>0.59587049117163648</v>
      </c>
      <c r="K27" s="3">
        <v>1.5080618194955866</v>
      </c>
      <c r="L27" s="3"/>
      <c r="M27" s="3"/>
      <c r="N27" s="3"/>
      <c r="O27" s="3"/>
      <c r="P27" s="3"/>
      <c r="Q27" s="3"/>
    </row>
    <row r="28" spans="1:17">
      <c r="A28" s="7" t="s">
        <v>17</v>
      </c>
      <c r="B28" s="3" t="s">
        <v>84</v>
      </c>
      <c r="C28" s="3" t="s">
        <v>3</v>
      </c>
      <c r="D28" s="3">
        <v>20</v>
      </c>
      <c r="E28" s="3">
        <v>0.21934010000000001</v>
      </c>
      <c r="F28" s="3">
        <v>9.8328970000000002E-2</v>
      </c>
      <c r="G28" s="3">
        <v>2.5702570000000001E-2</v>
      </c>
      <c r="H28" s="3">
        <v>7.1967195999999997E-2</v>
      </c>
      <c r="I28" s="3">
        <v>1.2452547388978503</v>
      </c>
      <c r="J28" s="3">
        <v>1.026972677412457</v>
      </c>
      <c r="K28" s="3">
        <v>1.5099324336944502</v>
      </c>
      <c r="L28" s="3">
        <v>18.874926599999998</v>
      </c>
      <c r="M28" s="3">
        <v>0.46488580000000002</v>
      </c>
      <c r="N28" s="3"/>
      <c r="O28" s="3"/>
      <c r="P28" s="3"/>
      <c r="Q28" s="3">
        <v>0.443</v>
      </c>
    </row>
    <row r="29" spans="1:17">
      <c r="A29" s="7" t="s">
        <v>17</v>
      </c>
      <c r="B29" s="3" t="s">
        <v>84</v>
      </c>
      <c r="C29" s="3" t="s">
        <v>1</v>
      </c>
      <c r="D29" s="3">
        <v>20</v>
      </c>
      <c r="E29" s="3">
        <v>0.41774470000000002</v>
      </c>
      <c r="F29" s="3">
        <v>0.29568431000000001</v>
      </c>
      <c r="G29" s="3">
        <v>0.17477082999999999</v>
      </c>
      <c r="H29" s="3">
        <v>1.04862498</v>
      </c>
      <c r="I29" s="3">
        <v>1.5185329198347945</v>
      </c>
      <c r="J29" s="3">
        <v>0.85061424215408732</v>
      </c>
      <c r="K29" s="3">
        <v>2.710914208375776</v>
      </c>
      <c r="L29" s="3">
        <v>18.357373299999999</v>
      </c>
      <c r="M29" s="3">
        <v>0.43235386999999997</v>
      </c>
      <c r="N29" s="3">
        <v>1.8981479999999998E-2</v>
      </c>
      <c r="O29" s="3">
        <v>2.6645350000000002E-2</v>
      </c>
      <c r="P29" s="3">
        <v>0.48536512999999998</v>
      </c>
      <c r="Q29" s="3"/>
    </row>
    <row r="30" spans="1:17">
      <c r="A30" s="7" t="s">
        <v>17</v>
      </c>
      <c r="B30" s="3" t="s">
        <v>84</v>
      </c>
      <c r="C30" s="3" t="s">
        <v>4</v>
      </c>
      <c r="D30" s="3">
        <v>20</v>
      </c>
      <c r="E30" s="3">
        <v>0.45855499999999999</v>
      </c>
      <c r="F30" s="3">
        <v>0.26193232</v>
      </c>
      <c r="G30" s="3">
        <v>9.613447E-2</v>
      </c>
      <c r="H30" s="3">
        <v>0.57680682000000005</v>
      </c>
      <c r="I30" s="3">
        <v>1.5817866755035814</v>
      </c>
      <c r="J30" s="3">
        <v>0.94664384888955211</v>
      </c>
      <c r="K30" s="3">
        <v>2.6430732556297989</v>
      </c>
      <c r="L30" s="3"/>
      <c r="M30" s="3"/>
      <c r="N30" s="3"/>
      <c r="O30" s="3"/>
      <c r="P30" s="3"/>
      <c r="Q30" s="3"/>
    </row>
    <row r="31" spans="1:17">
      <c r="A31" s="7" t="s">
        <v>17</v>
      </c>
      <c r="B31" s="3" t="s">
        <v>84</v>
      </c>
      <c r="C31" s="3" t="s">
        <v>2</v>
      </c>
      <c r="D31" s="3">
        <v>20</v>
      </c>
      <c r="E31" s="3">
        <v>0.19320399999999999</v>
      </c>
      <c r="F31" s="3">
        <v>0.14541997000000001</v>
      </c>
      <c r="G31" s="3">
        <v>0.18398217</v>
      </c>
      <c r="H31" s="3">
        <v>0.44155720800000003</v>
      </c>
      <c r="I31" s="3">
        <v>1.2131302571075511</v>
      </c>
      <c r="J31" s="3">
        <v>0.91227012902373283</v>
      </c>
      <c r="K31" s="3">
        <v>1.613211869664483</v>
      </c>
      <c r="L31" s="3"/>
      <c r="M31" s="3"/>
      <c r="N31" s="3"/>
      <c r="O31" s="3"/>
      <c r="P31" s="3"/>
      <c r="Q31" s="3"/>
    </row>
    <row r="32" spans="1:17">
      <c r="A32" s="7" t="s">
        <v>17</v>
      </c>
      <c r="B32" s="3" t="s">
        <v>84</v>
      </c>
      <c r="C32" s="3" t="s">
        <v>5</v>
      </c>
      <c r="D32" s="3">
        <v>20</v>
      </c>
      <c r="E32" s="3">
        <v>1.9789600000000001E-2</v>
      </c>
      <c r="F32" s="3">
        <v>0.20122622000000001</v>
      </c>
      <c r="G32" s="3">
        <v>0.92268832999999995</v>
      </c>
      <c r="H32" s="3">
        <v>0.92268833000000006</v>
      </c>
      <c r="I32" s="3">
        <v>1.0199867422123248</v>
      </c>
      <c r="J32" s="3">
        <v>0.68755478737351017</v>
      </c>
      <c r="K32" s="3">
        <v>1.513149160282413</v>
      </c>
      <c r="L32" s="3"/>
      <c r="M32" s="3"/>
      <c r="N32" s="3"/>
      <c r="O32" s="3"/>
      <c r="P32" s="3"/>
      <c r="Q32" s="3"/>
    </row>
    <row r="33" spans="1:17">
      <c r="A33" s="7" t="s">
        <v>139</v>
      </c>
      <c r="B33" s="3" t="s">
        <v>84</v>
      </c>
      <c r="C33" s="3" t="s">
        <v>3</v>
      </c>
      <c r="D33" s="3">
        <v>3</v>
      </c>
      <c r="E33" s="3">
        <v>0.4950406</v>
      </c>
      <c r="F33" s="3">
        <v>0.29454207999999998</v>
      </c>
      <c r="G33" s="3">
        <v>9.2818739999999997E-2</v>
      </c>
      <c r="H33" s="3">
        <v>0.16243279499999999</v>
      </c>
      <c r="I33" s="3">
        <v>1.6405648425379302</v>
      </c>
      <c r="J33" s="3">
        <v>0.92103073286139103</v>
      </c>
      <c r="K33" s="3">
        <v>2.9222184067790558</v>
      </c>
      <c r="L33" s="3">
        <v>0.74519373</v>
      </c>
      <c r="M33" s="3">
        <v>0.68894290999999996</v>
      </c>
      <c r="N33" s="3"/>
      <c r="O33" s="3"/>
      <c r="P33" s="3"/>
      <c r="Q33" s="3" t="s">
        <v>283</v>
      </c>
    </row>
    <row r="34" spans="1:17">
      <c r="A34" s="7" t="s">
        <v>139</v>
      </c>
      <c r="B34" s="3" t="s">
        <v>84</v>
      </c>
      <c r="C34" s="3" t="s">
        <v>1</v>
      </c>
      <c r="D34" s="3">
        <v>3</v>
      </c>
      <c r="E34" s="3">
        <v>1.4781899000000001</v>
      </c>
      <c r="F34" s="3">
        <v>1.4755777999999999</v>
      </c>
      <c r="G34" s="3">
        <v>0.49943703</v>
      </c>
      <c r="H34" s="3">
        <v>0.74915554500000003</v>
      </c>
      <c r="I34" s="3">
        <v>4.3850009813632198</v>
      </c>
      <c r="J34" s="3">
        <v>0.24318261374268529</v>
      </c>
      <c r="K34" s="3">
        <v>79.069134888781363</v>
      </c>
      <c r="L34" s="3">
        <v>0.28284123999999999</v>
      </c>
      <c r="M34" s="3">
        <v>0.59484499000000002</v>
      </c>
      <c r="N34" s="3">
        <v>6.4475190000000002E-2</v>
      </c>
      <c r="O34" s="3">
        <v>9.4821329999999995E-2</v>
      </c>
      <c r="P34" s="3">
        <v>0.61984074</v>
      </c>
      <c r="Q34" s="3"/>
    </row>
    <row r="35" spans="1:17">
      <c r="A35" s="7" t="s">
        <v>139</v>
      </c>
      <c r="B35" s="3" t="s">
        <v>84</v>
      </c>
      <c r="C35" s="3" t="s">
        <v>4</v>
      </c>
      <c r="D35" s="3">
        <v>3</v>
      </c>
      <c r="E35" s="3">
        <v>0.62893180000000004</v>
      </c>
      <c r="F35" s="3">
        <v>0.43092448999999999</v>
      </c>
      <c r="G35" s="3">
        <v>0.28184059</v>
      </c>
      <c r="H35" s="3">
        <v>0.84552176999999995</v>
      </c>
      <c r="I35" s="3">
        <v>1.8756059496696522</v>
      </c>
      <c r="J35" s="3">
        <v>0.80599299638833732</v>
      </c>
      <c r="K35" s="3">
        <v>4.3646752515755169</v>
      </c>
      <c r="L35" s="3"/>
      <c r="M35" s="3"/>
      <c r="N35" s="3"/>
      <c r="O35" s="3"/>
      <c r="P35" s="3"/>
      <c r="Q35" s="3"/>
    </row>
    <row r="36" spans="1:17">
      <c r="A36" s="7" t="s">
        <v>139</v>
      </c>
      <c r="B36" s="3" t="s">
        <v>84</v>
      </c>
      <c r="C36" s="3" t="s">
        <v>2</v>
      </c>
      <c r="D36" s="3">
        <v>3</v>
      </c>
      <c r="E36" s="3">
        <v>0.55678539999999999</v>
      </c>
      <c r="F36" s="3">
        <v>0.31169345999999998</v>
      </c>
      <c r="G36" s="3">
        <v>7.4046890000000004E-2</v>
      </c>
      <c r="H36" s="3">
        <v>0.22214067000000001</v>
      </c>
      <c r="I36" s="3">
        <v>1.7450537541995808</v>
      </c>
      <c r="J36" s="3">
        <v>0.9473053355031047</v>
      </c>
      <c r="K36" s="3">
        <v>3.2146052116015489</v>
      </c>
      <c r="L36" s="3"/>
      <c r="M36" s="3"/>
      <c r="N36" s="3"/>
      <c r="O36" s="3"/>
      <c r="P36" s="3"/>
      <c r="Q36" s="3"/>
    </row>
    <row r="37" spans="1:17">
      <c r="A37" s="7" t="s">
        <v>139</v>
      </c>
      <c r="B37" s="3" t="s">
        <v>84</v>
      </c>
      <c r="C37" s="3" t="s">
        <v>5</v>
      </c>
      <c r="D37" s="3">
        <v>3</v>
      </c>
      <c r="E37" s="3">
        <v>0.57106330000000005</v>
      </c>
      <c r="F37" s="3">
        <v>0.33856774000000001</v>
      </c>
      <c r="G37" s="3">
        <v>0.23370985</v>
      </c>
      <c r="H37" s="3">
        <v>0.70112954999999999</v>
      </c>
      <c r="I37" s="3">
        <v>1.7701483283400692</v>
      </c>
      <c r="J37" s="3">
        <v>0.91162238500435144</v>
      </c>
      <c r="K37" s="3">
        <v>3.4371962377824858</v>
      </c>
      <c r="L37" s="3"/>
      <c r="M37" s="3"/>
      <c r="N37" s="3"/>
      <c r="O37" s="3"/>
      <c r="P37" s="3"/>
      <c r="Q37" s="3"/>
    </row>
    <row r="38" spans="1:17">
      <c r="A38" s="7" t="s">
        <v>187</v>
      </c>
      <c r="B38" s="3" t="s">
        <v>84</v>
      </c>
      <c r="C38" s="3" t="s">
        <v>3</v>
      </c>
      <c r="D38" s="3">
        <v>3</v>
      </c>
      <c r="E38" s="3">
        <v>-0.39631745000000002</v>
      </c>
      <c r="F38" s="3">
        <v>0.42843457000000001</v>
      </c>
      <c r="G38" s="3">
        <v>0.35494713</v>
      </c>
      <c r="H38" s="3">
        <v>0.49692598199999993</v>
      </c>
      <c r="I38" s="3">
        <v>0.67279308461285348</v>
      </c>
      <c r="J38" s="3">
        <v>0.29052977523454471</v>
      </c>
      <c r="K38" s="3">
        <v>1.5580177047834711</v>
      </c>
      <c r="L38" s="3">
        <v>0.34683427999999999</v>
      </c>
      <c r="M38" s="3">
        <v>0.84078682000000005</v>
      </c>
      <c r="N38" s="3"/>
      <c r="O38" s="3"/>
      <c r="P38" s="3"/>
      <c r="Q38" s="3" t="s">
        <v>283</v>
      </c>
    </row>
    <row r="39" spans="1:17">
      <c r="A39" s="7" t="s">
        <v>187</v>
      </c>
      <c r="B39" s="3" t="s">
        <v>84</v>
      </c>
      <c r="C39" s="3" t="s">
        <v>1</v>
      </c>
      <c r="D39" s="3">
        <v>3</v>
      </c>
      <c r="E39" s="3">
        <v>-1.96333555</v>
      </c>
      <c r="F39" s="3">
        <v>3.2804817800000001</v>
      </c>
      <c r="G39" s="3">
        <v>0.65666557000000003</v>
      </c>
      <c r="H39" s="3">
        <v>0.78799868400000006</v>
      </c>
      <c r="I39" s="3">
        <v>0.14038936397655782</v>
      </c>
      <c r="J39" s="3">
        <v>2.2642883831377374E-4</v>
      </c>
      <c r="K39" s="3">
        <v>87.043565304434864</v>
      </c>
      <c r="L39" s="3">
        <v>0.11469733</v>
      </c>
      <c r="M39" s="3">
        <v>0.73485838999999997</v>
      </c>
      <c r="N39" s="3">
        <v>-6.5563999999999997E-2</v>
      </c>
      <c r="O39" s="3">
        <v>0.13607976999999999</v>
      </c>
      <c r="P39" s="3">
        <v>0.71416619000000003</v>
      </c>
      <c r="Q39" s="3"/>
    </row>
    <row r="40" spans="1:17">
      <c r="A40" s="7" t="s">
        <v>187</v>
      </c>
      <c r="B40" s="3" t="s">
        <v>84</v>
      </c>
      <c r="C40" s="3" t="s">
        <v>4</v>
      </c>
      <c r="D40" s="3">
        <v>3</v>
      </c>
      <c r="E40" s="3">
        <v>-0.61637260000000005</v>
      </c>
      <c r="F40" s="3">
        <v>0.58182296</v>
      </c>
      <c r="G40" s="3">
        <v>0.40046315999999998</v>
      </c>
      <c r="H40" s="3">
        <v>0.68650827428571426</v>
      </c>
      <c r="I40" s="3">
        <v>0.53989932400123475</v>
      </c>
      <c r="J40" s="3">
        <v>0.17260568062417417</v>
      </c>
      <c r="K40" s="3">
        <v>1.6887699064174913</v>
      </c>
      <c r="L40" s="3"/>
      <c r="M40" s="3"/>
      <c r="N40" s="3"/>
      <c r="O40" s="3"/>
      <c r="P40" s="3"/>
      <c r="Q40" s="3"/>
    </row>
    <row r="41" spans="1:17">
      <c r="A41" s="7" t="s">
        <v>187</v>
      </c>
      <c r="B41" s="3" t="s">
        <v>84</v>
      </c>
      <c r="C41" s="3" t="s">
        <v>2</v>
      </c>
      <c r="D41" s="3">
        <v>3</v>
      </c>
      <c r="E41" s="3">
        <v>-0.41599429999999998</v>
      </c>
      <c r="F41" s="3">
        <v>0.47071048999999998</v>
      </c>
      <c r="G41" s="3">
        <v>0.37682670000000001</v>
      </c>
      <c r="H41" s="3">
        <v>0.64598862857142858</v>
      </c>
      <c r="I41" s="3">
        <v>0.65968402995274222</v>
      </c>
      <c r="J41" s="3">
        <v>0.26221595361771077</v>
      </c>
      <c r="K41" s="3">
        <v>1.6596359233440059</v>
      </c>
      <c r="L41" s="3"/>
      <c r="M41" s="3"/>
      <c r="N41" s="3"/>
      <c r="O41" s="3"/>
      <c r="P41" s="3"/>
      <c r="Q41" s="3"/>
    </row>
    <row r="42" spans="1:17">
      <c r="A42" s="7" t="s">
        <v>187</v>
      </c>
      <c r="B42" s="3" t="s">
        <v>84</v>
      </c>
      <c r="C42" s="3" t="s">
        <v>5</v>
      </c>
      <c r="D42" s="3">
        <v>3</v>
      </c>
      <c r="E42" s="3">
        <v>-0.54170830000000003</v>
      </c>
      <c r="F42" s="3">
        <v>0.57449932000000004</v>
      </c>
      <c r="G42" s="3">
        <v>0.44525362000000002</v>
      </c>
      <c r="H42" s="3">
        <v>0.76329192000000012</v>
      </c>
      <c r="I42" s="3">
        <v>0.5817535940533427</v>
      </c>
      <c r="J42" s="3">
        <v>0.18867544329484079</v>
      </c>
      <c r="K42" s="3">
        <v>1.7937535367214263</v>
      </c>
      <c r="L42" s="3"/>
      <c r="M42" s="3"/>
      <c r="N42" s="3"/>
      <c r="O42" s="3"/>
      <c r="P42" s="3"/>
      <c r="Q42" s="3"/>
    </row>
    <row r="43" spans="1:17">
      <c r="A43" s="7" t="s">
        <v>191</v>
      </c>
      <c r="B43" s="3" t="s">
        <v>84</v>
      </c>
      <c r="C43" s="3" t="s">
        <v>3</v>
      </c>
      <c r="D43" s="3">
        <v>11</v>
      </c>
      <c r="E43" s="3">
        <v>-8.9102059999999997E-2</v>
      </c>
      <c r="F43" s="3">
        <v>0.12634687</v>
      </c>
      <c r="G43" s="3">
        <v>0.48067469000000002</v>
      </c>
      <c r="H43" s="3">
        <v>0.51764966615384622</v>
      </c>
      <c r="I43" s="3">
        <v>0.91475220236426302</v>
      </c>
      <c r="J43" s="3">
        <v>0.71409310807247195</v>
      </c>
      <c r="K43" s="3">
        <v>1.1717962104368349</v>
      </c>
      <c r="L43" s="3">
        <v>9.5095953299999998</v>
      </c>
      <c r="M43" s="3">
        <v>0.48451746000000001</v>
      </c>
      <c r="N43" s="3"/>
      <c r="O43" s="3"/>
      <c r="P43" s="3"/>
      <c r="Q43" s="3">
        <v>0.53300000000000003</v>
      </c>
    </row>
    <row r="44" spans="1:17">
      <c r="A44" s="7" t="s">
        <v>191</v>
      </c>
      <c r="B44" s="3" t="s">
        <v>84</v>
      </c>
      <c r="C44" s="3" t="s">
        <v>1</v>
      </c>
      <c r="D44" s="3">
        <v>11</v>
      </c>
      <c r="E44" s="3">
        <v>-1.837163E-2</v>
      </c>
      <c r="F44" s="3">
        <v>0.20732355</v>
      </c>
      <c r="G44" s="3">
        <v>0.93132970999999998</v>
      </c>
      <c r="H44" s="3">
        <v>0.93132970999999998</v>
      </c>
      <c r="I44" s="3">
        <v>0.98179609640424748</v>
      </c>
      <c r="J44" s="3">
        <v>0.65394907486674514</v>
      </c>
      <c r="K44" s="3">
        <v>1.4740040445786582</v>
      </c>
      <c r="L44" s="3">
        <v>9.3139495799999992</v>
      </c>
      <c r="M44" s="3">
        <v>0.40881311999999997</v>
      </c>
      <c r="N44" s="3">
        <v>6.8534800000000003E-3</v>
      </c>
      <c r="O44" s="3">
        <v>1.5762379999999999E-2</v>
      </c>
      <c r="P44" s="3">
        <v>0.67394675000000004</v>
      </c>
      <c r="Q44" s="3"/>
    </row>
    <row r="45" spans="1:17">
      <c r="A45" s="7" t="s">
        <v>191</v>
      </c>
      <c r="B45" s="3" t="s">
        <v>84</v>
      </c>
      <c r="C45" s="3" t="s">
        <v>4</v>
      </c>
      <c r="D45" s="3">
        <v>11</v>
      </c>
      <c r="E45" s="3">
        <v>-0.27140145999999998</v>
      </c>
      <c r="F45" s="3">
        <v>0.2523379</v>
      </c>
      <c r="G45" s="3">
        <v>0.30739408000000001</v>
      </c>
      <c r="H45" s="3">
        <v>0.73774579200000001</v>
      </c>
      <c r="I45" s="3">
        <v>0.76231039815777024</v>
      </c>
      <c r="J45" s="3">
        <v>0.46487638339599346</v>
      </c>
      <c r="K45" s="3">
        <v>1.2500466111130117</v>
      </c>
      <c r="L45" s="3"/>
      <c r="M45" s="3"/>
      <c r="N45" s="3"/>
      <c r="O45" s="3"/>
      <c r="P45" s="3"/>
      <c r="Q45" s="3"/>
    </row>
    <row r="46" spans="1:17">
      <c r="A46" s="7" t="s">
        <v>191</v>
      </c>
      <c r="B46" s="3" t="s">
        <v>84</v>
      </c>
      <c r="C46" s="3" t="s">
        <v>2</v>
      </c>
      <c r="D46" s="3">
        <v>11</v>
      </c>
      <c r="E46" s="3">
        <v>-9.4495560000000006E-2</v>
      </c>
      <c r="F46" s="3">
        <v>0.16503356999999999</v>
      </c>
      <c r="G46" s="3">
        <v>0.5669265</v>
      </c>
      <c r="H46" s="3">
        <v>0.75590199999999996</v>
      </c>
      <c r="I46" s="3">
        <v>0.90983177683558836</v>
      </c>
      <c r="J46" s="3">
        <v>0.65838766995800369</v>
      </c>
      <c r="K46" s="3">
        <v>1.2573046255482792</v>
      </c>
      <c r="L46" s="3"/>
      <c r="M46" s="3"/>
      <c r="N46" s="3"/>
      <c r="O46" s="3"/>
      <c r="P46" s="3"/>
      <c r="Q46" s="3"/>
    </row>
    <row r="47" spans="1:17">
      <c r="A47" s="7" t="s">
        <v>191</v>
      </c>
      <c r="B47" s="3" t="s">
        <v>84</v>
      </c>
      <c r="C47" s="3" t="s">
        <v>5</v>
      </c>
      <c r="D47" s="3">
        <v>11</v>
      </c>
      <c r="E47" s="3">
        <v>-0.13283913</v>
      </c>
      <c r="F47" s="3">
        <v>0.17761850000000001</v>
      </c>
      <c r="G47" s="3">
        <v>0.47174814999999998</v>
      </c>
      <c r="H47" s="3">
        <v>0.70762222499999994</v>
      </c>
      <c r="I47" s="3">
        <v>0.8756059390109292</v>
      </c>
      <c r="J47" s="3">
        <v>0.61818260878117637</v>
      </c>
      <c r="K47" s="3">
        <v>1.2402253807014432</v>
      </c>
      <c r="L47" s="3"/>
      <c r="M47" s="3"/>
      <c r="N47" s="3"/>
      <c r="O47" s="3"/>
      <c r="P47" s="3"/>
      <c r="Q47" s="3"/>
    </row>
    <row r="48" spans="1:17">
      <c r="A48" s="7" t="s">
        <v>17</v>
      </c>
      <c r="B48" s="3" t="s">
        <v>21</v>
      </c>
      <c r="C48" s="3" t="s">
        <v>3</v>
      </c>
      <c r="D48" s="3">
        <v>8</v>
      </c>
      <c r="E48" s="3">
        <v>0.64168170000000002</v>
      </c>
      <c r="F48" s="3">
        <v>0.24796600999999999</v>
      </c>
      <c r="G48" s="3">
        <v>9.6596400000000006E-3</v>
      </c>
      <c r="H48" s="12">
        <v>3.3808740000000004E-2</v>
      </c>
      <c r="I48" s="3">
        <v>1.8996729162169588</v>
      </c>
      <c r="J48" s="3">
        <v>1.1684386174618315</v>
      </c>
      <c r="K48" s="3">
        <v>3.088529485635064</v>
      </c>
      <c r="L48" s="3">
        <v>4.3228136800000003</v>
      </c>
      <c r="M48" s="3">
        <v>0.74193489000000001</v>
      </c>
      <c r="N48" s="3"/>
      <c r="O48" s="3"/>
      <c r="P48" s="3"/>
      <c r="Q48" s="3">
        <v>0.76600000000000001</v>
      </c>
    </row>
    <row r="49" spans="1:17">
      <c r="A49" s="7" t="s">
        <v>17</v>
      </c>
      <c r="B49" s="3" t="s">
        <v>21</v>
      </c>
      <c r="C49" s="3" t="s">
        <v>1</v>
      </c>
      <c r="D49" s="3">
        <v>8</v>
      </c>
      <c r="E49" s="3">
        <v>0.83635910000000002</v>
      </c>
      <c r="F49" s="3">
        <v>0.56449808000000001</v>
      </c>
      <c r="G49" s="3">
        <v>0.18895618</v>
      </c>
      <c r="H49" s="3">
        <v>0.75582472000000001</v>
      </c>
      <c r="I49" s="3">
        <v>2.3079486142626471</v>
      </c>
      <c r="J49" s="3">
        <v>0.76333586689596467</v>
      </c>
      <c r="K49" s="3">
        <v>6.9780904706638287</v>
      </c>
      <c r="L49" s="3">
        <v>4.1754436799999999</v>
      </c>
      <c r="M49" s="3">
        <v>0.65294759000000002</v>
      </c>
      <c r="N49" s="3">
        <v>8.5939899999999993E-3</v>
      </c>
      <c r="O49" s="3">
        <v>2.2386710000000001E-2</v>
      </c>
      <c r="P49" s="3">
        <v>0.71429690999999995</v>
      </c>
      <c r="Q49" s="3"/>
    </row>
    <row r="50" spans="1:17">
      <c r="A50" s="7" t="s">
        <v>17</v>
      </c>
      <c r="B50" s="3" t="s">
        <v>21</v>
      </c>
      <c r="C50" s="3" t="s">
        <v>4</v>
      </c>
      <c r="D50" s="3">
        <v>8</v>
      </c>
      <c r="E50" s="3">
        <v>0.96850930000000002</v>
      </c>
      <c r="F50" s="3">
        <v>0.47544417999999999</v>
      </c>
      <c r="G50" s="3">
        <v>8.1063590000000005E-2</v>
      </c>
      <c r="H50" s="3">
        <v>0.97276308</v>
      </c>
      <c r="I50" s="3">
        <v>2.6340148565813153</v>
      </c>
      <c r="J50" s="3">
        <v>1.0373181318095461</v>
      </c>
      <c r="K50" s="3">
        <v>6.6884343993672211</v>
      </c>
      <c r="L50" s="3"/>
      <c r="M50" s="3"/>
      <c r="N50" s="3"/>
      <c r="O50" s="3"/>
      <c r="P50" s="3"/>
      <c r="Q50" s="3"/>
    </row>
    <row r="51" spans="1:17">
      <c r="A51" s="7" t="s">
        <v>17</v>
      </c>
      <c r="B51" s="3" t="s">
        <v>21</v>
      </c>
      <c r="C51" s="3" t="s">
        <v>2</v>
      </c>
      <c r="D51" s="3">
        <v>8</v>
      </c>
      <c r="E51" s="3">
        <v>0.69589749999999995</v>
      </c>
      <c r="F51" s="3">
        <v>0.32118383</v>
      </c>
      <c r="G51" s="3">
        <v>3.0260479999999999E-2</v>
      </c>
      <c r="H51" s="3">
        <v>0.18156287999999998</v>
      </c>
      <c r="I51" s="3">
        <v>2.0055081682943841</v>
      </c>
      <c r="J51" s="3">
        <v>1.0686296966742694</v>
      </c>
      <c r="K51" s="3">
        <v>3.7637575217282659</v>
      </c>
      <c r="L51" s="3"/>
      <c r="M51" s="3"/>
      <c r="N51" s="3"/>
      <c r="O51" s="3"/>
      <c r="P51" s="3"/>
      <c r="Q51" s="3"/>
    </row>
    <row r="52" spans="1:17">
      <c r="A52" s="7" t="s">
        <v>17</v>
      </c>
      <c r="B52" s="3" t="s">
        <v>21</v>
      </c>
      <c r="C52" s="3" t="s">
        <v>5</v>
      </c>
      <c r="D52" s="3">
        <v>8</v>
      </c>
      <c r="E52" s="3">
        <v>0.73791519999999999</v>
      </c>
      <c r="F52" s="3">
        <v>0.37297160000000001</v>
      </c>
      <c r="G52" s="3">
        <v>8.8380189999999997E-2</v>
      </c>
      <c r="H52" s="3">
        <v>1.0605622800000001</v>
      </c>
      <c r="I52" s="3">
        <v>2.091570416953517</v>
      </c>
      <c r="J52" s="3">
        <v>1.00691463382769</v>
      </c>
      <c r="K52" s="3">
        <v>4.3446252315413707</v>
      </c>
      <c r="L52" s="3"/>
      <c r="M52" s="3"/>
      <c r="N52" s="3"/>
      <c r="O52" s="3"/>
      <c r="P52" s="3"/>
      <c r="Q52" s="3"/>
    </row>
    <row r="53" spans="1:17">
      <c r="A53" s="7" t="s">
        <v>107</v>
      </c>
      <c r="B53" s="3" t="s">
        <v>21</v>
      </c>
      <c r="C53" s="3" t="s">
        <v>3</v>
      </c>
      <c r="D53" s="3">
        <v>10</v>
      </c>
      <c r="E53" s="3">
        <v>0.1552769</v>
      </c>
      <c r="F53" s="3">
        <v>0.13785538999999999</v>
      </c>
      <c r="G53" s="3">
        <v>0.26000675000000001</v>
      </c>
      <c r="H53" s="3">
        <v>0.40445494444444446</v>
      </c>
      <c r="I53" s="3">
        <v>1.1679813152889875</v>
      </c>
      <c r="J53" s="3">
        <v>0.89143774315134461</v>
      </c>
      <c r="K53" s="3">
        <v>1.5303147782513438</v>
      </c>
      <c r="L53" s="3">
        <v>9.7186869700000003</v>
      </c>
      <c r="M53" s="3">
        <v>0.37373548000000001</v>
      </c>
      <c r="N53" s="3"/>
      <c r="O53" s="3"/>
      <c r="P53" s="3"/>
      <c r="Q53" s="3">
        <v>0.45200000000000001</v>
      </c>
    </row>
    <row r="54" spans="1:17">
      <c r="A54" s="7" t="s">
        <v>107</v>
      </c>
      <c r="B54" s="3" t="s">
        <v>21</v>
      </c>
      <c r="C54" s="3" t="s">
        <v>1</v>
      </c>
      <c r="D54" s="3">
        <v>10</v>
      </c>
      <c r="E54" s="3">
        <v>0.36641190000000001</v>
      </c>
      <c r="F54" s="3">
        <v>0.26678921999999999</v>
      </c>
      <c r="G54" s="3">
        <v>0.20687949999999999</v>
      </c>
      <c r="H54" s="3">
        <v>0.62063849999999998</v>
      </c>
      <c r="I54" s="3">
        <v>1.4425492360807415</v>
      </c>
      <c r="J54" s="3">
        <v>0.85513578260697087</v>
      </c>
      <c r="K54" s="3">
        <v>2.4334712089450896</v>
      </c>
      <c r="L54" s="3">
        <v>8.7759283000000003</v>
      </c>
      <c r="M54" s="3">
        <v>0.36154969999999997</v>
      </c>
      <c r="N54" s="3">
        <v>2.1437029999999999E-2</v>
      </c>
      <c r="O54" s="3">
        <v>2.3124160000000001E-2</v>
      </c>
      <c r="P54" s="3">
        <v>0.38102282999999998</v>
      </c>
      <c r="Q54" s="3"/>
    </row>
    <row r="55" spans="1:17">
      <c r="A55" s="7" t="s">
        <v>107</v>
      </c>
      <c r="B55" s="3" t="s">
        <v>21</v>
      </c>
      <c r="C55" s="3" t="s">
        <v>4</v>
      </c>
      <c r="D55" s="3">
        <v>10</v>
      </c>
      <c r="E55" s="3">
        <v>-3.3575510000000003E-2</v>
      </c>
      <c r="F55" s="3">
        <v>0.25091353</v>
      </c>
      <c r="G55" s="3">
        <v>0.89649482999999996</v>
      </c>
      <c r="H55" s="3">
        <v>1.0757937959999999</v>
      </c>
      <c r="I55" s="3">
        <v>0.9669818908369695</v>
      </c>
      <c r="J55" s="3">
        <v>0.59133887708011434</v>
      </c>
      <c r="K55" s="3">
        <v>1.5812489428362537</v>
      </c>
      <c r="L55" s="3"/>
      <c r="M55" s="3"/>
      <c r="N55" s="3"/>
      <c r="O55" s="3"/>
      <c r="P55" s="3"/>
      <c r="Q55" s="3"/>
    </row>
    <row r="56" spans="1:17">
      <c r="A56" s="7" t="s">
        <v>107</v>
      </c>
      <c r="B56" s="3" t="s">
        <v>21</v>
      </c>
      <c r="C56" s="3" t="s">
        <v>2</v>
      </c>
      <c r="D56" s="3">
        <v>10</v>
      </c>
      <c r="E56" s="3">
        <v>0.1101905</v>
      </c>
      <c r="F56" s="3">
        <v>0.16841128</v>
      </c>
      <c r="G56" s="3">
        <v>0.51292219999999999</v>
      </c>
      <c r="H56" s="3">
        <v>0.76938329999999999</v>
      </c>
      <c r="I56" s="3">
        <v>1.1164907855010631</v>
      </c>
      <c r="J56" s="3">
        <v>0.80260262199521737</v>
      </c>
      <c r="K56" s="3">
        <v>1.5531368176239031</v>
      </c>
      <c r="L56" s="3"/>
      <c r="M56" s="3"/>
      <c r="N56" s="3"/>
      <c r="O56" s="3"/>
      <c r="P56" s="3"/>
      <c r="Q56" s="3"/>
    </row>
    <row r="57" spans="1:17">
      <c r="A57" s="7" t="s">
        <v>107</v>
      </c>
      <c r="B57" s="3" t="s">
        <v>21</v>
      </c>
      <c r="C57" s="3" t="s">
        <v>5</v>
      </c>
      <c r="D57" s="3">
        <v>10</v>
      </c>
      <c r="E57" s="3">
        <v>0.14824609999999999</v>
      </c>
      <c r="F57" s="3">
        <v>0.16818533999999999</v>
      </c>
      <c r="G57" s="3">
        <v>0.40100412000000002</v>
      </c>
      <c r="H57" s="3">
        <v>0.80200824000000004</v>
      </c>
      <c r="I57" s="3">
        <v>1.1597982563407447</v>
      </c>
      <c r="J57" s="3">
        <v>0.83410398981298783</v>
      </c>
      <c r="K57" s="3">
        <v>1.6126670221092294</v>
      </c>
      <c r="L57" s="3"/>
      <c r="M57" s="3"/>
      <c r="N57" s="3"/>
      <c r="O57" s="3"/>
      <c r="P57" s="3"/>
      <c r="Q57" s="3"/>
    </row>
    <row r="58" spans="1:17">
      <c r="A58" s="7" t="s">
        <v>153</v>
      </c>
      <c r="B58" s="3" t="s">
        <v>21</v>
      </c>
      <c r="C58" s="3" t="s">
        <v>3</v>
      </c>
      <c r="D58" s="3">
        <v>24</v>
      </c>
      <c r="E58" s="3">
        <v>1.23915E-2</v>
      </c>
      <c r="F58" s="3">
        <v>9.7653450000000003E-2</v>
      </c>
      <c r="G58" s="3">
        <v>0.89902503</v>
      </c>
      <c r="H58" s="3">
        <v>0.89902503</v>
      </c>
      <c r="I58" s="3">
        <v>1.0124686424539988</v>
      </c>
      <c r="J58" s="3">
        <v>0.8360981985963315</v>
      </c>
      <c r="K58" s="3">
        <v>1.226043478248076</v>
      </c>
      <c r="L58" s="3">
        <v>18.1930896</v>
      </c>
      <c r="M58" s="3">
        <v>0.74693306000000004</v>
      </c>
      <c r="N58" s="3"/>
      <c r="O58" s="3"/>
      <c r="P58" s="3"/>
      <c r="Q58" s="3">
        <v>0.77500000000000002</v>
      </c>
    </row>
    <row r="59" spans="1:17">
      <c r="A59" s="7" t="s">
        <v>153</v>
      </c>
      <c r="B59" s="3" t="s">
        <v>21</v>
      </c>
      <c r="C59" s="3" t="s">
        <v>1</v>
      </c>
      <c r="D59" s="3">
        <v>24</v>
      </c>
      <c r="E59" s="3">
        <v>-4.7578229999999999E-2</v>
      </c>
      <c r="F59" s="3">
        <v>0.18501620999999999</v>
      </c>
      <c r="G59" s="3">
        <v>0.79944738000000004</v>
      </c>
      <c r="H59" s="3">
        <v>0.87212441454545453</v>
      </c>
      <c r="I59" s="3">
        <v>0.95353587503279214</v>
      </c>
      <c r="J59" s="3">
        <v>0.66351089384697559</v>
      </c>
      <c r="K59" s="3">
        <v>1.3703326811463326</v>
      </c>
      <c r="L59" s="3">
        <v>18.047456799999999</v>
      </c>
      <c r="M59" s="3">
        <v>0.70317092999999997</v>
      </c>
      <c r="N59" s="3">
        <v>-4.7066E-3</v>
      </c>
      <c r="O59" s="3">
        <v>1.2333179999999999E-2</v>
      </c>
      <c r="P59" s="3">
        <v>0.70640521999999994</v>
      </c>
      <c r="Q59" s="3"/>
    </row>
    <row r="60" spans="1:17">
      <c r="A60" s="7" t="s">
        <v>153</v>
      </c>
      <c r="B60" s="3" t="s">
        <v>21</v>
      </c>
      <c r="C60" s="3" t="s">
        <v>4</v>
      </c>
      <c r="D60" s="3">
        <v>24</v>
      </c>
      <c r="E60" s="3">
        <v>-2.2693809999999998E-2</v>
      </c>
      <c r="F60" s="3">
        <v>0.1998047</v>
      </c>
      <c r="G60" s="3">
        <v>0.91055638999999999</v>
      </c>
      <c r="H60" s="3">
        <v>0.99333424363636358</v>
      </c>
      <c r="I60" s="3">
        <v>0.97756176095903191</v>
      </c>
      <c r="J60" s="3">
        <v>0.66079539823141942</v>
      </c>
      <c r="K60" s="3">
        <v>1.4461768341358241</v>
      </c>
      <c r="L60" s="3"/>
      <c r="M60" s="3"/>
      <c r="N60" s="3"/>
      <c r="O60" s="3"/>
      <c r="P60" s="3"/>
      <c r="Q60" s="3"/>
    </row>
    <row r="61" spans="1:17">
      <c r="A61" s="7" t="s">
        <v>153</v>
      </c>
      <c r="B61" s="3" t="s">
        <v>21</v>
      </c>
      <c r="C61" s="3" t="s">
        <v>2</v>
      </c>
      <c r="D61" s="3">
        <v>24</v>
      </c>
      <c r="E61" s="3">
        <v>-1.5155989999999999E-2</v>
      </c>
      <c r="F61" s="3">
        <v>0.13230306999999999</v>
      </c>
      <c r="G61" s="3">
        <v>0.90879779999999999</v>
      </c>
      <c r="H61" s="3">
        <v>0.9914157818181818</v>
      </c>
      <c r="I61" s="3">
        <v>0.98495828829693644</v>
      </c>
      <c r="J61" s="3">
        <v>0.75997480805107287</v>
      </c>
      <c r="K61" s="3">
        <v>1.2765460462988187</v>
      </c>
      <c r="L61" s="3"/>
      <c r="M61" s="3"/>
      <c r="N61" s="3"/>
      <c r="O61" s="3"/>
      <c r="P61" s="3"/>
      <c r="Q61" s="3"/>
    </row>
    <row r="62" spans="1:17">
      <c r="A62" s="7" t="s">
        <v>153</v>
      </c>
      <c r="B62" s="3" t="s">
        <v>21</v>
      </c>
      <c r="C62" s="3" t="s">
        <v>5</v>
      </c>
      <c r="D62" s="3">
        <v>24</v>
      </c>
      <c r="E62" s="3">
        <v>1.6048699999999999E-2</v>
      </c>
      <c r="F62" s="3">
        <v>0.13831890999999999</v>
      </c>
      <c r="G62" s="3">
        <v>0.90863857000000003</v>
      </c>
      <c r="H62" s="3">
        <v>0.99124207636363648</v>
      </c>
      <c r="I62" s="3">
        <v>1.0161781454590322</v>
      </c>
      <c r="J62" s="3">
        <v>0.77487280288594251</v>
      </c>
      <c r="K62" s="3">
        <v>1.3326290655247848</v>
      </c>
      <c r="L62" s="3"/>
      <c r="M62" s="3"/>
      <c r="N62" s="3"/>
      <c r="O62" s="3"/>
      <c r="P62" s="3"/>
      <c r="Q62" s="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76D8C-EB46-AE42-821A-4CC8577116B5}">
  <dimension ref="A1:Q62"/>
  <sheetViews>
    <sheetView workbookViewId="0"/>
  </sheetViews>
  <sheetFormatPr baseColWidth="10" defaultRowHeight="16"/>
  <cols>
    <col min="1" max="1" width="13.1640625" customWidth="1"/>
    <col min="2" max="2" width="11" customWidth="1"/>
    <col min="3" max="3" width="25.5" customWidth="1"/>
    <col min="5" max="11" width="14.1640625" customWidth="1"/>
    <col min="12" max="17" width="15.1640625" customWidth="1"/>
  </cols>
  <sheetData>
    <row r="1" spans="1:17">
      <c r="A1" s="3" t="s">
        <v>33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 t="s">
        <v>249</v>
      </c>
      <c r="B2" s="3" t="s">
        <v>293</v>
      </c>
      <c r="C2" s="3" t="s">
        <v>260</v>
      </c>
      <c r="D2" s="3" t="s">
        <v>261</v>
      </c>
      <c r="E2" s="3" t="s">
        <v>257</v>
      </c>
      <c r="F2" s="3" t="s">
        <v>258</v>
      </c>
      <c r="G2" s="3" t="s">
        <v>259</v>
      </c>
      <c r="H2" s="3" t="s">
        <v>10</v>
      </c>
      <c r="I2" s="3" t="s">
        <v>262</v>
      </c>
      <c r="J2" s="3" t="s">
        <v>263</v>
      </c>
      <c r="K2" s="3" t="s">
        <v>264</v>
      </c>
      <c r="L2" s="3" t="s">
        <v>250</v>
      </c>
      <c r="M2" s="3" t="s">
        <v>251</v>
      </c>
      <c r="N2" s="3" t="s">
        <v>252</v>
      </c>
      <c r="O2" s="3" t="s">
        <v>253</v>
      </c>
      <c r="P2" s="3" t="s">
        <v>254</v>
      </c>
      <c r="Q2" s="11" t="s">
        <v>282</v>
      </c>
    </row>
    <row r="3" spans="1:17">
      <c r="A3" s="7" t="s">
        <v>17</v>
      </c>
      <c r="B3" s="3" t="s">
        <v>17</v>
      </c>
      <c r="C3" s="3" t="s">
        <v>3</v>
      </c>
      <c r="D3" s="3">
        <v>47</v>
      </c>
      <c r="E3" s="3">
        <v>-0.13081632000000001</v>
      </c>
      <c r="F3" s="3">
        <v>0.11498308</v>
      </c>
      <c r="G3" s="3">
        <v>0.25524553</v>
      </c>
      <c r="H3" s="3">
        <v>0.76573658999999994</v>
      </c>
      <c r="I3" s="3">
        <v>0.87737891751989794</v>
      </c>
      <c r="J3" s="3">
        <v>0.70034432989254636</v>
      </c>
      <c r="K3" s="3">
        <v>1.0991646930889811</v>
      </c>
      <c r="L3" s="3">
        <v>77.788985199999999</v>
      </c>
      <c r="M3" s="3">
        <v>2.3483200000000001E-3</v>
      </c>
      <c r="N3" s="3"/>
      <c r="O3" s="3"/>
      <c r="P3" s="3"/>
      <c r="Q3" s="3">
        <v>0.05</v>
      </c>
    </row>
    <row r="4" spans="1:17">
      <c r="A4" s="7" t="s">
        <v>17</v>
      </c>
      <c r="B4" s="3" t="s">
        <v>17</v>
      </c>
      <c r="C4" s="3" t="s">
        <v>1</v>
      </c>
      <c r="D4" s="3">
        <v>47</v>
      </c>
      <c r="E4" s="3">
        <v>-0.20892145000000001</v>
      </c>
      <c r="F4" s="3">
        <v>0.24727569999999999</v>
      </c>
      <c r="G4" s="3">
        <v>0.40264050000000001</v>
      </c>
      <c r="H4" s="3">
        <v>0.80528100000000002</v>
      </c>
      <c r="I4" s="3">
        <v>0.81145896914524651</v>
      </c>
      <c r="J4" s="3">
        <v>0.49978272945402441</v>
      </c>
      <c r="K4" s="3">
        <v>1.3175038235278465</v>
      </c>
      <c r="L4" s="3">
        <v>77.568388900000002</v>
      </c>
      <c r="M4" s="3">
        <v>1.82504E-3</v>
      </c>
      <c r="N4" s="3">
        <v>-6.7851999999999999E-3</v>
      </c>
      <c r="O4" s="3">
        <v>1.8967060000000001E-2</v>
      </c>
      <c r="P4" s="3">
        <v>0.7222132</v>
      </c>
      <c r="Q4" s="3"/>
    </row>
    <row r="5" spans="1:17">
      <c r="A5" s="7" t="s">
        <v>17</v>
      </c>
      <c r="B5" s="3" t="s">
        <v>17</v>
      </c>
      <c r="C5" s="3" t="s">
        <v>4</v>
      </c>
      <c r="D5" s="3">
        <v>47</v>
      </c>
      <c r="E5" s="3">
        <v>-0.40483810999999997</v>
      </c>
      <c r="F5" s="3">
        <v>0.26307819999999998</v>
      </c>
      <c r="G5" s="3">
        <v>0.13069193000000001</v>
      </c>
      <c r="H5" s="3">
        <v>1.5683031600000001</v>
      </c>
      <c r="I5" s="3">
        <v>0.66708479986645497</v>
      </c>
      <c r="J5" s="3">
        <v>0.39833122796690562</v>
      </c>
      <c r="K5" s="3">
        <v>1.1171660518082629</v>
      </c>
      <c r="L5" s="3"/>
      <c r="M5" s="3"/>
      <c r="N5" s="3"/>
      <c r="O5" s="3"/>
      <c r="P5" s="3"/>
      <c r="Q5" s="3"/>
    </row>
    <row r="6" spans="1:17">
      <c r="A6" s="7" t="s">
        <v>17</v>
      </c>
      <c r="B6" s="3" t="s">
        <v>17</v>
      </c>
      <c r="C6" s="3" t="s">
        <v>2</v>
      </c>
      <c r="D6" s="3">
        <v>47</v>
      </c>
      <c r="E6" s="3">
        <v>-0.16502594000000001</v>
      </c>
      <c r="F6" s="3">
        <v>0.13201784999999999</v>
      </c>
      <c r="G6" s="3">
        <v>0.21128949999999999</v>
      </c>
      <c r="H6" s="3">
        <v>1.2677369999999999</v>
      </c>
      <c r="I6" s="3">
        <v>0.84787170466607209</v>
      </c>
      <c r="J6" s="3">
        <v>0.6545672613942618</v>
      </c>
      <c r="K6" s="3">
        <v>1.098262127581509</v>
      </c>
      <c r="L6" s="3"/>
      <c r="M6" s="3"/>
      <c r="N6" s="3"/>
      <c r="O6" s="3"/>
      <c r="P6" s="3"/>
      <c r="Q6" s="3"/>
    </row>
    <row r="7" spans="1:17">
      <c r="A7" s="7" t="s">
        <v>17</v>
      </c>
      <c r="B7" s="3" t="s">
        <v>17</v>
      </c>
      <c r="C7" s="3" t="s">
        <v>5</v>
      </c>
      <c r="D7" s="3">
        <v>47</v>
      </c>
      <c r="E7" s="3">
        <v>-0.18846272</v>
      </c>
      <c r="F7" s="3">
        <v>0.13916117</v>
      </c>
      <c r="G7" s="3">
        <v>0.18226374000000001</v>
      </c>
      <c r="H7" s="3">
        <v>2.1871648800000001</v>
      </c>
      <c r="I7" s="3">
        <v>0.82823137972075633</v>
      </c>
      <c r="J7" s="3">
        <v>0.63051482153082516</v>
      </c>
      <c r="K7" s="3">
        <v>1.0879478077492652</v>
      </c>
      <c r="L7" s="3"/>
      <c r="M7" s="3"/>
      <c r="N7" s="3"/>
      <c r="O7" s="3"/>
      <c r="P7" s="3"/>
      <c r="Q7" s="3"/>
    </row>
    <row r="8" spans="1:17">
      <c r="A8" s="7" t="s">
        <v>107</v>
      </c>
      <c r="B8" s="3" t="s">
        <v>17</v>
      </c>
      <c r="C8" s="3" t="s">
        <v>3</v>
      </c>
      <c r="D8" s="3">
        <v>21</v>
      </c>
      <c r="E8" s="3">
        <v>8.6789500000000006E-2</v>
      </c>
      <c r="F8" s="3">
        <v>0.23821817000000001</v>
      </c>
      <c r="G8" s="3">
        <v>0.71561335999999998</v>
      </c>
      <c r="H8" s="3">
        <v>1.07342004</v>
      </c>
      <c r="I8" s="3">
        <v>1.0906670302514279</v>
      </c>
      <c r="J8" s="3">
        <v>0.68378061976453119</v>
      </c>
      <c r="K8" s="3">
        <v>1.7396728496495395</v>
      </c>
      <c r="L8" s="3">
        <v>16.7954151</v>
      </c>
      <c r="M8" s="3">
        <v>0.66621545999999998</v>
      </c>
      <c r="N8" s="3"/>
      <c r="O8" s="3"/>
      <c r="P8" s="3"/>
      <c r="Q8" s="3">
        <v>0.69099999999999995</v>
      </c>
    </row>
    <row r="9" spans="1:17">
      <c r="A9" s="7" t="s">
        <v>107</v>
      </c>
      <c r="B9" s="3" t="s">
        <v>17</v>
      </c>
      <c r="C9" s="3" t="s">
        <v>1</v>
      </c>
      <c r="D9" s="3">
        <v>21</v>
      </c>
      <c r="E9" s="3">
        <v>0.492259</v>
      </c>
      <c r="F9" s="3">
        <v>0.44669070999999999</v>
      </c>
      <c r="G9" s="3">
        <v>0.28422041999999997</v>
      </c>
      <c r="H9" s="3">
        <v>1.7053225199999997</v>
      </c>
      <c r="I9" s="3">
        <v>1.6360077719530812</v>
      </c>
      <c r="J9" s="3">
        <v>0.68163919885636215</v>
      </c>
      <c r="K9" s="3">
        <v>3.9265955937157826</v>
      </c>
      <c r="L9" s="3">
        <v>15.6439924</v>
      </c>
      <c r="M9" s="3">
        <v>0.68088302999999994</v>
      </c>
      <c r="N9" s="3">
        <v>1.753511E-2</v>
      </c>
      <c r="O9" s="3">
        <v>1.634147E-2</v>
      </c>
      <c r="P9" s="3">
        <v>0.29669171</v>
      </c>
      <c r="Q9" s="3"/>
    </row>
    <row r="10" spans="1:17">
      <c r="A10" s="7" t="s">
        <v>107</v>
      </c>
      <c r="B10" s="3" t="s">
        <v>17</v>
      </c>
      <c r="C10" s="3" t="s">
        <v>4</v>
      </c>
      <c r="D10" s="3">
        <v>21</v>
      </c>
      <c r="E10" s="3">
        <v>0.16955319999999999</v>
      </c>
      <c r="F10" s="3">
        <v>0.51778332000000005</v>
      </c>
      <c r="G10" s="3">
        <v>0.74672298999999998</v>
      </c>
      <c r="H10" s="3">
        <v>0.99563065333333334</v>
      </c>
      <c r="I10" s="3">
        <v>1.1847754178815453</v>
      </c>
      <c r="J10" s="3">
        <v>0.42942762013351471</v>
      </c>
      <c r="K10" s="3">
        <v>3.2687529089857916</v>
      </c>
      <c r="L10" s="3"/>
      <c r="M10" s="3"/>
      <c r="N10" s="3"/>
      <c r="O10" s="3"/>
      <c r="P10" s="3"/>
      <c r="Q10" s="3"/>
    </row>
    <row r="11" spans="1:17">
      <c r="A11" s="7" t="s">
        <v>107</v>
      </c>
      <c r="B11" s="3" t="s">
        <v>17</v>
      </c>
      <c r="C11" s="3" t="s">
        <v>2</v>
      </c>
      <c r="D11" s="3">
        <v>21</v>
      </c>
      <c r="E11" s="3">
        <v>-8.4059839999999997E-2</v>
      </c>
      <c r="F11" s="3">
        <v>0.34778568999999998</v>
      </c>
      <c r="G11" s="3">
        <v>0.80901255000000005</v>
      </c>
      <c r="H11" s="3">
        <v>0.97081505999999995</v>
      </c>
      <c r="I11" s="3">
        <v>0.91937623852620742</v>
      </c>
      <c r="J11" s="3">
        <v>0.46499911010795303</v>
      </c>
      <c r="K11" s="3">
        <v>1.8177511764031178</v>
      </c>
      <c r="L11" s="3"/>
      <c r="M11" s="3"/>
      <c r="N11" s="3"/>
      <c r="O11" s="3"/>
      <c r="P11" s="3"/>
      <c r="Q11" s="3"/>
    </row>
    <row r="12" spans="1:17">
      <c r="A12" s="7" t="s">
        <v>107</v>
      </c>
      <c r="B12" s="3" t="s">
        <v>17</v>
      </c>
      <c r="C12" s="3" t="s">
        <v>5</v>
      </c>
      <c r="D12" s="3">
        <v>21</v>
      </c>
      <c r="E12" s="3">
        <v>7.3611300000000005E-2</v>
      </c>
      <c r="F12" s="3">
        <v>0.37910663</v>
      </c>
      <c r="G12" s="3">
        <v>0.84800118000000002</v>
      </c>
      <c r="H12" s="3">
        <v>1.0176014160000002</v>
      </c>
      <c r="I12" s="3">
        <v>1.0763882841679708</v>
      </c>
      <c r="J12" s="3">
        <v>0.51199637457415148</v>
      </c>
      <c r="K12" s="3">
        <v>2.2629295591892422</v>
      </c>
      <c r="L12" s="3"/>
      <c r="M12" s="3"/>
      <c r="N12" s="3"/>
      <c r="O12" s="3"/>
      <c r="P12" s="3"/>
      <c r="Q12" s="3"/>
    </row>
    <row r="13" spans="1:17">
      <c r="A13" s="7" t="s">
        <v>139</v>
      </c>
      <c r="B13" s="3" t="s">
        <v>17</v>
      </c>
      <c r="C13" s="3" t="s">
        <v>3</v>
      </c>
      <c r="D13" s="3">
        <v>11</v>
      </c>
      <c r="E13" s="3">
        <v>-7.3873910000000001E-2</v>
      </c>
      <c r="F13" s="3">
        <v>0.34816865000000002</v>
      </c>
      <c r="G13" s="3">
        <v>0.83196775000000001</v>
      </c>
      <c r="H13" s="3">
        <v>0.99836130000000001</v>
      </c>
      <c r="I13" s="3">
        <v>0.92878879699411254</v>
      </c>
      <c r="J13" s="3">
        <v>0.46940728388201142</v>
      </c>
      <c r="K13" s="3">
        <v>1.8377401852912569</v>
      </c>
      <c r="L13" s="3">
        <v>11.2477672</v>
      </c>
      <c r="M13" s="3">
        <v>0.33854336000000002</v>
      </c>
      <c r="N13" s="3"/>
      <c r="O13" s="3"/>
      <c r="P13" s="3"/>
      <c r="Q13" s="3">
        <v>0.40899999999999997</v>
      </c>
    </row>
    <row r="14" spans="1:17">
      <c r="A14" s="7" t="s">
        <v>139</v>
      </c>
      <c r="B14" s="3" t="s">
        <v>17</v>
      </c>
      <c r="C14" s="3" t="s">
        <v>1</v>
      </c>
      <c r="D14" s="3">
        <v>11</v>
      </c>
      <c r="E14" s="3">
        <v>-0.40317060999999998</v>
      </c>
      <c r="F14" s="3">
        <v>1.2012045899999999</v>
      </c>
      <c r="G14" s="3">
        <v>0.74483513000000001</v>
      </c>
      <c r="H14" s="3">
        <v>0.81254741454545443</v>
      </c>
      <c r="I14" s="3">
        <v>0.66819808759034538</v>
      </c>
      <c r="J14" s="3">
        <v>6.3448190377665706E-2</v>
      </c>
      <c r="K14" s="3">
        <v>7.0370594774378148</v>
      </c>
      <c r="L14" s="3">
        <v>11.1452165</v>
      </c>
      <c r="M14" s="3">
        <v>0.26588632000000001</v>
      </c>
      <c r="N14" s="3">
        <v>-1.3775900000000001E-2</v>
      </c>
      <c r="O14" s="3">
        <v>4.7871150000000001E-2</v>
      </c>
      <c r="P14" s="3">
        <v>0.78003904000000002</v>
      </c>
      <c r="Q14" s="3"/>
    </row>
    <row r="15" spans="1:17">
      <c r="A15" s="7" t="s">
        <v>139</v>
      </c>
      <c r="B15" s="3" t="s">
        <v>17</v>
      </c>
      <c r="C15" s="3" t="s">
        <v>4</v>
      </c>
      <c r="D15" s="3">
        <v>11</v>
      </c>
      <c r="E15" s="3">
        <v>0.51520829999999995</v>
      </c>
      <c r="F15" s="3">
        <v>0.74186973</v>
      </c>
      <c r="G15" s="3">
        <v>0.50320061000000005</v>
      </c>
      <c r="H15" s="3">
        <v>1.0064012200000001</v>
      </c>
      <c r="I15" s="3">
        <v>1.6739871239588804</v>
      </c>
      <c r="J15" s="3">
        <v>0.39107482006305339</v>
      </c>
      <c r="K15" s="3">
        <v>7.1654646957912709</v>
      </c>
      <c r="L15" s="3"/>
      <c r="M15" s="3"/>
      <c r="N15" s="3"/>
      <c r="O15" s="3"/>
      <c r="P15" s="3"/>
      <c r="Q15" s="3"/>
    </row>
    <row r="16" spans="1:17">
      <c r="A16" s="7" t="s">
        <v>139</v>
      </c>
      <c r="B16" s="3" t="s">
        <v>17</v>
      </c>
      <c r="C16" s="3" t="s">
        <v>2</v>
      </c>
      <c r="D16" s="3">
        <v>11</v>
      </c>
      <c r="E16" s="3">
        <v>0.1598263</v>
      </c>
      <c r="F16" s="3">
        <v>0.40537088999999998</v>
      </c>
      <c r="G16" s="3">
        <v>0.69338032999999999</v>
      </c>
      <c r="H16" s="3">
        <v>0.92450710666666658</v>
      </c>
      <c r="I16" s="3">
        <v>1.1733070900518707</v>
      </c>
      <c r="J16" s="3">
        <v>0.53009417239593326</v>
      </c>
      <c r="K16" s="3">
        <v>2.5969905190888021</v>
      </c>
      <c r="L16" s="3"/>
      <c r="M16" s="3"/>
      <c r="N16" s="3"/>
      <c r="O16" s="3"/>
      <c r="P16" s="3"/>
      <c r="Q16" s="3"/>
    </row>
    <row r="17" spans="1:17">
      <c r="A17" s="7" t="s">
        <v>139</v>
      </c>
      <c r="B17" s="3" t="s">
        <v>17</v>
      </c>
      <c r="C17" s="3" t="s">
        <v>5</v>
      </c>
      <c r="D17" s="3">
        <v>11</v>
      </c>
      <c r="E17" s="3">
        <v>0.14768229999999999</v>
      </c>
      <c r="F17" s="3">
        <v>0.42483697999999998</v>
      </c>
      <c r="G17" s="3">
        <v>0.73533044000000003</v>
      </c>
      <c r="H17" s="3">
        <v>0.98044058666666656</v>
      </c>
      <c r="I17" s="3">
        <v>1.1591445545643362</v>
      </c>
      <c r="J17" s="3">
        <v>0.50409114068641836</v>
      </c>
      <c r="K17" s="3">
        <v>2.6654229447816591</v>
      </c>
      <c r="L17" s="3"/>
      <c r="M17" s="3"/>
      <c r="N17" s="3"/>
      <c r="O17" s="3"/>
      <c r="P17" s="3"/>
      <c r="Q17" s="3"/>
    </row>
    <row r="18" spans="1:17">
      <c r="A18" s="7" t="s">
        <v>153</v>
      </c>
      <c r="B18" s="3" t="s">
        <v>17</v>
      </c>
      <c r="C18" s="3" t="s">
        <v>3</v>
      </c>
      <c r="D18" s="3">
        <v>11</v>
      </c>
      <c r="E18" s="3">
        <v>-0.31959144</v>
      </c>
      <c r="F18" s="3">
        <v>0.41376233000000001</v>
      </c>
      <c r="G18" s="3">
        <v>0.43987553000000001</v>
      </c>
      <c r="H18" s="3">
        <v>0.87975105999999992</v>
      </c>
      <c r="I18" s="3">
        <v>0.72644577838131219</v>
      </c>
      <c r="J18" s="3">
        <v>0.32285060033584856</v>
      </c>
      <c r="K18" s="3">
        <v>1.6345748408725045</v>
      </c>
      <c r="L18" s="3">
        <v>5.1696030400000001</v>
      </c>
      <c r="M18" s="3">
        <v>0.87956407000000003</v>
      </c>
      <c r="N18" s="3"/>
      <c r="O18" s="3"/>
      <c r="P18" s="3"/>
      <c r="Q18" s="3">
        <v>0.89300000000000002</v>
      </c>
    </row>
    <row r="19" spans="1:17">
      <c r="A19" s="7" t="s">
        <v>153</v>
      </c>
      <c r="B19" s="3" t="s">
        <v>17</v>
      </c>
      <c r="C19" s="3" t="s">
        <v>1</v>
      </c>
      <c r="D19" s="3">
        <v>11</v>
      </c>
      <c r="E19" s="3">
        <v>-1.0964336800000001</v>
      </c>
      <c r="F19" s="3">
        <v>1.08117383</v>
      </c>
      <c r="G19" s="3">
        <v>0.33701403000000002</v>
      </c>
      <c r="H19" s="3">
        <v>1.0110420900000001</v>
      </c>
      <c r="I19" s="3">
        <v>0.33406032655131851</v>
      </c>
      <c r="J19" s="3">
        <v>4.0133880686154672E-2</v>
      </c>
      <c r="K19" s="3">
        <v>2.7806008600398457</v>
      </c>
      <c r="L19" s="3">
        <v>4.56475074</v>
      </c>
      <c r="M19" s="3">
        <v>0.87048186999999999</v>
      </c>
      <c r="N19" s="3">
        <v>-2.12976E-2</v>
      </c>
      <c r="O19" s="3">
        <v>2.7384519999999999E-2</v>
      </c>
      <c r="P19" s="3">
        <v>0.45668905999999998</v>
      </c>
      <c r="Q19" s="3"/>
    </row>
    <row r="20" spans="1:17">
      <c r="A20" s="7" t="s">
        <v>153</v>
      </c>
      <c r="B20" s="3" t="s">
        <v>17</v>
      </c>
      <c r="C20" s="3" t="s">
        <v>4</v>
      </c>
      <c r="D20" s="3">
        <v>11</v>
      </c>
      <c r="E20" s="3">
        <v>-0.10059423000000001</v>
      </c>
      <c r="F20" s="3">
        <v>0.74539679000000003</v>
      </c>
      <c r="G20" s="3">
        <v>0.89532601000000001</v>
      </c>
      <c r="H20" s="3">
        <v>1.0743912120000001</v>
      </c>
      <c r="I20" s="3">
        <v>0.90429989536165056</v>
      </c>
      <c r="J20" s="3">
        <v>0.20980600979663988</v>
      </c>
      <c r="K20" s="3">
        <v>3.8976877240415266</v>
      </c>
      <c r="L20" s="3"/>
      <c r="M20" s="3"/>
      <c r="N20" s="3"/>
      <c r="O20" s="3"/>
      <c r="P20" s="3"/>
      <c r="Q20" s="3"/>
    </row>
    <row r="21" spans="1:17">
      <c r="A21" s="7" t="s">
        <v>153</v>
      </c>
      <c r="B21" s="3" t="s">
        <v>17</v>
      </c>
      <c r="C21" s="3" t="s">
        <v>2</v>
      </c>
      <c r="D21" s="3">
        <v>11</v>
      </c>
      <c r="E21" s="3">
        <v>-7.1512270000000003E-2</v>
      </c>
      <c r="F21" s="3">
        <v>0.51866151000000005</v>
      </c>
      <c r="G21" s="3">
        <v>0.89033644999999995</v>
      </c>
      <c r="H21" s="3">
        <v>0.89033644999999995</v>
      </c>
      <c r="I21" s="3">
        <v>0.93098485452426016</v>
      </c>
      <c r="J21" s="3">
        <v>0.33685967926808424</v>
      </c>
      <c r="K21" s="3">
        <v>2.572978747015441</v>
      </c>
      <c r="L21" s="3"/>
      <c r="M21" s="3"/>
      <c r="N21" s="3"/>
      <c r="O21" s="3"/>
      <c r="P21" s="3"/>
      <c r="Q21" s="3"/>
    </row>
    <row r="22" spans="1:17">
      <c r="A22" s="7" t="s">
        <v>153</v>
      </c>
      <c r="B22" s="3" t="s">
        <v>17</v>
      </c>
      <c r="C22" s="3" t="s">
        <v>5</v>
      </c>
      <c r="D22" s="3">
        <v>11</v>
      </c>
      <c r="E22" s="3">
        <v>-8.7189299999999997E-3</v>
      </c>
      <c r="F22" s="3">
        <v>0.68753253000000003</v>
      </c>
      <c r="G22" s="3">
        <v>0.99013134999999997</v>
      </c>
      <c r="H22" s="3">
        <v>0.99013134999999997</v>
      </c>
      <c r="I22" s="3">
        <v>0.99131897021190574</v>
      </c>
      <c r="J22" s="3">
        <v>0.25761664079019142</v>
      </c>
      <c r="K22" s="3">
        <v>3.8146344023871679</v>
      </c>
      <c r="L22" s="3"/>
      <c r="M22" s="3"/>
      <c r="N22" s="3"/>
      <c r="O22" s="3"/>
      <c r="P22" s="3"/>
      <c r="Q22" s="3"/>
    </row>
    <row r="23" spans="1:17">
      <c r="A23" s="7" t="s">
        <v>191</v>
      </c>
      <c r="B23" s="3" t="s">
        <v>17</v>
      </c>
      <c r="C23" s="3" t="s">
        <v>3</v>
      </c>
      <c r="D23" s="3">
        <v>29</v>
      </c>
      <c r="E23" s="3">
        <v>0.24953130000000001</v>
      </c>
      <c r="F23" s="3">
        <v>0.16615347999999999</v>
      </c>
      <c r="G23" s="3">
        <v>0.13314570000000001</v>
      </c>
      <c r="H23" s="3">
        <v>0.79887419999999998</v>
      </c>
      <c r="I23" s="3">
        <v>1.2834237062553211</v>
      </c>
      <c r="J23" s="3">
        <v>0.92669613912533622</v>
      </c>
      <c r="K23" s="3">
        <v>1.7774719578025313</v>
      </c>
      <c r="L23" s="3">
        <v>23.2783525</v>
      </c>
      <c r="M23" s="3">
        <v>0.71898700000000004</v>
      </c>
      <c r="N23" s="3"/>
      <c r="O23" s="3"/>
      <c r="P23" s="3"/>
      <c r="Q23" s="3">
        <v>0.76800000000000002</v>
      </c>
    </row>
    <row r="24" spans="1:17">
      <c r="A24" s="7" t="s">
        <v>191</v>
      </c>
      <c r="B24" s="3" t="s">
        <v>17</v>
      </c>
      <c r="C24" s="3" t="s">
        <v>1</v>
      </c>
      <c r="D24" s="3">
        <v>29</v>
      </c>
      <c r="E24" s="3">
        <v>0.31134070000000003</v>
      </c>
      <c r="F24" s="3">
        <v>0.24768241999999999</v>
      </c>
      <c r="G24" s="3">
        <v>0.21951367999999999</v>
      </c>
      <c r="H24" s="3">
        <v>2.6341641600000001</v>
      </c>
      <c r="I24" s="3">
        <v>1.3652542147035913</v>
      </c>
      <c r="J24" s="3">
        <v>0.84019868783314255</v>
      </c>
      <c r="K24" s="3">
        <v>2.2184265437043118</v>
      </c>
      <c r="L24" s="3">
        <v>23.165120600000002</v>
      </c>
      <c r="M24" s="3">
        <v>0.67611045999999997</v>
      </c>
      <c r="N24" s="3">
        <v>3.70674E-3</v>
      </c>
      <c r="O24" s="3">
        <v>1.10156E-2</v>
      </c>
      <c r="P24" s="3">
        <v>0.73909564000000005</v>
      </c>
      <c r="Q24" s="3"/>
    </row>
    <row r="25" spans="1:17">
      <c r="A25" s="7" t="s">
        <v>191</v>
      </c>
      <c r="B25" s="3" t="s">
        <v>17</v>
      </c>
      <c r="C25" s="3" t="s">
        <v>4</v>
      </c>
      <c r="D25" s="3">
        <v>29</v>
      </c>
      <c r="E25" s="3">
        <v>0.18749679999999999</v>
      </c>
      <c r="F25" s="3">
        <v>0.38131071999999999</v>
      </c>
      <c r="G25" s="3">
        <v>0.62675259000000005</v>
      </c>
      <c r="H25" s="3">
        <v>1.0744330114285714</v>
      </c>
      <c r="I25" s="3">
        <v>1.2062263765087509</v>
      </c>
      <c r="J25" s="3">
        <v>0.57128205553590539</v>
      </c>
      <c r="K25" s="3">
        <v>2.5468716711591362</v>
      </c>
      <c r="L25" s="3"/>
      <c r="M25" s="3"/>
      <c r="N25" s="3"/>
      <c r="O25" s="3"/>
      <c r="P25" s="3"/>
      <c r="Q25" s="3"/>
    </row>
    <row r="26" spans="1:17">
      <c r="A26" s="7" t="s">
        <v>191</v>
      </c>
      <c r="B26" s="3" t="s">
        <v>17</v>
      </c>
      <c r="C26" s="3" t="s">
        <v>2</v>
      </c>
      <c r="D26" s="3">
        <v>29</v>
      </c>
      <c r="E26" s="3">
        <v>0.26297979999999999</v>
      </c>
      <c r="F26" s="3">
        <v>0.2387049</v>
      </c>
      <c r="G26" s="3">
        <v>0.27059467999999998</v>
      </c>
      <c r="H26" s="3">
        <v>0.81178403999999993</v>
      </c>
      <c r="I26" s="3">
        <v>1.3008004189201734</v>
      </c>
      <c r="J26" s="3">
        <v>0.81474360018902059</v>
      </c>
      <c r="K26" s="3">
        <v>2.0768272824658935</v>
      </c>
      <c r="L26" s="3"/>
      <c r="M26" s="3"/>
      <c r="N26" s="3"/>
      <c r="O26" s="3"/>
      <c r="P26" s="3"/>
      <c r="Q26" s="3"/>
    </row>
    <row r="27" spans="1:17">
      <c r="A27" s="7" t="s">
        <v>191</v>
      </c>
      <c r="B27" s="3" t="s">
        <v>17</v>
      </c>
      <c r="C27" s="3" t="s">
        <v>5</v>
      </c>
      <c r="D27" s="3">
        <v>29</v>
      </c>
      <c r="E27" s="3">
        <v>0.21595400000000001</v>
      </c>
      <c r="F27" s="3">
        <v>0.23438211</v>
      </c>
      <c r="G27" s="3">
        <v>0.36472532000000002</v>
      </c>
      <c r="H27" s="3">
        <v>1.0941759600000001</v>
      </c>
      <c r="I27" s="3">
        <v>1.2410453150942695</v>
      </c>
      <c r="J27" s="3">
        <v>0.78393050336930192</v>
      </c>
      <c r="K27" s="3">
        <v>1.9647066772501487</v>
      </c>
      <c r="L27" s="3"/>
      <c r="M27" s="3"/>
      <c r="N27" s="3"/>
      <c r="O27" s="3"/>
      <c r="P27" s="3"/>
      <c r="Q27" s="3"/>
    </row>
    <row r="28" spans="1:17">
      <c r="A28" s="7" t="s">
        <v>17</v>
      </c>
      <c r="B28" s="3" t="s">
        <v>84</v>
      </c>
      <c r="C28" s="3" t="s">
        <v>3</v>
      </c>
      <c r="D28" s="3">
        <v>20</v>
      </c>
      <c r="E28" s="3">
        <v>-0.16086676</v>
      </c>
      <c r="F28" s="3">
        <v>0.12654530999999999</v>
      </c>
      <c r="G28" s="3">
        <v>0.20365085999999999</v>
      </c>
      <c r="H28" s="3">
        <v>0.81460343999999996</v>
      </c>
      <c r="I28" s="3">
        <v>0.85140550787504965</v>
      </c>
      <c r="J28" s="3">
        <v>0.66438361866251194</v>
      </c>
      <c r="K28" s="3">
        <v>1.091073462118044</v>
      </c>
      <c r="L28" s="3">
        <v>31.470146100000001</v>
      </c>
      <c r="M28" s="3">
        <v>3.5824429999999997E-2</v>
      </c>
      <c r="N28" s="3"/>
      <c r="O28" s="3"/>
      <c r="P28" s="3"/>
      <c r="Q28" s="3">
        <v>5.3999999999999999E-2</v>
      </c>
    </row>
    <row r="29" spans="1:17">
      <c r="A29" s="7" t="s">
        <v>17</v>
      </c>
      <c r="B29" s="3" t="s">
        <v>84</v>
      </c>
      <c r="C29" s="3" t="s">
        <v>1</v>
      </c>
      <c r="D29" s="3">
        <v>20</v>
      </c>
      <c r="E29" s="3">
        <v>0.1666136</v>
      </c>
      <c r="F29" s="3">
        <v>0.37838411999999999</v>
      </c>
      <c r="G29" s="3">
        <v>0.66494078000000001</v>
      </c>
      <c r="H29" s="3">
        <v>0.99741117000000001</v>
      </c>
      <c r="I29" s="3">
        <v>1.1812977321068123</v>
      </c>
      <c r="J29" s="3">
        <v>0.56269403589450018</v>
      </c>
      <c r="K29" s="3">
        <v>2.4799700260902764</v>
      </c>
      <c r="L29" s="3">
        <v>30.060242299999999</v>
      </c>
      <c r="M29" s="3">
        <v>3.6864910000000001E-2</v>
      </c>
      <c r="N29" s="3">
        <v>3.1330669999999998E-2</v>
      </c>
      <c r="O29" s="3">
        <v>3.409848E-2</v>
      </c>
      <c r="P29" s="3">
        <v>0.37033427000000002</v>
      </c>
      <c r="Q29" s="3"/>
    </row>
    <row r="30" spans="1:17">
      <c r="A30" s="7" t="s">
        <v>17</v>
      </c>
      <c r="B30" s="3" t="s">
        <v>84</v>
      </c>
      <c r="C30" s="3" t="s">
        <v>4</v>
      </c>
      <c r="D30" s="3">
        <v>20</v>
      </c>
      <c r="E30" s="3">
        <v>1.2701E-2</v>
      </c>
      <c r="F30" s="3">
        <v>0.25918870999999999</v>
      </c>
      <c r="G30" s="3">
        <v>0.96142846000000004</v>
      </c>
      <c r="H30" s="3">
        <v>0.96142846000000004</v>
      </c>
      <c r="I30" s="3">
        <v>1.012781997500211</v>
      </c>
      <c r="J30" s="3">
        <v>0.60938265375091505</v>
      </c>
      <c r="K30" s="3">
        <v>1.6832237815551225</v>
      </c>
      <c r="L30" s="3"/>
      <c r="M30" s="3"/>
      <c r="N30" s="3"/>
      <c r="O30" s="3"/>
      <c r="P30" s="3"/>
      <c r="Q30" s="3"/>
    </row>
    <row r="31" spans="1:17">
      <c r="A31" s="7" t="s">
        <v>17</v>
      </c>
      <c r="B31" s="3" t="s">
        <v>84</v>
      </c>
      <c r="C31" s="3" t="s">
        <v>2</v>
      </c>
      <c r="D31" s="3">
        <v>20</v>
      </c>
      <c r="E31" s="3">
        <v>-0.12626308999999999</v>
      </c>
      <c r="F31" s="3">
        <v>0.14191946999999999</v>
      </c>
      <c r="G31" s="3">
        <v>0.37363709000000001</v>
      </c>
      <c r="H31" s="3">
        <v>0.8967290160000001</v>
      </c>
      <c r="I31" s="3">
        <v>0.88138293777660337</v>
      </c>
      <c r="J31" s="3">
        <v>0.66736026308622909</v>
      </c>
      <c r="K31" s="3">
        <v>1.1640427610177027</v>
      </c>
      <c r="L31" s="3"/>
      <c r="M31" s="3"/>
      <c r="N31" s="3"/>
      <c r="O31" s="3"/>
      <c r="P31" s="3"/>
      <c r="Q31" s="3"/>
    </row>
    <row r="32" spans="1:17">
      <c r="A32" s="7" t="s">
        <v>17</v>
      </c>
      <c r="B32" s="3" t="s">
        <v>84</v>
      </c>
      <c r="C32" s="3" t="s">
        <v>5</v>
      </c>
      <c r="D32" s="3">
        <v>20</v>
      </c>
      <c r="E32" s="3">
        <v>-9.7085420000000006E-2</v>
      </c>
      <c r="F32" s="3">
        <v>0.14362704000000001</v>
      </c>
      <c r="G32" s="3">
        <v>0.50721428000000002</v>
      </c>
      <c r="H32" s="3">
        <v>1.2173142720000001</v>
      </c>
      <c r="I32" s="3">
        <v>0.90747848481947313</v>
      </c>
      <c r="J32" s="3">
        <v>0.68482330945699144</v>
      </c>
      <c r="K32" s="3">
        <v>1.2025250765861164</v>
      </c>
      <c r="L32" s="3"/>
      <c r="M32" s="3"/>
      <c r="N32" s="3"/>
      <c r="O32" s="3"/>
      <c r="P32" s="3"/>
      <c r="Q32" s="3"/>
    </row>
    <row r="33" spans="1:17">
      <c r="A33" s="7" t="s">
        <v>139</v>
      </c>
      <c r="B33" s="3" t="s">
        <v>84</v>
      </c>
      <c r="C33" s="3" t="s">
        <v>3</v>
      </c>
      <c r="D33" s="3">
        <v>3</v>
      </c>
      <c r="E33" s="3">
        <v>0.11084189999999999</v>
      </c>
      <c r="F33" s="3">
        <v>0.35818424999999998</v>
      </c>
      <c r="G33" s="3">
        <v>0.75697554</v>
      </c>
      <c r="H33" s="3">
        <v>1.0093007199999999</v>
      </c>
      <c r="I33" s="3">
        <v>1.117218223152006</v>
      </c>
      <c r="J33" s="3">
        <v>0.55366289585692841</v>
      </c>
      <c r="K33" s="3">
        <v>2.2543980431464279</v>
      </c>
      <c r="L33" s="3">
        <v>2.9576602200000002</v>
      </c>
      <c r="M33" s="3">
        <v>0.22790415</v>
      </c>
      <c r="N33" s="3"/>
      <c r="O33" s="3"/>
      <c r="P33" s="3"/>
      <c r="Q33" s="3" t="s">
        <v>283</v>
      </c>
    </row>
    <row r="34" spans="1:17">
      <c r="A34" s="7" t="s">
        <v>139</v>
      </c>
      <c r="B34" s="3" t="s">
        <v>84</v>
      </c>
      <c r="C34" s="3" t="s">
        <v>1</v>
      </c>
      <c r="D34" s="3">
        <v>3</v>
      </c>
      <c r="E34" s="3">
        <v>-1.09583684</v>
      </c>
      <c r="F34" s="3">
        <v>2.2188519599999998</v>
      </c>
      <c r="G34" s="3">
        <v>0.70795953</v>
      </c>
      <c r="H34" s="3">
        <v>0.84955143599999994</v>
      </c>
      <c r="I34" s="3">
        <v>0.33425976658820999</v>
      </c>
      <c r="J34" s="3">
        <v>4.3187611996274812E-3</v>
      </c>
      <c r="K34" s="3">
        <v>25.870751278855913</v>
      </c>
      <c r="L34" s="3">
        <v>2.2611659</v>
      </c>
      <c r="M34" s="3">
        <v>0.13265415999999999</v>
      </c>
      <c r="N34" s="3">
        <v>-7.9134300000000005E-2</v>
      </c>
      <c r="O34" s="3">
        <v>0.14258448000000001</v>
      </c>
      <c r="P34" s="3">
        <v>0.67744163999999996</v>
      </c>
      <c r="Q34" s="3"/>
    </row>
    <row r="35" spans="1:17">
      <c r="A35" s="7" t="s">
        <v>139</v>
      </c>
      <c r="B35" s="3" t="s">
        <v>84</v>
      </c>
      <c r="C35" s="3" t="s">
        <v>4</v>
      </c>
      <c r="D35" s="3">
        <v>3</v>
      </c>
      <c r="E35" s="3">
        <v>-5.8526990000000001E-2</v>
      </c>
      <c r="F35" s="3">
        <v>0.46375249000000002</v>
      </c>
      <c r="G35" s="3">
        <v>0.91111416999999995</v>
      </c>
      <c r="H35" s="3">
        <v>0.99394273090909091</v>
      </c>
      <c r="I35" s="3">
        <v>0.94315278622423504</v>
      </c>
      <c r="J35" s="3">
        <v>0.38003882263790323</v>
      </c>
      <c r="K35" s="3">
        <v>2.3406481474741283</v>
      </c>
      <c r="L35" s="3"/>
      <c r="M35" s="3"/>
      <c r="N35" s="3"/>
      <c r="O35" s="3"/>
      <c r="P35" s="3"/>
      <c r="Q35" s="3"/>
    </row>
    <row r="36" spans="1:17">
      <c r="A36" s="7" t="s">
        <v>139</v>
      </c>
      <c r="B36" s="3" t="s">
        <v>84</v>
      </c>
      <c r="C36" s="3" t="s">
        <v>2</v>
      </c>
      <c r="D36" s="3">
        <v>3</v>
      </c>
      <c r="E36" s="3">
        <v>6.9955900000000001E-2</v>
      </c>
      <c r="F36" s="3">
        <v>0.32687197000000001</v>
      </c>
      <c r="G36" s="3">
        <v>0.83053452999999999</v>
      </c>
      <c r="H36" s="3">
        <v>0.9060376690909091</v>
      </c>
      <c r="I36" s="3">
        <v>1.0724608264646955</v>
      </c>
      <c r="J36" s="3">
        <v>0.56512224314650117</v>
      </c>
      <c r="K36" s="3">
        <v>2.0352627176138514</v>
      </c>
      <c r="L36" s="3"/>
      <c r="M36" s="3"/>
      <c r="N36" s="3"/>
      <c r="O36" s="3"/>
      <c r="P36" s="3"/>
      <c r="Q36" s="3"/>
    </row>
    <row r="37" spans="1:17">
      <c r="A37" s="7" t="s">
        <v>139</v>
      </c>
      <c r="B37" s="3" t="s">
        <v>84</v>
      </c>
      <c r="C37" s="3" t="s">
        <v>5</v>
      </c>
      <c r="D37" s="3">
        <v>3</v>
      </c>
      <c r="E37" s="3">
        <v>7.5182200000000005E-2</v>
      </c>
      <c r="F37" s="3">
        <v>0.36610734</v>
      </c>
      <c r="G37" s="3">
        <v>0.85629878000000004</v>
      </c>
      <c r="H37" s="3">
        <v>0.93414412363636368</v>
      </c>
      <c r="I37" s="3">
        <v>1.0780805440011674</v>
      </c>
      <c r="J37" s="3">
        <v>0.52603464887129325</v>
      </c>
      <c r="K37" s="3">
        <v>2.2094697520055799</v>
      </c>
      <c r="L37" s="3"/>
      <c r="M37" s="3"/>
      <c r="N37" s="3"/>
      <c r="O37" s="3"/>
      <c r="P37" s="3"/>
      <c r="Q37" s="3"/>
    </row>
    <row r="38" spans="1:17">
      <c r="A38" s="7" t="s">
        <v>187</v>
      </c>
      <c r="B38" s="3" t="s">
        <v>84</v>
      </c>
      <c r="C38" s="3" t="s">
        <v>3</v>
      </c>
      <c r="D38" s="3">
        <v>3</v>
      </c>
      <c r="E38" s="3">
        <v>-8.1853350000000005E-2</v>
      </c>
      <c r="F38" s="3">
        <v>0.42843457000000001</v>
      </c>
      <c r="G38" s="3">
        <v>0.84848471999999997</v>
      </c>
      <c r="H38" s="3">
        <v>0.92561969454545445</v>
      </c>
      <c r="I38" s="3">
        <v>0.92140707263223454</v>
      </c>
      <c r="J38" s="3">
        <v>0.39788784104374381</v>
      </c>
      <c r="K38" s="3">
        <v>2.1337444689075875</v>
      </c>
      <c r="L38" s="3">
        <v>1.9977985700000001</v>
      </c>
      <c r="M38" s="3">
        <v>0.36828459000000002</v>
      </c>
      <c r="N38" s="3"/>
      <c r="O38" s="3"/>
      <c r="P38" s="3"/>
      <c r="Q38" s="3" t="s">
        <v>283</v>
      </c>
    </row>
    <row r="39" spans="1:17">
      <c r="A39" s="7" t="s">
        <v>187</v>
      </c>
      <c r="B39" s="3" t="s">
        <v>84</v>
      </c>
      <c r="C39" s="3" t="s">
        <v>1</v>
      </c>
      <c r="D39" s="3">
        <v>3</v>
      </c>
      <c r="E39" s="3">
        <v>4.3059593999999999</v>
      </c>
      <c r="F39" s="3">
        <v>3.2804817800000001</v>
      </c>
      <c r="G39" s="3">
        <v>0.41446499999999997</v>
      </c>
      <c r="H39" s="3">
        <v>0.71051142857142857</v>
      </c>
      <c r="I39" s="3">
        <v>74.140306080839622</v>
      </c>
      <c r="J39" s="3">
        <v>0.11957818203180498</v>
      </c>
      <c r="K39" s="3">
        <v>45871.559633027522</v>
      </c>
      <c r="L39" s="3">
        <v>0.17771039999999999</v>
      </c>
      <c r="M39" s="3">
        <v>0.67334830999999995</v>
      </c>
      <c r="N39" s="3">
        <v>0.18358609000000001</v>
      </c>
      <c r="O39" s="3">
        <v>0.13607976999999999</v>
      </c>
      <c r="P39" s="3">
        <v>0.40607779999999999</v>
      </c>
      <c r="Q39" s="3"/>
    </row>
    <row r="40" spans="1:17">
      <c r="A40" s="7" t="s">
        <v>187</v>
      </c>
      <c r="B40" s="3" t="s">
        <v>84</v>
      </c>
      <c r="C40" s="3" t="s">
        <v>4</v>
      </c>
      <c r="D40" s="3">
        <v>3</v>
      </c>
      <c r="E40" s="3">
        <v>0.4006537</v>
      </c>
      <c r="F40" s="3">
        <v>0.72027708000000001</v>
      </c>
      <c r="G40" s="3">
        <v>0.63396827</v>
      </c>
      <c r="H40" s="3">
        <v>0.950952405</v>
      </c>
      <c r="I40" s="3">
        <v>1.4928002245171539</v>
      </c>
      <c r="J40" s="3">
        <v>0.36382242904152873</v>
      </c>
      <c r="K40" s="3">
        <v>6.1251105276194711</v>
      </c>
      <c r="L40" s="3"/>
      <c r="M40" s="3"/>
      <c r="N40" s="3"/>
      <c r="O40" s="3"/>
      <c r="P40" s="3"/>
      <c r="Q40" s="3"/>
    </row>
    <row r="41" spans="1:17">
      <c r="A41" s="7" t="s">
        <v>187</v>
      </c>
      <c r="B41" s="3" t="s">
        <v>84</v>
      </c>
      <c r="C41" s="3" t="s">
        <v>2</v>
      </c>
      <c r="D41" s="3">
        <v>3</v>
      </c>
      <c r="E41" s="3">
        <v>0.37892599999999999</v>
      </c>
      <c r="F41" s="3">
        <v>0.52252734000000001</v>
      </c>
      <c r="G41" s="3">
        <v>0.46834199999999998</v>
      </c>
      <c r="H41" s="3">
        <v>0.80287199999999992</v>
      </c>
      <c r="I41" s="3">
        <v>1.4607150048034152</v>
      </c>
      <c r="J41" s="3">
        <v>0.52454317036976483</v>
      </c>
      <c r="K41" s="3">
        <v>4.0677078100396722</v>
      </c>
      <c r="L41" s="3"/>
      <c r="M41" s="3"/>
      <c r="N41" s="3"/>
      <c r="O41" s="3"/>
      <c r="P41" s="3"/>
      <c r="Q41" s="3"/>
    </row>
    <row r="42" spans="1:17">
      <c r="A42" s="7" t="s">
        <v>187</v>
      </c>
      <c r="B42" s="3" t="s">
        <v>84</v>
      </c>
      <c r="C42" s="3" t="s">
        <v>5</v>
      </c>
      <c r="D42" s="3">
        <v>3</v>
      </c>
      <c r="E42" s="3">
        <v>0.41297450000000002</v>
      </c>
      <c r="F42" s="3">
        <v>0.73115295999999996</v>
      </c>
      <c r="G42" s="3">
        <v>0.62909568000000005</v>
      </c>
      <c r="H42" s="3">
        <v>1.0784497371428572</v>
      </c>
      <c r="I42" s="3">
        <v>1.5113064538513432</v>
      </c>
      <c r="J42" s="3">
        <v>0.36056417071960623</v>
      </c>
      <c r="K42" s="3">
        <v>6.334648321862975</v>
      </c>
      <c r="L42" s="3"/>
      <c r="M42" s="3"/>
      <c r="N42" s="3"/>
      <c r="O42" s="3"/>
      <c r="P42" s="3"/>
      <c r="Q42" s="3"/>
    </row>
    <row r="43" spans="1:17">
      <c r="A43" s="7" t="s">
        <v>191</v>
      </c>
      <c r="B43" s="3" t="s">
        <v>84</v>
      </c>
      <c r="C43" s="3" t="s">
        <v>3</v>
      </c>
      <c r="D43" s="3">
        <v>11</v>
      </c>
      <c r="E43" s="3">
        <v>0.26926440000000001</v>
      </c>
      <c r="F43" s="3">
        <v>0.12639167000000001</v>
      </c>
      <c r="G43" s="3">
        <v>3.3138849999999997E-2</v>
      </c>
      <c r="H43" s="3">
        <v>0.39766619999999997</v>
      </c>
      <c r="I43" s="3">
        <v>1.309001234414344</v>
      </c>
      <c r="J43" s="3">
        <v>1.0217703499614537</v>
      </c>
      <c r="K43" s="3">
        <v>1.6769758758635378</v>
      </c>
      <c r="L43" s="3">
        <v>9.7155136399999993</v>
      </c>
      <c r="M43" s="3">
        <v>0.46579679000000002</v>
      </c>
      <c r="N43" s="3"/>
      <c r="O43" s="3"/>
      <c r="P43" s="3"/>
      <c r="Q43" s="3">
        <v>0.57599999999999996</v>
      </c>
    </row>
    <row r="44" spans="1:17">
      <c r="A44" s="7" t="s">
        <v>191</v>
      </c>
      <c r="B44" s="3" t="s">
        <v>84</v>
      </c>
      <c r="C44" s="3" t="s">
        <v>1</v>
      </c>
      <c r="D44" s="3">
        <v>11</v>
      </c>
      <c r="E44" s="3">
        <v>0.23502129999999999</v>
      </c>
      <c r="F44" s="3">
        <v>0.2112608</v>
      </c>
      <c r="G44" s="3">
        <v>0.29476672999999998</v>
      </c>
      <c r="H44" s="3">
        <v>1.1790669199999999</v>
      </c>
      <c r="I44" s="3">
        <v>1.2649357446162532</v>
      </c>
      <c r="J44" s="3">
        <v>0.83606423264122687</v>
      </c>
      <c r="K44" s="3">
        <v>1.9138032581543569</v>
      </c>
      <c r="L44" s="3">
        <v>9.6696474600000002</v>
      </c>
      <c r="M44" s="3">
        <v>0.37788493000000001</v>
      </c>
      <c r="N44" s="3">
        <v>-3.3184E-3</v>
      </c>
      <c r="O44" s="3">
        <v>1.60608E-2</v>
      </c>
      <c r="P44" s="3">
        <v>0.84090907999999998</v>
      </c>
      <c r="Q44" s="3"/>
    </row>
    <row r="45" spans="1:17">
      <c r="A45" s="7" t="s">
        <v>191</v>
      </c>
      <c r="B45" s="3" t="s">
        <v>84</v>
      </c>
      <c r="C45" s="3" t="s">
        <v>4</v>
      </c>
      <c r="D45" s="3">
        <v>11</v>
      </c>
      <c r="E45" s="3">
        <v>0.35129899999999997</v>
      </c>
      <c r="F45" s="3">
        <v>0.25043890000000002</v>
      </c>
      <c r="G45" s="3">
        <v>0.19097188000000001</v>
      </c>
      <c r="H45" s="3">
        <v>1.1458312800000001</v>
      </c>
      <c r="I45" s="3">
        <v>1.4209121437517493</v>
      </c>
      <c r="J45" s="3">
        <v>0.86973978551068831</v>
      </c>
      <c r="K45" s="3">
        <v>2.3213740398651885</v>
      </c>
      <c r="L45" s="3"/>
      <c r="M45" s="3"/>
      <c r="N45" s="3"/>
      <c r="O45" s="3"/>
      <c r="P45" s="3"/>
      <c r="Q45" s="3"/>
    </row>
    <row r="46" spans="1:17">
      <c r="A46" s="7" t="s">
        <v>191</v>
      </c>
      <c r="B46" s="3" t="s">
        <v>84</v>
      </c>
      <c r="C46" s="3" t="s">
        <v>2</v>
      </c>
      <c r="D46" s="3">
        <v>11</v>
      </c>
      <c r="E46" s="3">
        <v>0.20411509999999999</v>
      </c>
      <c r="F46" s="3">
        <v>0.16181614</v>
      </c>
      <c r="G46" s="3">
        <v>0.20716419999999999</v>
      </c>
      <c r="H46" s="3">
        <v>2.4859703999999998</v>
      </c>
      <c r="I46" s="3">
        <v>1.2264393489132748</v>
      </c>
      <c r="J46" s="3">
        <v>0.89311091394397635</v>
      </c>
      <c r="K46" s="3">
        <v>1.6841732263108615</v>
      </c>
      <c r="L46" s="3"/>
      <c r="M46" s="3"/>
      <c r="N46" s="3"/>
      <c r="O46" s="3"/>
      <c r="P46" s="3"/>
      <c r="Q46" s="3"/>
    </row>
    <row r="47" spans="1:17">
      <c r="A47" s="7" t="s">
        <v>191</v>
      </c>
      <c r="B47" s="3" t="s">
        <v>84</v>
      </c>
      <c r="C47" s="3" t="s">
        <v>5</v>
      </c>
      <c r="D47" s="3">
        <v>11</v>
      </c>
      <c r="E47" s="3">
        <v>0.21175530000000001</v>
      </c>
      <c r="F47" s="3">
        <v>0.16168587000000001</v>
      </c>
      <c r="G47" s="3">
        <v>0.21959606000000001</v>
      </c>
      <c r="H47" s="3">
        <v>1.3175763600000001</v>
      </c>
      <c r="I47" s="3">
        <v>1.2358454450203444</v>
      </c>
      <c r="J47" s="3">
        <v>0.90019039116792243</v>
      </c>
      <c r="K47" s="3">
        <v>1.6966566278321757</v>
      </c>
      <c r="L47" s="3"/>
      <c r="M47" s="3"/>
      <c r="N47" s="3"/>
      <c r="O47" s="3"/>
      <c r="P47" s="3"/>
      <c r="Q47" s="3"/>
    </row>
    <row r="48" spans="1:17">
      <c r="A48" s="7" t="s">
        <v>17</v>
      </c>
      <c r="B48" s="3" t="s">
        <v>21</v>
      </c>
      <c r="C48" s="3" t="s">
        <v>3</v>
      </c>
      <c r="D48" s="3">
        <v>8</v>
      </c>
      <c r="E48" s="3">
        <v>0.31029109999999999</v>
      </c>
      <c r="F48" s="3">
        <v>0.44423871999999998</v>
      </c>
      <c r="G48" s="3">
        <v>0.48487807999999999</v>
      </c>
      <c r="H48" s="3">
        <v>0.83121956571428568</v>
      </c>
      <c r="I48" s="3">
        <v>1.3638221224086273</v>
      </c>
      <c r="J48" s="3">
        <v>0.57097106373462214</v>
      </c>
      <c r="K48" s="3">
        <v>3.2576270577982198</v>
      </c>
      <c r="L48" s="3">
        <v>22.467075699999999</v>
      </c>
      <c r="M48" s="3">
        <v>2.10954E-3</v>
      </c>
      <c r="N48" s="3"/>
      <c r="O48" s="3"/>
      <c r="P48" s="3"/>
      <c r="Q48" s="3">
        <v>0.84099999999999997</v>
      </c>
    </row>
    <row r="49" spans="1:17">
      <c r="A49" s="7" t="s">
        <v>17</v>
      </c>
      <c r="B49" s="3" t="s">
        <v>21</v>
      </c>
      <c r="C49" s="3" t="s">
        <v>1</v>
      </c>
      <c r="D49" s="3">
        <v>8</v>
      </c>
      <c r="E49" s="3">
        <v>0.4750471</v>
      </c>
      <c r="F49" s="3">
        <v>1.0897768000000001</v>
      </c>
      <c r="G49" s="3">
        <v>0.67814682000000004</v>
      </c>
      <c r="H49" s="3">
        <v>0.9041957599999999</v>
      </c>
      <c r="I49" s="3">
        <v>1.6080899014880912</v>
      </c>
      <c r="J49" s="3">
        <v>0.18996499756245463</v>
      </c>
      <c r="K49" s="3">
        <v>13.612787525894925</v>
      </c>
      <c r="L49" s="3">
        <v>22.361525199999999</v>
      </c>
      <c r="M49" s="3">
        <v>1.0411000000000001E-3</v>
      </c>
      <c r="N49" s="3">
        <v>7.2731100000000002E-3</v>
      </c>
      <c r="O49" s="3">
        <v>4.3218069999999997E-2</v>
      </c>
      <c r="P49" s="3">
        <v>0.87188566999999995</v>
      </c>
      <c r="Q49" s="3"/>
    </row>
    <row r="50" spans="1:17">
      <c r="A50" s="7" t="s">
        <v>17</v>
      </c>
      <c r="B50" s="3" t="s">
        <v>21</v>
      </c>
      <c r="C50" s="3" t="s">
        <v>4</v>
      </c>
      <c r="D50" s="3">
        <v>8</v>
      </c>
      <c r="E50" s="3">
        <v>0.51981920000000004</v>
      </c>
      <c r="F50" s="3">
        <v>0.58606265000000002</v>
      </c>
      <c r="G50" s="3">
        <v>0.40453773999999998</v>
      </c>
      <c r="H50" s="3">
        <v>0.97089057600000006</v>
      </c>
      <c r="I50" s="3">
        <v>1.6817235015494645</v>
      </c>
      <c r="J50" s="3">
        <v>0.53319736089700642</v>
      </c>
      <c r="K50" s="3">
        <v>5.3042158756454167</v>
      </c>
      <c r="L50" s="3"/>
      <c r="M50" s="3"/>
      <c r="N50" s="3"/>
      <c r="O50" s="3"/>
      <c r="P50" s="3"/>
      <c r="Q50" s="3"/>
    </row>
    <row r="51" spans="1:17">
      <c r="A51" s="7" t="s">
        <v>17</v>
      </c>
      <c r="B51" s="3" t="s">
        <v>21</v>
      </c>
      <c r="C51" s="3" t="s">
        <v>2</v>
      </c>
      <c r="D51" s="3">
        <v>8</v>
      </c>
      <c r="E51" s="3">
        <v>0.3852969</v>
      </c>
      <c r="F51" s="3">
        <v>0.34372751000000001</v>
      </c>
      <c r="G51" s="3">
        <v>0.26231465999999998</v>
      </c>
      <c r="H51" s="3">
        <v>1.0492586399999999</v>
      </c>
      <c r="I51" s="3">
        <v>1.4700507155736469</v>
      </c>
      <c r="J51" s="3">
        <v>0.74945498696529145</v>
      </c>
      <c r="K51" s="3">
        <v>2.8834942044361633</v>
      </c>
      <c r="L51" s="3"/>
      <c r="M51" s="3"/>
      <c r="N51" s="3"/>
      <c r="O51" s="3"/>
      <c r="P51" s="3"/>
      <c r="Q51" s="3"/>
    </row>
    <row r="52" spans="1:17">
      <c r="A52" s="7" t="s">
        <v>17</v>
      </c>
      <c r="B52" s="3" t="s">
        <v>21</v>
      </c>
      <c r="C52" s="3" t="s">
        <v>5</v>
      </c>
      <c r="D52" s="3">
        <v>8</v>
      </c>
      <c r="E52" s="3">
        <v>0.39840140000000002</v>
      </c>
      <c r="F52" s="3">
        <v>0.37194553000000002</v>
      </c>
      <c r="G52" s="3">
        <v>0.31964696999999997</v>
      </c>
      <c r="H52" s="3">
        <v>1.2785878799999999</v>
      </c>
      <c r="I52" s="3">
        <v>1.4894418087447692</v>
      </c>
      <c r="J52" s="3">
        <v>0.71848401654349681</v>
      </c>
      <c r="K52" s="3">
        <v>3.0876634906239548</v>
      </c>
      <c r="L52" s="3"/>
      <c r="M52" s="3"/>
      <c r="N52" s="3"/>
      <c r="O52" s="3"/>
      <c r="P52" s="3"/>
      <c r="Q52" s="3"/>
    </row>
    <row r="53" spans="1:17">
      <c r="A53" s="7" t="s">
        <v>107</v>
      </c>
      <c r="B53" s="3" t="s">
        <v>21</v>
      </c>
      <c r="C53" s="3" t="s">
        <v>3</v>
      </c>
      <c r="D53" s="3">
        <v>10</v>
      </c>
      <c r="E53" s="3">
        <v>0.1035311</v>
      </c>
      <c r="F53" s="3">
        <v>0.13266037</v>
      </c>
      <c r="G53" s="3">
        <v>0.43514232000000003</v>
      </c>
      <c r="H53" s="3">
        <v>1.0443415680000001</v>
      </c>
      <c r="I53" s="3">
        <v>1.1090803111227578</v>
      </c>
      <c r="J53" s="3">
        <v>0.85514587407551146</v>
      </c>
      <c r="K53" s="3">
        <v>1.4384202302413096</v>
      </c>
      <c r="L53" s="3">
        <v>8.2945539900000007</v>
      </c>
      <c r="M53" s="3">
        <v>0.50475647999999995</v>
      </c>
      <c r="N53" s="3"/>
      <c r="O53" s="3"/>
      <c r="P53" s="3"/>
      <c r="Q53" s="3">
        <v>0.58299999999999996</v>
      </c>
    </row>
    <row r="54" spans="1:17">
      <c r="A54" s="7" t="s">
        <v>107</v>
      </c>
      <c r="B54" s="3" t="s">
        <v>21</v>
      </c>
      <c r="C54" s="3" t="s">
        <v>1</v>
      </c>
      <c r="D54" s="3">
        <v>10</v>
      </c>
      <c r="E54" s="3">
        <v>-1.9746299999999998E-3</v>
      </c>
      <c r="F54" s="3">
        <v>0.25566195000000003</v>
      </c>
      <c r="G54" s="3">
        <v>0.99402665000000001</v>
      </c>
      <c r="H54" s="3">
        <v>0.99402665000000001</v>
      </c>
      <c r="I54" s="3">
        <v>0.99802731916149179</v>
      </c>
      <c r="J54" s="3">
        <v>0.6046702309961216</v>
      </c>
      <c r="K54" s="3">
        <v>1.6472756243812936</v>
      </c>
      <c r="L54" s="3">
        <v>8.0591398900000009</v>
      </c>
      <c r="M54" s="3">
        <v>0.42771459000000001</v>
      </c>
      <c r="N54" s="3">
        <v>-1.07122E-2</v>
      </c>
      <c r="O54" s="3">
        <v>2.2159689999999999E-2</v>
      </c>
      <c r="P54" s="3">
        <v>0.64175680000000002</v>
      </c>
      <c r="Q54" s="3"/>
    </row>
    <row r="55" spans="1:17">
      <c r="A55" s="7" t="s">
        <v>107</v>
      </c>
      <c r="B55" s="3" t="s">
        <v>21</v>
      </c>
      <c r="C55" s="3" t="s">
        <v>4</v>
      </c>
      <c r="D55" s="3">
        <v>10</v>
      </c>
      <c r="E55" s="3">
        <v>0.33949360000000001</v>
      </c>
      <c r="F55" s="3">
        <v>0.24960286000000001</v>
      </c>
      <c r="G55" s="3">
        <v>0.20687775999999999</v>
      </c>
      <c r="H55" s="3">
        <v>0.82751103999999998</v>
      </c>
      <c r="I55" s="3">
        <v>1.4042363141549057</v>
      </c>
      <c r="J55" s="3">
        <v>0.86094211845673341</v>
      </c>
      <c r="K55" s="3">
        <v>2.2903741894251226</v>
      </c>
      <c r="L55" s="3"/>
      <c r="M55" s="3"/>
      <c r="N55" s="3"/>
      <c r="O55" s="3"/>
      <c r="P55" s="3"/>
      <c r="Q55" s="3"/>
    </row>
    <row r="56" spans="1:17">
      <c r="A56" s="7" t="s">
        <v>107</v>
      </c>
      <c r="B56" s="3" t="s">
        <v>21</v>
      </c>
      <c r="C56" s="3" t="s">
        <v>2</v>
      </c>
      <c r="D56" s="3">
        <v>10</v>
      </c>
      <c r="E56" s="3">
        <v>0.1232376</v>
      </c>
      <c r="F56" s="3">
        <v>0.16916386</v>
      </c>
      <c r="G56" s="3">
        <v>0.46630124000000001</v>
      </c>
      <c r="H56" s="3">
        <v>0.93260248000000001</v>
      </c>
      <c r="I56" s="3">
        <v>1.1311531720866193</v>
      </c>
      <c r="J56" s="3">
        <v>0.81194429162525172</v>
      </c>
      <c r="K56" s="3">
        <v>1.5758562682929336</v>
      </c>
      <c r="L56" s="3"/>
      <c r="M56" s="3"/>
      <c r="N56" s="3"/>
      <c r="O56" s="3"/>
      <c r="P56" s="3"/>
      <c r="Q56" s="3"/>
    </row>
    <row r="57" spans="1:17">
      <c r="A57" s="7" t="s">
        <v>107</v>
      </c>
      <c r="B57" s="3" t="s">
        <v>21</v>
      </c>
      <c r="C57" s="3" t="s">
        <v>5</v>
      </c>
      <c r="D57" s="3">
        <v>10</v>
      </c>
      <c r="E57" s="3">
        <v>9.5831399999999997E-2</v>
      </c>
      <c r="F57" s="3">
        <v>0.16663658000000001</v>
      </c>
      <c r="G57" s="3">
        <v>0.57931975999999996</v>
      </c>
      <c r="H57" s="3">
        <v>1.1586395199999999</v>
      </c>
      <c r="I57" s="3">
        <v>1.100573547395622</v>
      </c>
      <c r="J57" s="3">
        <v>0.79391708352209367</v>
      </c>
      <c r="K57" s="3">
        <v>1.5256783722915814</v>
      </c>
      <c r="L57" s="3"/>
      <c r="M57" s="3"/>
      <c r="N57" s="3"/>
      <c r="O57" s="3"/>
      <c r="P57" s="3"/>
      <c r="Q57" s="3"/>
    </row>
    <row r="58" spans="1:17">
      <c r="A58" s="7" t="s">
        <v>153</v>
      </c>
      <c r="B58" s="3" t="s">
        <v>21</v>
      </c>
      <c r="C58" s="3" t="s">
        <v>3</v>
      </c>
      <c r="D58" s="3">
        <v>24</v>
      </c>
      <c r="E58" s="3">
        <v>-1.7345409999999999E-2</v>
      </c>
      <c r="F58" s="3">
        <v>9.7659319999999994E-2</v>
      </c>
      <c r="G58" s="3">
        <v>0.85902818000000003</v>
      </c>
      <c r="H58" s="3">
        <v>0.85902818000000003</v>
      </c>
      <c r="I58" s="3">
        <v>0.98280416061492715</v>
      </c>
      <c r="J58" s="3">
        <v>0.81159187586468517</v>
      </c>
      <c r="K58" s="3">
        <v>1.1901351459155078</v>
      </c>
      <c r="L58" s="3">
        <v>8.3205476399999991</v>
      </c>
      <c r="M58" s="3">
        <v>0.99778292999999996</v>
      </c>
      <c r="N58" s="3"/>
      <c r="O58" s="3"/>
      <c r="P58" s="3"/>
      <c r="Q58" s="3">
        <v>0.997</v>
      </c>
    </row>
    <row r="59" spans="1:17">
      <c r="A59" s="7" t="s">
        <v>153</v>
      </c>
      <c r="B59" s="3" t="s">
        <v>21</v>
      </c>
      <c r="C59" s="3" t="s">
        <v>1</v>
      </c>
      <c r="D59" s="3">
        <v>24</v>
      </c>
      <c r="E59" s="3">
        <v>-0.16281554000000001</v>
      </c>
      <c r="F59" s="3">
        <v>0.18497470999999999</v>
      </c>
      <c r="G59" s="3">
        <v>0.38826294</v>
      </c>
      <c r="H59" s="3">
        <v>0.93183105600000005</v>
      </c>
      <c r="I59" s="3">
        <v>0.84974792100461205</v>
      </c>
      <c r="J59" s="3">
        <v>0.59133890855146609</v>
      </c>
      <c r="K59" s="3">
        <v>1.2210790032864487</v>
      </c>
      <c r="L59" s="3">
        <v>7.4630510299999999</v>
      </c>
      <c r="M59" s="3">
        <v>0.99832173000000002</v>
      </c>
      <c r="N59" s="3">
        <v>-1.1416000000000001E-2</v>
      </c>
      <c r="O59" s="3">
        <v>1.232813E-2</v>
      </c>
      <c r="P59" s="3">
        <v>0.36448764</v>
      </c>
      <c r="Q59" s="3"/>
    </row>
    <row r="60" spans="1:17">
      <c r="A60" s="7" t="s">
        <v>153</v>
      </c>
      <c r="B60" s="3" t="s">
        <v>21</v>
      </c>
      <c r="C60" s="3" t="s">
        <v>4</v>
      </c>
      <c r="D60" s="3">
        <v>24</v>
      </c>
      <c r="E60" s="3">
        <v>0.19476869999999999</v>
      </c>
      <c r="F60" s="3">
        <v>0.19540735000000001</v>
      </c>
      <c r="G60" s="3">
        <v>0.32926632</v>
      </c>
      <c r="H60" s="3">
        <v>0.98779896</v>
      </c>
      <c r="I60" s="3">
        <v>1.215029875822853</v>
      </c>
      <c r="J60" s="3">
        <v>0.82842435981498663</v>
      </c>
      <c r="K60" s="3">
        <v>1.7820547725939506</v>
      </c>
      <c r="L60" s="3"/>
      <c r="M60" s="3"/>
      <c r="N60" s="3"/>
      <c r="O60" s="3"/>
      <c r="P60" s="3"/>
      <c r="Q60" s="3"/>
    </row>
    <row r="61" spans="1:17">
      <c r="A61" s="7" t="s">
        <v>153</v>
      </c>
      <c r="B61" s="3" t="s">
        <v>21</v>
      </c>
      <c r="C61" s="3" t="s">
        <v>2</v>
      </c>
      <c r="D61" s="3">
        <v>24</v>
      </c>
      <c r="E61" s="3">
        <v>-7.1978210000000001E-2</v>
      </c>
      <c r="F61" s="3">
        <v>0.13110942</v>
      </c>
      <c r="G61" s="3">
        <v>0.58300996999999999</v>
      </c>
      <c r="H61" s="3">
        <v>0.87451495499999998</v>
      </c>
      <c r="I61" s="3">
        <v>0.93055117886317762</v>
      </c>
      <c r="J61" s="3">
        <v>0.71967708262025332</v>
      </c>
      <c r="K61" s="3">
        <v>1.2032139287894681</v>
      </c>
      <c r="L61" s="3"/>
      <c r="M61" s="3"/>
      <c r="N61" s="3"/>
      <c r="O61" s="3"/>
      <c r="P61" s="3"/>
      <c r="Q61" s="3"/>
    </row>
    <row r="62" spans="1:17">
      <c r="A62" s="7" t="s">
        <v>153</v>
      </c>
      <c r="B62" s="3" t="s">
        <v>21</v>
      </c>
      <c r="C62" s="3" t="s">
        <v>5</v>
      </c>
      <c r="D62" s="3">
        <v>24</v>
      </c>
      <c r="E62" s="3">
        <v>-6.5968609999999997E-2</v>
      </c>
      <c r="F62" s="3">
        <v>0.15169013000000001</v>
      </c>
      <c r="G62" s="3">
        <v>0.66769515999999995</v>
      </c>
      <c r="H62" s="3">
        <v>1.0015427399999999</v>
      </c>
      <c r="I62" s="3">
        <v>0.93616024644381046</v>
      </c>
      <c r="J62" s="3">
        <v>0.69539081339223685</v>
      </c>
      <c r="K62" s="3">
        <v>1.2602927637404899</v>
      </c>
      <c r="L62" s="3"/>
      <c r="M62" s="3"/>
      <c r="N62" s="3"/>
      <c r="O62" s="3"/>
      <c r="P62" s="3"/>
      <c r="Q62" s="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DD069-0FC9-9942-8EC7-E4659E5BD61B}">
  <dimension ref="A1:K8"/>
  <sheetViews>
    <sheetView workbookViewId="0"/>
  </sheetViews>
  <sheetFormatPr baseColWidth="10" defaultRowHeight="16"/>
  <cols>
    <col min="1" max="1" width="21.6640625" style="3" customWidth="1"/>
    <col min="2" max="2" width="13.5" style="3" customWidth="1"/>
    <col min="3" max="7" width="10.83203125" style="3"/>
    <col min="8" max="8" width="12.33203125" style="3" customWidth="1"/>
    <col min="9" max="9" width="12" style="3" customWidth="1"/>
    <col min="10" max="10" width="12.6640625" style="3" customWidth="1"/>
    <col min="11" max="16384" width="10.83203125" style="3"/>
  </cols>
  <sheetData>
    <row r="1" spans="1:11">
      <c r="A1" s="3" t="s">
        <v>379</v>
      </c>
    </row>
    <row r="2" spans="1:11">
      <c r="A2" s="3" t="s">
        <v>270</v>
      </c>
      <c r="B2" s="3" t="s">
        <v>260</v>
      </c>
      <c r="C2" s="3" t="s">
        <v>261</v>
      </c>
      <c r="D2" s="3" t="s">
        <v>257</v>
      </c>
      <c r="E2" s="3" t="s">
        <v>258</v>
      </c>
      <c r="F2" s="3" t="s">
        <v>259</v>
      </c>
      <c r="G2" s="3" t="s">
        <v>10</v>
      </c>
      <c r="H2" s="3" t="s">
        <v>262</v>
      </c>
      <c r="I2" s="3" t="s">
        <v>263</v>
      </c>
      <c r="J2" s="3" t="s">
        <v>264</v>
      </c>
      <c r="K2" s="11"/>
    </row>
    <row r="3" spans="1:11">
      <c r="A3" s="3" t="s">
        <v>292</v>
      </c>
      <c r="B3" s="3" t="s">
        <v>9</v>
      </c>
      <c r="C3" s="3">
        <v>1</v>
      </c>
      <c r="D3" s="3">
        <v>-5.5776399999999997E-2</v>
      </c>
      <c r="E3" s="3">
        <v>2.1809450000000001E-2</v>
      </c>
      <c r="F3" s="3">
        <v>1.054447E-2</v>
      </c>
      <c r="G3" s="12">
        <v>3.1633410000000001E-2</v>
      </c>
      <c r="H3" s="3">
        <v>0.94575054000000003</v>
      </c>
      <c r="I3" s="3">
        <v>0.90617488000000002</v>
      </c>
      <c r="J3" s="3">
        <v>0.9870546</v>
      </c>
    </row>
    <row r="4" spans="1:11">
      <c r="A4" s="3" t="s">
        <v>273</v>
      </c>
      <c r="B4" s="3" t="s">
        <v>9</v>
      </c>
      <c r="C4" s="3">
        <v>1</v>
      </c>
      <c r="D4" s="3">
        <v>-7.9116300000000001E-2</v>
      </c>
      <c r="E4" s="3">
        <v>2.7492869999999999E-2</v>
      </c>
      <c r="F4" s="3">
        <v>4.0058400000000001E-3</v>
      </c>
      <c r="G4" s="12">
        <v>2.4035040000000001E-2</v>
      </c>
      <c r="H4" s="3">
        <v>0.92393247999999994</v>
      </c>
      <c r="I4" s="3">
        <v>0.87546307000000001</v>
      </c>
      <c r="J4" s="3">
        <v>0.97508538</v>
      </c>
    </row>
    <row r="5" spans="1:11">
      <c r="A5" s="3" t="s">
        <v>274</v>
      </c>
      <c r="B5" s="3" t="s">
        <v>9</v>
      </c>
      <c r="C5" s="3">
        <v>1</v>
      </c>
      <c r="D5" s="3">
        <v>-2.6628700000000002E-2</v>
      </c>
      <c r="E5" s="3">
        <v>6.3801949999999996E-2</v>
      </c>
      <c r="F5" s="3">
        <v>0.67641194999999998</v>
      </c>
      <c r="G5" s="3">
        <v>0.67641194999999998</v>
      </c>
      <c r="H5" s="3">
        <v>0.97372276000000002</v>
      </c>
      <c r="I5" s="3">
        <v>0.85926279000000005</v>
      </c>
      <c r="J5" s="3">
        <v>1.10342962</v>
      </c>
    </row>
    <row r="6" spans="1:11">
      <c r="A6" s="3" t="s">
        <v>271</v>
      </c>
      <c r="B6" s="3" t="s">
        <v>9</v>
      </c>
      <c r="C6" s="3">
        <v>1</v>
      </c>
      <c r="D6" s="3">
        <v>-6.9051799999999997E-2</v>
      </c>
      <c r="E6" s="3">
        <v>3.0012E-2</v>
      </c>
      <c r="F6" s="3">
        <v>2.140266E-2</v>
      </c>
      <c r="G6" s="12">
        <v>4.2805320000000001E-2</v>
      </c>
      <c r="H6" s="3">
        <v>0.93327837000000002</v>
      </c>
      <c r="I6" s="3">
        <v>0.87996311000000005</v>
      </c>
      <c r="J6" s="3">
        <v>0.98982389000000004</v>
      </c>
    </row>
    <row r="7" spans="1:11">
      <c r="A7" s="3" t="s">
        <v>272</v>
      </c>
      <c r="B7" s="3" t="s">
        <v>9</v>
      </c>
      <c r="C7" s="3">
        <v>1</v>
      </c>
      <c r="D7" s="3">
        <v>-7.7021800000000001E-2</v>
      </c>
      <c r="E7" s="3">
        <v>3.4894219999999997E-2</v>
      </c>
      <c r="F7" s="3">
        <v>2.7293640000000001E-2</v>
      </c>
      <c r="G7" s="12">
        <v>4.0940459999999998E-2</v>
      </c>
      <c r="H7" s="3">
        <v>0.92586970999999996</v>
      </c>
      <c r="I7" s="3">
        <v>0.86466387</v>
      </c>
      <c r="J7" s="3">
        <v>0.99140804999999999</v>
      </c>
    </row>
    <row r="8" spans="1:11">
      <c r="A8" s="3" t="s">
        <v>248</v>
      </c>
      <c r="B8" s="3" t="s">
        <v>9</v>
      </c>
      <c r="C8" s="3">
        <v>1</v>
      </c>
      <c r="D8" s="3">
        <v>-9.1401399999999994E-2</v>
      </c>
      <c r="E8" s="3">
        <v>5.5059259999999999E-2</v>
      </c>
      <c r="F8" s="3">
        <v>9.6903600000000006E-2</v>
      </c>
      <c r="G8" s="3">
        <v>0.11628432000000002</v>
      </c>
      <c r="H8" s="3">
        <v>0.91265134000000003</v>
      </c>
      <c r="I8" s="3">
        <v>0.81928972</v>
      </c>
      <c r="J8" s="3">
        <v>1.016651930000000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A9636-D398-CD4E-87F6-B12DD36184A3}">
  <dimension ref="A1:I8"/>
  <sheetViews>
    <sheetView workbookViewId="0"/>
  </sheetViews>
  <sheetFormatPr baseColWidth="10" defaultRowHeight="16"/>
  <cols>
    <col min="1" max="1" width="20.33203125" style="3" customWidth="1"/>
    <col min="2" max="2" width="12.1640625" style="3" customWidth="1"/>
    <col min="3" max="3" width="10.83203125" style="3"/>
    <col min="4" max="9" width="12.33203125" style="3" customWidth="1"/>
    <col min="10" max="16384" width="10.83203125" style="3"/>
  </cols>
  <sheetData>
    <row r="1" spans="1:9">
      <c r="A1" s="3" t="s">
        <v>380</v>
      </c>
    </row>
    <row r="2" spans="1:9">
      <c r="A2" s="3" t="s">
        <v>270</v>
      </c>
      <c r="B2" s="3" t="s">
        <v>260</v>
      </c>
      <c r="C2" s="3" t="s">
        <v>261</v>
      </c>
      <c r="D2" s="3" t="s">
        <v>257</v>
      </c>
      <c r="E2" s="3" t="s">
        <v>258</v>
      </c>
      <c r="F2" s="3" t="s">
        <v>259</v>
      </c>
      <c r="G2" s="3" t="s">
        <v>262</v>
      </c>
      <c r="H2" s="3" t="s">
        <v>263</v>
      </c>
      <c r="I2" s="3" t="s">
        <v>264</v>
      </c>
    </row>
    <row r="3" spans="1:9">
      <c r="A3" s="3" t="s">
        <v>292</v>
      </c>
      <c r="B3" s="3" t="s">
        <v>275</v>
      </c>
      <c r="C3" s="3">
        <v>1</v>
      </c>
      <c r="D3" s="3">
        <v>1.4506059999999999E-2</v>
      </c>
      <c r="E3" s="3">
        <v>4.3913859999999999E-2</v>
      </c>
      <c r="F3" s="3">
        <v>0.74115078999999995</v>
      </c>
      <c r="G3" s="3">
        <v>1.0146117800000001</v>
      </c>
      <c r="H3" s="3">
        <v>0.93093566000000005</v>
      </c>
      <c r="I3" s="3">
        <v>1.10580904</v>
      </c>
    </row>
    <row r="4" spans="1:9">
      <c r="A4" s="3" t="s">
        <v>273</v>
      </c>
      <c r="B4" s="3" t="s">
        <v>275</v>
      </c>
      <c r="C4" s="3">
        <v>1</v>
      </c>
      <c r="D4" s="3">
        <v>4.6624499999999999E-2</v>
      </c>
      <c r="E4" s="3">
        <v>5.4901749999999999E-2</v>
      </c>
      <c r="F4" s="3">
        <v>0.39575046000000003</v>
      </c>
      <c r="G4" s="3">
        <v>1.04772851</v>
      </c>
      <c r="H4" s="3">
        <v>0.94083930000000005</v>
      </c>
      <c r="I4" s="3">
        <v>1.16676146</v>
      </c>
    </row>
    <row r="5" spans="1:9">
      <c r="A5" s="3" t="s">
        <v>274</v>
      </c>
      <c r="B5" s="3" t="s">
        <v>275</v>
      </c>
      <c r="C5" s="3">
        <v>1</v>
      </c>
      <c r="D5" s="3">
        <v>-8.6874800000000002E-2</v>
      </c>
      <c r="E5" s="3">
        <v>0.12578734999999999</v>
      </c>
      <c r="F5" s="3">
        <v>0.48978652</v>
      </c>
      <c r="G5" s="3">
        <v>0.91679184000000002</v>
      </c>
      <c r="H5" s="3">
        <v>0.71647061999999995</v>
      </c>
      <c r="I5" s="3">
        <v>1.1731217700000001</v>
      </c>
    </row>
    <row r="6" spans="1:9">
      <c r="A6" s="3" t="s">
        <v>272</v>
      </c>
      <c r="B6" s="3" t="s">
        <v>275</v>
      </c>
      <c r="C6" s="3">
        <v>1</v>
      </c>
      <c r="D6" s="3">
        <v>6.0996000000000002E-3</v>
      </c>
      <c r="E6" s="3">
        <v>6.995962E-2</v>
      </c>
      <c r="F6" s="3">
        <v>0.93052257000000005</v>
      </c>
      <c r="G6" s="3">
        <v>1.0061182399999999</v>
      </c>
      <c r="H6" s="3">
        <v>0.87719912</v>
      </c>
      <c r="I6" s="3">
        <v>1.1539841799999999</v>
      </c>
    </row>
    <row r="7" spans="1:9">
      <c r="A7" s="3" t="s">
        <v>271</v>
      </c>
      <c r="B7" s="3" t="s">
        <v>275</v>
      </c>
      <c r="C7" s="3">
        <v>1</v>
      </c>
      <c r="D7" s="3">
        <v>-1.9596000000000001E-3</v>
      </c>
      <c r="E7" s="3">
        <v>6.0094210000000002E-2</v>
      </c>
      <c r="F7" s="3">
        <v>0.97398625000000005</v>
      </c>
      <c r="G7" s="3">
        <v>0.99804230000000005</v>
      </c>
      <c r="H7" s="3">
        <v>0.88714727000000004</v>
      </c>
      <c r="I7" s="3">
        <v>1.1227993999999999</v>
      </c>
    </row>
    <row r="8" spans="1:9">
      <c r="A8" s="3" t="s">
        <v>248</v>
      </c>
      <c r="B8" s="3" t="s">
        <v>275</v>
      </c>
      <c r="C8" s="3">
        <v>1</v>
      </c>
      <c r="D8" s="3">
        <v>-7.0215299999999994E-2</v>
      </c>
      <c r="E8" s="3">
        <v>0.10988156</v>
      </c>
      <c r="F8" s="3">
        <v>0.52281686000000005</v>
      </c>
      <c r="G8" s="3">
        <v>0.93219306000000002</v>
      </c>
      <c r="H8" s="3">
        <v>0.75157580999999996</v>
      </c>
      <c r="I8" s="3">
        <v>1.1562159000000001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C1C75-5D2E-7D45-90A7-A355E75D17C3}">
  <dimension ref="A1:AF34"/>
  <sheetViews>
    <sheetView zoomScale="82" workbookViewId="0">
      <selection activeCell="E27" sqref="E27"/>
    </sheetView>
  </sheetViews>
  <sheetFormatPr baseColWidth="10" defaultRowHeight="16"/>
  <cols>
    <col min="1" max="1" width="24.33203125" style="3" customWidth="1"/>
    <col min="2" max="2" width="27.1640625" style="3" customWidth="1"/>
    <col min="3" max="3" width="11.33203125" style="3" bestFit="1" customWidth="1"/>
    <col min="4" max="4" width="16.1640625" style="3" bestFit="1" customWidth="1"/>
    <col min="5" max="6" width="15.33203125" style="3" bestFit="1" customWidth="1"/>
    <col min="7" max="7" width="10.83203125" style="3"/>
    <col min="8" max="12" width="15.33203125" style="3" bestFit="1" customWidth="1"/>
    <col min="13" max="13" width="16.1640625" style="3" bestFit="1" customWidth="1"/>
    <col min="14" max="14" width="15.33203125" style="3" bestFit="1" customWidth="1"/>
    <col min="15" max="15" width="13" style="3" customWidth="1"/>
    <col min="16" max="16" width="18" style="3" customWidth="1"/>
    <col min="17" max="17" width="10.83203125" style="3"/>
    <col min="18" max="18" width="15.5" style="3" bestFit="1" customWidth="1"/>
    <col min="19" max="19" width="11" style="3" bestFit="1" customWidth="1"/>
    <col min="20" max="20" width="13" style="3" bestFit="1" customWidth="1"/>
    <col min="21" max="21" width="13" style="3" customWidth="1"/>
    <col min="22" max="23" width="15.5" style="3" bestFit="1" customWidth="1"/>
    <col min="24" max="25" width="13" style="3" customWidth="1"/>
    <col min="26" max="27" width="14.1640625" style="3" bestFit="1" customWidth="1"/>
    <col min="28" max="31" width="10.83203125" style="3"/>
    <col min="32" max="32" width="11" style="3" bestFit="1" customWidth="1"/>
    <col min="33" max="33" width="14.1640625" style="3" bestFit="1" customWidth="1"/>
    <col min="34" max="34" width="15.5" style="3" bestFit="1" customWidth="1"/>
    <col min="35" max="36" width="14.1640625" style="3" bestFit="1" customWidth="1"/>
    <col min="37" max="37" width="11" style="3" bestFit="1" customWidth="1"/>
    <col min="38" max="16384" width="10.83203125" style="3"/>
  </cols>
  <sheetData>
    <row r="1" spans="1:32">
      <c r="A1" s="3" t="s">
        <v>381</v>
      </c>
    </row>
    <row r="2" spans="1:32">
      <c r="A2" s="3" t="s">
        <v>270</v>
      </c>
      <c r="B2" s="3" t="s">
        <v>260</v>
      </c>
      <c r="C2" s="3" t="s">
        <v>261</v>
      </c>
      <c r="D2" s="3" t="s">
        <v>257</v>
      </c>
      <c r="E2" s="3" t="s">
        <v>258</v>
      </c>
      <c r="F2" s="3" t="s">
        <v>259</v>
      </c>
      <c r="G2" s="3" t="s">
        <v>10</v>
      </c>
      <c r="H2" s="3" t="s">
        <v>262</v>
      </c>
      <c r="I2" s="3" t="s">
        <v>263</v>
      </c>
      <c r="J2" s="3" t="s">
        <v>264</v>
      </c>
      <c r="K2" s="3" t="s">
        <v>250</v>
      </c>
      <c r="L2" s="3" t="s">
        <v>251</v>
      </c>
      <c r="M2" s="3" t="s">
        <v>252</v>
      </c>
      <c r="N2" s="3" t="s">
        <v>253</v>
      </c>
      <c r="O2" s="3" t="s">
        <v>254</v>
      </c>
      <c r="P2" s="11" t="s">
        <v>282</v>
      </c>
    </row>
    <row r="3" spans="1:32" ht="17">
      <c r="A3" s="3" t="s">
        <v>292</v>
      </c>
      <c r="B3" s="9" t="s">
        <v>3</v>
      </c>
      <c r="C3" s="9">
        <v>5</v>
      </c>
      <c r="D3" s="9">
        <v>-1.17457683877717E-2</v>
      </c>
      <c r="E3" s="9">
        <v>4.2968447248380497E-2</v>
      </c>
      <c r="F3" s="9">
        <v>0.784578042225063</v>
      </c>
      <c r="G3" s="3">
        <v>0.94149365067007551</v>
      </c>
      <c r="H3" s="9">
        <v>0.98832294386056729</v>
      </c>
      <c r="I3" s="9">
        <v>0.9084967895041387</v>
      </c>
      <c r="J3" s="9">
        <v>1.0751631185117836</v>
      </c>
      <c r="K3" s="9">
        <v>7.1537966356681499</v>
      </c>
      <c r="L3" s="9">
        <v>0.12798057654650299</v>
      </c>
      <c r="M3" s="9"/>
      <c r="N3" s="9"/>
      <c r="O3" s="9"/>
      <c r="P3" s="9">
        <v>0.23499999999999999</v>
      </c>
    </row>
    <row r="4" spans="1:32" ht="17">
      <c r="A4" s="3" t="s">
        <v>292</v>
      </c>
      <c r="B4" s="9" t="s">
        <v>1</v>
      </c>
      <c r="C4" s="9">
        <v>5</v>
      </c>
      <c r="D4" s="9">
        <v>-0.11490607216725</v>
      </c>
      <c r="E4" s="9">
        <v>0.128573238482737</v>
      </c>
      <c r="F4" s="9">
        <v>0.43733030822982799</v>
      </c>
      <c r="G4" s="3">
        <v>0.65599546234474193</v>
      </c>
      <c r="H4" s="9">
        <v>0.89144987192905101</v>
      </c>
      <c r="I4" s="9">
        <v>0.69287226429153059</v>
      </c>
      <c r="J4" s="9">
        <v>1.1469399413395331</v>
      </c>
      <c r="K4" s="9">
        <v>5.7516891199784004</v>
      </c>
      <c r="L4" s="9">
        <v>0.12433626883418</v>
      </c>
      <c r="M4" s="9">
        <v>-2.4179515020331201E-2</v>
      </c>
      <c r="N4" s="9">
        <v>2.8274439337876999E-2</v>
      </c>
      <c r="O4" s="9">
        <v>0.45531654159514001</v>
      </c>
      <c r="P4" s="9"/>
    </row>
    <row r="5" spans="1:32" ht="17">
      <c r="A5" s="3" t="s">
        <v>292</v>
      </c>
      <c r="B5" s="9" t="s">
        <v>4</v>
      </c>
      <c r="C5" s="9">
        <v>5</v>
      </c>
      <c r="D5" s="9">
        <v>-4.8023257178410703E-2</v>
      </c>
      <c r="E5" s="9">
        <v>7.5403990464620305E-2</v>
      </c>
      <c r="F5" s="9">
        <v>0.55882767566103497</v>
      </c>
      <c r="G5" s="3">
        <v>0.8382415134915524</v>
      </c>
      <c r="H5" s="9">
        <v>0.95311162013274353</v>
      </c>
      <c r="I5" s="9">
        <v>0.8221642564782492</v>
      </c>
      <c r="J5" s="9">
        <v>1.1049151714808143</v>
      </c>
      <c r="K5" s="9"/>
      <c r="L5" s="9"/>
      <c r="M5" s="9"/>
      <c r="N5" s="9"/>
      <c r="O5" s="9"/>
      <c r="P5" s="9"/>
      <c r="R5" s="9"/>
      <c r="V5" s="9"/>
      <c r="W5" s="9"/>
      <c r="X5" s="9"/>
      <c r="Z5" s="9"/>
      <c r="AA5" s="9"/>
      <c r="AD5" s="9"/>
      <c r="AF5" s="9"/>
    </row>
    <row r="6" spans="1:32" ht="17">
      <c r="A6" s="3" t="s">
        <v>292</v>
      </c>
      <c r="B6" s="9" t="s">
        <v>2</v>
      </c>
      <c r="C6" s="9">
        <v>5</v>
      </c>
      <c r="D6" s="9">
        <v>-4.3825078433965499E-2</v>
      </c>
      <c r="E6" s="9">
        <v>3.7422166497699E-2</v>
      </c>
      <c r="F6" s="9">
        <v>0.241558806741454</v>
      </c>
      <c r="G6" s="3">
        <v>0.48311761348290799</v>
      </c>
      <c r="H6" s="9">
        <v>0.95712136399898828</v>
      </c>
      <c r="I6" s="9">
        <v>0.889431730921449</v>
      </c>
      <c r="J6" s="9">
        <v>1.0299624733134134</v>
      </c>
      <c r="K6" s="9"/>
      <c r="L6" s="9"/>
      <c r="M6" s="9"/>
      <c r="N6" s="9"/>
      <c r="O6" s="9"/>
      <c r="P6" s="9"/>
      <c r="R6" s="9"/>
      <c r="V6" s="9"/>
      <c r="W6" s="9"/>
      <c r="X6" s="9"/>
      <c r="Z6" s="9"/>
      <c r="AA6" s="9"/>
      <c r="AD6" s="9"/>
      <c r="AF6" s="9"/>
    </row>
    <row r="7" spans="1:32" ht="17">
      <c r="A7" s="3" t="s">
        <v>292</v>
      </c>
      <c r="B7" s="9" t="s">
        <v>5</v>
      </c>
      <c r="C7" s="9">
        <v>5</v>
      </c>
      <c r="D7" s="9">
        <v>-5.0874940893091199E-2</v>
      </c>
      <c r="E7" s="9">
        <v>4.1665801769649097E-2</v>
      </c>
      <c r="F7" s="9">
        <v>0.28912554751787001</v>
      </c>
      <c r="G7" s="3">
        <v>0.43368832127680501</v>
      </c>
      <c r="H7" s="9">
        <v>0.9503975189656596</v>
      </c>
      <c r="I7" s="9">
        <v>0.87586797544921147</v>
      </c>
      <c r="J7" s="9">
        <v>1.0312689462048514</v>
      </c>
      <c r="K7" s="9"/>
      <c r="L7" s="9"/>
      <c r="M7" s="9"/>
      <c r="N7" s="9"/>
      <c r="O7" s="9"/>
      <c r="P7" s="9"/>
      <c r="R7" s="9"/>
      <c r="V7" s="9"/>
      <c r="W7" s="9"/>
      <c r="X7" s="9"/>
      <c r="Z7" s="9"/>
      <c r="AA7" s="9"/>
      <c r="AD7" s="9"/>
      <c r="AF7" s="9"/>
    </row>
    <row r="8" spans="1:32" ht="17">
      <c r="A8" s="3" t="s">
        <v>274</v>
      </c>
      <c r="B8" s="9" t="s">
        <v>3</v>
      </c>
      <c r="C8" s="9">
        <v>4</v>
      </c>
      <c r="D8" s="9">
        <v>0.39833515979873901</v>
      </c>
      <c r="E8" s="9">
        <v>0.152369071813823</v>
      </c>
      <c r="F8" s="26">
        <v>8.9416166798491001E-3</v>
      </c>
      <c r="G8" s="3">
        <v>5.36497000790946E-2</v>
      </c>
      <c r="H8" s="9">
        <v>1.4893431142045186</v>
      </c>
      <c r="I8" s="9">
        <v>1.1048303337286571</v>
      </c>
      <c r="J8" s="9">
        <v>2.0076774180723991</v>
      </c>
      <c r="K8" s="9">
        <v>3.1569990471399301</v>
      </c>
      <c r="L8" s="9">
        <v>0.36804667289808402</v>
      </c>
      <c r="M8" s="9"/>
      <c r="N8" s="9"/>
      <c r="O8" s="9"/>
      <c r="P8" s="9">
        <v>0.433</v>
      </c>
      <c r="R8" s="9"/>
      <c r="V8" s="9"/>
      <c r="W8" s="9"/>
      <c r="X8" s="9"/>
      <c r="Z8" s="9"/>
      <c r="AA8" s="9"/>
      <c r="AD8" s="9"/>
      <c r="AF8" s="9"/>
    </row>
    <row r="9" spans="1:32" ht="17">
      <c r="A9" s="3" t="s">
        <v>274</v>
      </c>
      <c r="B9" s="9" t="s">
        <v>1</v>
      </c>
      <c r="C9" s="9">
        <v>4</v>
      </c>
      <c r="D9" s="9">
        <v>0.926959999829161</v>
      </c>
      <c r="E9" s="9">
        <v>0.43673378976269001</v>
      </c>
      <c r="F9" s="9">
        <v>0.16780948041750801</v>
      </c>
      <c r="G9" s="3">
        <v>1.0068568825050481</v>
      </c>
      <c r="H9" s="9">
        <v>2.5268159688876302</v>
      </c>
      <c r="I9" s="9">
        <v>1.0735401856762155</v>
      </c>
      <c r="J9" s="9">
        <v>5.9474242565067925</v>
      </c>
      <c r="K9" s="9">
        <v>1.5002933271410599</v>
      </c>
      <c r="L9" s="9">
        <v>0.47229727885589301</v>
      </c>
      <c r="M9" s="9">
        <v>9.8617260964244599E-2</v>
      </c>
      <c r="N9" s="9">
        <v>7.6617901039389993E-2</v>
      </c>
      <c r="O9" s="9">
        <v>0.32690296064560498</v>
      </c>
      <c r="P9" s="9"/>
      <c r="R9" s="9"/>
      <c r="V9" s="9"/>
      <c r="W9" s="9"/>
      <c r="X9" s="9"/>
      <c r="Z9" s="9"/>
      <c r="AA9" s="9"/>
      <c r="AD9" s="9"/>
      <c r="AF9" s="9"/>
    </row>
    <row r="10" spans="1:32" ht="17">
      <c r="A10" s="3" t="s">
        <v>274</v>
      </c>
      <c r="B10" s="9" t="s">
        <v>4</v>
      </c>
      <c r="C10" s="9">
        <v>4</v>
      </c>
      <c r="D10" s="9">
        <v>0.192677382504536</v>
      </c>
      <c r="E10" s="9">
        <v>0.28110214070246797</v>
      </c>
      <c r="F10" s="9">
        <v>0.542284270522572</v>
      </c>
      <c r="G10" s="3">
        <v>1.084568541045144</v>
      </c>
      <c r="H10" s="9">
        <v>1.2124915594228587</v>
      </c>
      <c r="I10" s="9">
        <v>0.69887539581707103</v>
      </c>
      <c r="J10" s="9">
        <v>2.1035735275140222</v>
      </c>
      <c r="K10" s="9"/>
      <c r="L10" s="9"/>
      <c r="M10" s="9"/>
      <c r="N10" s="9"/>
      <c r="O10" s="9"/>
      <c r="P10" s="9"/>
      <c r="R10" s="9"/>
      <c r="V10" s="9"/>
      <c r="W10" s="9"/>
      <c r="X10" s="9"/>
      <c r="Z10" s="9"/>
      <c r="AA10" s="9"/>
      <c r="AD10" s="9"/>
      <c r="AF10" s="9"/>
    </row>
    <row r="11" spans="1:32" ht="17">
      <c r="A11" s="3" t="s">
        <v>274</v>
      </c>
      <c r="B11" s="9" t="s">
        <v>2</v>
      </c>
      <c r="C11" s="9">
        <v>4</v>
      </c>
      <c r="D11" s="9">
        <v>0.40191291108072402</v>
      </c>
      <c r="E11" s="9">
        <v>0.182524408285311</v>
      </c>
      <c r="F11" s="9">
        <v>2.7667567085788901E-2</v>
      </c>
      <c r="G11" s="3">
        <v>0.16600540251473339</v>
      </c>
      <c r="H11" s="9">
        <v>1.4946811568410761</v>
      </c>
      <c r="I11" s="9">
        <v>1.0451548652429554</v>
      </c>
      <c r="J11" s="9">
        <v>2.1375509361442329</v>
      </c>
      <c r="K11" s="9"/>
      <c r="L11" s="9"/>
      <c r="M11" s="9"/>
      <c r="N11" s="9"/>
      <c r="O11" s="9"/>
      <c r="P11" s="9"/>
      <c r="R11" s="9"/>
      <c r="V11" s="9"/>
      <c r="W11" s="9"/>
      <c r="X11" s="9"/>
      <c r="Z11" s="9"/>
      <c r="AA11" s="9"/>
      <c r="AD11" s="9"/>
      <c r="AF11" s="9"/>
    </row>
    <row r="12" spans="1:32" ht="17">
      <c r="A12" s="3" t="s">
        <v>274</v>
      </c>
      <c r="B12" s="9" t="s">
        <v>5</v>
      </c>
      <c r="C12" s="9">
        <v>4</v>
      </c>
      <c r="D12" s="9">
        <v>0.53668552658637303</v>
      </c>
      <c r="E12" s="9">
        <v>0.26140916438835599</v>
      </c>
      <c r="F12" s="9">
        <v>0.13237600517521</v>
      </c>
      <c r="G12" s="3">
        <v>0.79425603105126008</v>
      </c>
      <c r="H12" s="9">
        <v>1.710328618454791</v>
      </c>
      <c r="I12" s="9">
        <v>1.0246217953818544</v>
      </c>
      <c r="J12" s="9">
        <v>2.8549304692618875</v>
      </c>
      <c r="K12" s="9"/>
      <c r="L12" s="9"/>
      <c r="M12" s="9"/>
      <c r="N12" s="9"/>
      <c r="O12" s="9"/>
      <c r="P12" s="9"/>
      <c r="R12" s="9"/>
      <c r="V12" s="9"/>
      <c r="W12" s="9"/>
      <c r="X12" s="9"/>
      <c r="Z12" s="9"/>
      <c r="AA12" s="9"/>
      <c r="AD12" s="9"/>
      <c r="AF12" s="9"/>
    </row>
    <row r="13" spans="1:32" ht="17">
      <c r="A13" s="3" t="s">
        <v>273</v>
      </c>
      <c r="B13" s="9" t="s">
        <v>3</v>
      </c>
      <c r="C13" s="9">
        <v>5</v>
      </c>
      <c r="D13" s="9">
        <v>-3.9277025E-2</v>
      </c>
      <c r="E13" s="9">
        <v>4.0661688000000001E-2</v>
      </c>
      <c r="F13" s="9">
        <v>0.33407083599999998</v>
      </c>
      <c r="G13" s="3">
        <v>1.0022125079999999</v>
      </c>
      <c r="H13" s="9">
        <v>0.9614843170283548</v>
      </c>
      <c r="I13" s="9">
        <v>0.88783094401172302</v>
      </c>
      <c r="J13" s="9">
        <v>1.0412478854442067</v>
      </c>
      <c r="K13" s="9">
        <v>3.4702868150000001</v>
      </c>
      <c r="L13" s="9">
        <v>0.48241065900000002</v>
      </c>
      <c r="M13" s="9"/>
      <c r="N13" s="9"/>
      <c r="O13" s="9"/>
      <c r="P13" s="9">
        <v>0.55500000000000005</v>
      </c>
      <c r="R13" s="9"/>
      <c r="V13" s="9"/>
      <c r="W13" s="9"/>
      <c r="X13" s="9"/>
      <c r="Z13" s="9"/>
      <c r="AA13" s="9"/>
      <c r="AD13" s="9"/>
      <c r="AF13" s="9"/>
    </row>
    <row r="14" spans="1:32" ht="17">
      <c r="A14" s="3" t="s">
        <v>273</v>
      </c>
      <c r="B14" s="9" t="s">
        <v>1</v>
      </c>
      <c r="C14" s="9">
        <v>5</v>
      </c>
      <c r="D14" s="9">
        <v>-0.117230948</v>
      </c>
      <c r="E14" s="9">
        <v>0.11752630999999999</v>
      </c>
      <c r="F14" s="9">
        <v>0.39204270800000002</v>
      </c>
      <c r="G14" s="3">
        <v>0.78408541600000004</v>
      </c>
      <c r="H14" s="9">
        <v>0.88937976881040715</v>
      </c>
      <c r="I14" s="9">
        <v>0.70639372216031693</v>
      </c>
      <c r="J14" s="9">
        <v>1.1197669920761055</v>
      </c>
      <c r="K14" s="9">
        <v>2.970510204</v>
      </c>
      <c r="L14" s="9">
        <v>0.396194306</v>
      </c>
      <c r="M14" s="9">
        <v>-1.8271664999999999E-2</v>
      </c>
      <c r="N14" s="9">
        <v>2.5845811E-2</v>
      </c>
      <c r="O14" s="9">
        <v>0.53056309700000004</v>
      </c>
      <c r="P14" s="9"/>
      <c r="R14" s="9"/>
      <c r="V14" s="9"/>
      <c r="W14" s="9"/>
      <c r="X14" s="9"/>
      <c r="Z14" s="9"/>
      <c r="AA14" s="9"/>
      <c r="AD14" s="9"/>
      <c r="AF14" s="9"/>
    </row>
    <row r="15" spans="1:32" ht="17">
      <c r="A15" s="3" t="s">
        <v>273</v>
      </c>
      <c r="B15" s="9" t="s">
        <v>4</v>
      </c>
      <c r="C15" s="9">
        <v>5</v>
      </c>
      <c r="D15" s="9">
        <v>-5.5266421000000003E-2</v>
      </c>
      <c r="E15" s="9">
        <v>7.6494330999999999E-2</v>
      </c>
      <c r="F15" s="9">
        <v>0.50997567499999996</v>
      </c>
      <c r="G15" s="3">
        <v>1.5299270249999999</v>
      </c>
      <c r="H15" s="9">
        <v>0.94623301782710489</v>
      </c>
      <c r="I15" s="9">
        <v>0.81448822337830828</v>
      </c>
      <c r="J15" s="9">
        <v>1.0992877473940617</v>
      </c>
      <c r="K15" s="9"/>
      <c r="L15" s="9"/>
      <c r="M15" s="9"/>
      <c r="N15" s="9"/>
      <c r="O15" s="9"/>
      <c r="P15" s="9"/>
      <c r="R15" s="9"/>
      <c r="V15" s="9"/>
      <c r="W15" s="9"/>
      <c r="X15" s="9"/>
      <c r="Z15" s="9"/>
      <c r="AA15" s="9"/>
      <c r="AD15" s="9"/>
      <c r="AF15" s="9"/>
    </row>
    <row r="16" spans="1:32" ht="17">
      <c r="A16" s="3" t="s">
        <v>273</v>
      </c>
      <c r="B16" s="9" t="s">
        <v>2</v>
      </c>
      <c r="C16" s="9">
        <v>5</v>
      </c>
      <c r="D16" s="9">
        <v>-6.2391732999999998E-2</v>
      </c>
      <c r="E16" s="9">
        <v>4.6725707999999998E-2</v>
      </c>
      <c r="F16" s="9">
        <v>0.18178591399999999</v>
      </c>
      <c r="G16" s="3">
        <v>0.54535774199999998</v>
      </c>
      <c r="H16" s="9">
        <v>0.93951477622568946</v>
      </c>
      <c r="I16" s="9">
        <v>0.85729420778135801</v>
      </c>
      <c r="J16" s="9">
        <v>1.0296208778292877</v>
      </c>
      <c r="K16" s="9"/>
      <c r="L16" s="9"/>
      <c r="M16" s="9"/>
      <c r="N16" s="9"/>
      <c r="O16" s="9"/>
      <c r="P16" s="9"/>
      <c r="R16" s="9"/>
      <c r="V16" s="9"/>
      <c r="W16" s="9"/>
      <c r="X16" s="9"/>
      <c r="Z16" s="9"/>
      <c r="AA16" s="9"/>
      <c r="AD16" s="9"/>
      <c r="AF16" s="9"/>
    </row>
    <row r="17" spans="1:32" ht="17">
      <c r="A17" s="3" t="s">
        <v>273</v>
      </c>
      <c r="B17" s="9" t="s">
        <v>5</v>
      </c>
      <c r="C17" s="9">
        <v>5</v>
      </c>
      <c r="D17" s="9">
        <v>-6.2251543999999999E-2</v>
      </c>
      <c r="E17" s="9">
        <v>4.9971179999999997E-2</v>
      </c>
      <c r="F17" s="9">
        <v>0.28084107400000002</v>
      </c>
      <c r="G17" s="3">
        <v>0.56168214800000005</v>
      </c>
      <c r="H17" s="9">
        <v>0.93964649438959824</v>
      </c>
      <c r="I17" s="9">
        <v>0.8519775877139979</v>
      </c>
      <c r="J17" s="9">
        <v>1.0363365739225645</v>
      </c>
      <c r="K17" s="9"/>
      <c r="L17" s="9"/>
      <c r="M17" s="9"/>
      <c r="N17" s="9"/>
      <c r="O17" s="9"/>
      <c r="P17" s="9"/>
      <c r="R17" s="9"/>
      <c r="V17" s="9"/>
      <c r="W17" s="9"/>
      <c r="X17" s="9"/>
      <c r="Z17" s="9"/>
      <c r="AA17" s="9"/>
      <c r="AD17" s="9"/>
      <c r="AF17" s="9"/>
    </row>
    <row r="18" spans="1:32" ht="17">
      <c r="A18" s="3" t="s">
        <v>271</v>
      </c>
      <c r="B18" s="9" t="s">
        <v>3</v>
      </c>
      <c r="C18" s="9">
        <v>5</v>
      </c>
      <c r="D18" s="9">
        <v>-3.2260863000000001E-2</v>
      </c>
      <c r="E18" s="9">
        <v>5.9525283999999998E-2</v>
      </c>
      <c r="F18" s="9">
        <v>0.58783981299999999</v>
      </c>
      <c r="G18" s="3">
        <v>0.88175971949999998</v>
      </c>
      <c r="H18" s="9">
        <v>0.96825396754698911</v>
      </c>
      <c r="I18" s="9">
        <v>0.86162906673948692</v>
      </c>
      <c r="J18" s="9">
        <v>1.0880734906771166</v>
      </c>
      <c r="K18" s="9">
        <v>7.204217152</v>
      </c>
      <c r="L18" s="9">
        <v>0.12548187</v>
      </c>
      <c r="M18" s="9"/>
      <c r="N18" s="9"/>
      <c r="O18" s="9"/>
      <c r="P18" s="9">
        <v>0.254</v>
      </c>
      <c r="R18" s="9"/>
      <c r="V18" s="9"/>
      <c r="W18" s="9"/>
      <c r="X18" s="9"/>
      <c r="Z18" s="9"/>
      <c r="AA18" s="9"/>
      <c r="AD18" s="9"/>
      <c r="AF18" s="9"/>
    </row>
    <row r="19" spans="1:32" ht="17">
      <c r="A19" s="3" t="s">
        <v>271</v>
      </c>
      <c r="B19" s="9" t="s">
        <v>1</v>
      </c>
      <c r="C19" s="9">
        <v>5</v>
      </c>
      <c r="D19" s="9">
        <v>-0.23917059500000001</v>
      </c>
      <c r="E19" s="9">
        <v>0.15233101399999999</v>
      </c>
      <c r="F19" s="9">
        <v>0.214421414</v>
      </c>
      <c r="G19" s="3">
        <v>0.64326424199999999</v>
      </c>
      <c r="H19" s="9">
        <v>0.78728056482108899</v>
      </c>
      <c r="I19" s="9">
        <v>0.58406711359139551</v>
      </c>
      <c r="J19" s="9">
        <v>1.0611977166004982</v>
      </c>
      <c r="K19" s="9">
        <v>4.2409499000000004</v>
      </c>
      <c r="L19" s="9">
        <v>0.23659386900000001</v>
      </c>
      <c r="M19" s="9">
        <v>-4.8484702999999997E-2</v>
      </c>
      <c r="N19" s="9">
        <v>3.3488082000000002E-2</v>
      </c>
      <c r="O19" s="9">
        <v>0.24348924999999999</v>
      </c>
      <c r="P19" s="9"/>
      <c r="R19" s="9"/>
      <c r="V19" s="9"/>
      <c r="W19" s="9"/>
      <c r="X19" s="9"/>
      <c r="Z19" s="9"/>
      <c r="AA19" s="9"/>
      <c r="AD19" s="9"/>
      <c r="AF19" s="9"/>
    </row>
    <row r="20" spans="1:32" ht="17">
      <c r="A20" s="3" t="s">
        <v>271</v>
      </c>
      <c r="B20" s="9" t="s">
        <v>4</v>
      </c>
      <c r="C20" s="9">
        <v>5</v>
      </c>
      <c r="D20" s="9">
        <v>-3.5599840000000001E-2</v>
      </c>
      <c r="E20" s="9">
        <v>0.10958145900000001</v>
      </c>
      <c r="F20" s="9">
        <v>0.76155977799999997</v>
      </c>
      <c r="G20" s="3">
        <v>0.91387173359999996</v>
      </c>
      <c r="H20" s="9">
        <v>0.96502638144247854</v>
      </c>
      <c r="I20" s="9">
        <v>0.77850528473832348</v>
      </c>
      <c r="J20" s="9">
        <v>1.1962358310276935</v>
      </c>
      <c r="K20" s="9"/>
      <c r="L20" s="9"/>
      <c r="M20" s="9"/>
      <c r="N20" s="9"/>
      <c r="O20" s="9"/>
      <c r="P20" s="9"/>
      <c r="R20" s="9"/>
      <c r="V20" s="9"/>
      <c r="W20" s="9"/>
      <c r="X20" s="9"/>
      <c r="Z20" s="9"/>
      <c r="AA20" s="9"/>
      <c r="AD20" s="9"/>
      <c r="AF20" s="9"/>
    </row>
    <row r="21" spans="1:32" ht="17">
      <c r="A21" s="3" t="s">
        <v>271</v>
      </c>
      <c r="B21" s="9" t="s">
        <v>2</v>
      </c>
      <c r="C21" s="9">
        <v>5</v>
      </c>
      <c r="D21" s="9">
        <v>-6.0286528999999998E-2</v>
      </c>
      <c r="E21" s="9">
        <v>5.4317182999999998E-2</v>
      </c>
      <c r="F21" s="9">
        <v>0.267043013</v>
      </c>
      <c r="G21" s="3">
        <v>0.40056451949999999</v>
      </c>
      <c r="H21" s="9">
        <v>0.9414947294790813</v>
      </c>
      <c r="I21" s="9">
        <v>0.84641270552820791</v>
      </c>
      <c r="J21" s="9">
        <v>1.0472578212675279</v>
      </c>
      <c r="K21" s="9"/>
      <c r="L21" s="9"/>
      <c r="M21" s="9"/>
      <c r="N21" s="9"/>
      <c r="O21" s="9"/>
      <c r="P21" s="9"/>
      <c r="R21" s="9"/>
      <c r="V21" s="9"/>
      <c r="W21" s="9"/>
      <c r="X21" s="9"/>
      <c r="Z21" s="9"/>
      <c r="AA21" s="9"/>
      <c r="AD21" s="9"/>
      <c r="AF21" s="9"/>
    </row>
    <row r="22" spans="1:32" ht="17">
      <c r="A22" s="3" t="s">
        <v>271</v>
      </c>
      <c r="B22" s="9" t="s">
        <v>5</v>
      </c>
      <c r="C22" s="9">
        <v>5</v>
      </c>
      <c r="D22" s="9">
        <v>-7.2941929000000003E-2</v>
      </c>
      <c r="E22" s="9">
        <v>5.8528905999999999E-2</v>
      </c>
      <c r="F22" s="9">
        <v>0.28067396</v>
      </c>
      <c r="G22" s="3">
        <v>0.84202188</v>
      </c>
      <c r="H22" s="9">
        <v>0.92965481442616393</v>
      </c>
      <c r="I22" s="9">
        <v>0.82889765675647276</v>
      </c>
      <c r="J22" s="9">
        <v>1.0426595685656337</v>
      </c>
      <c r="K22" s="9"/>
      <c r="L22" s="9"/>
      <c r="M22" s="9"/>
      <c r="N22" s="9"/>
      <c r="O22" s="9"/>
      <c r="P22" s="9"/>
      <c r="R22" s="9"/>
      <c r="V22" s="9"/>
      <c r="W22" s="9"/>
      <c r="X22" s="9"/>
      <c r="Z22" s="9"/>
      <c r="AA22" s="9"/>
      <c r="AD22" s="9"/>
      <c r="AF22" s="9"/>
    </row>
    <row r="23" spans="1:32" ht="17">
      <c r="A23" s="3" t="s">
        <v>272</v>
      </c>
      <c r="B23" s="9" t="s">
        <v>3</v>
      </c>
      <c r="C23" s="9">
        <v>5</v>
      </c>
      <c r="D23" s="9">
        <v>4.17675E-4</v>
      </c>
      <c r="E23" s="9">
        <v>8.6654692000000005E-2</v>
      </c>
      <c r="F23" s="9">
        <v>0.99615421400000004</v>
      </c>
      <c r="G23" s="3">
        <v>0.99615421400000004</v>
      </c>
      <c r="H23" s="9">
        <v>1.0004177624525872</v>
      </c>
      <c r="I23" s="9">
        <v>0.8441496243627451</v>
      </c>
      <c r="J23" s="9">
        <v>1.1856141027792126</v>
      </c>
      <c r="K23" s="9">
        <v>11.283895510000001</v>
      </c>
      <c r="L23" s="9">
        <v>2.3552047999999999E-2</v>
      </c>
      <c r="M23" s="9"/>
      <c r="N23" s="9"/>
      <c r="O23" s="9"/>
      <c r="P23" s="9">
        <v>0.104</v>
      </c>
      <c r="R23" s="9"/>
      <c r="V23" s="9"/>
      <c r="W23" s="9"/>
      <c r="X23" s="9"/>
      <c r="Z23" s="9"/>
      <c r="AA23" s="9"/>
      <c r="AD23" s="9"/>
      <c r="AF23" s="9"/>
    </row>
    <row r="24" spans="1:32" ht="17">
      <c r="A24" s="3" t="s">
        <v>272</v>
      </c>
      <c r="B24" s="9" t="s">
        <v>1</v>
      </c>
      <c r="C24" s="9">
        <v>5</v>
      </c>
      <c r="D24" s="9">
        <v>0.14392702800000001</v>
      </c>
      <c r="E24" s="9">
        <v>0.27540430399999999</v>
      </c>
      <c r="F24" s="9">
        <v>0.63738974900000001</v>
      </c>
      <c r="G24" s="3">
        <v>0.76486769880000005</v>
      </c>
      <c r="H24" s="9">
        <v>1.1547998372970176</v>
      </c>
      <c r="I24" s="9">
        <v>0.67309728329892948</v>
      </c>
      <c r="J24" s="9">
        <v>1.9812331690156</v>
      </c>
      <c r="K24" s="9">
        <v>10.231884150000001</v>
      </c>
      <c r="L24" s="9">
        <v>1.6694469999999999E-2</v>
      </c>
      <c r="M24" s="9">
        <v>3.3586776999999998E-2</v>
      </c>
      <c r="N24" s="9">
        <v>6.0474919000000002E-2</v>
      </c>
      <c r="O24" s="9">
        <v>0.61736005500000002</v>
      </c>
      <c r="P24" s="9"/>
      <c r="R24" s="9"/>
      <c r="V24" s="9"/>
      <c r="W24" s="9"/>
      <c r="X24" s="9"/>
      <c r="Z24" s="9"/>
      <c r="AA24" s="9"/>
      <c r="AD24" s="9"/>
      <c r="AF24" s="9"/>
    </row>
    <row r="25" spans="1:32" ht="17">
      <c r="A25" s="3" t="s">
        <v>272</v>
      </c>
      <c r="B25" s="9" t="s">
        <v>4</v>
      </c>
      <c r="C25" s="9">
        <v>5</v>
      </c>
      <c r="D25" s="9">
        <v>-0.101811126</v>
      </c>
      <c r="E25" s="9">
        <v>9.3731433000000003E-2</v>
      </c>
      <c r="F25" s="9">
        <v>0.33846809999999999</v>
      </c>
      <c r="G25" s="3">
        <v>2.0308085999999999</v>
      </c>
      <c r="H25" s="9">
        <v>0.90320012701522745</v>
      </c>
      <c r="I25" s="9">
        <v>0.75161975014471372</v>
      </c>
      <c r="J25" s="9">
        <v>1.0853499643071267</v>
      </c>
      <c r="K25" s="9"/>
      <c r="L25" s="9"/>
      <c r="M25" s="9"/>
      <c r="N25" s="9"/>
      <c r="O25" s="9"/>
      <c r="P25" s="9"/>
      <c r="R25" s="9"/>
      <c r="V25" s="9"/>
      <c r="W25" s="9"/>
      <c r="X25" s="9"/>
      <c r="Z25" s="9"/>
      <c r="AA25" s="9"/>
      <c r="AD25" s="9"/>
      <c r="AF25" s="9"/>
    </row>
    <row r="26" spans="1:32" ht="17">
      <c r="A26" s="3" t="s">
        <v>272</v>
      </c>
      <c r="B26" s="9" t="s">
        <v>2</v>
      </c>
      <c r="C26" s="9">
        <v>5</v>
      </c>
      <c r="D26" s="9">
        <v>-3.1561938999999997E-2</v>
      </c>
      <c r="E26" s="9">
        <v>5.9117646000000003E-2</v>
      </c>
      <c r="F26" s="9">
        <v>0.59342209599999995</v>
      </c>
      <c r="G26" s="3">
        <v>0.71210651520000001</v>
      </c>
      <c r="H26" s="9">
        <v>0.96893093970791466</v>
      </c>
      <c r="I26" s="9">
        <v>0.86292066225971475</v>
      </c>
      <c r="J26" s="9">
        <v>1.0879646380507402</v>
      </c>
      <c r="K26" s="9"/>
      <c r="L26" s="9"/>
      <c r="M26" s="9"/>
      <c r="N26" s="9"/>
      <c r="O26" s="9"/>
      <c r="P26" s="9"/>
      <c r="R26" s="9"/>
      <c r="V26" s="9"/>
      <c r="W26" s="9"/>
      <c r="X26" s="9"/>
      <c r="Z26" s="9"/>
      <c r="AA26" s="9"/>
      <c r="AD26" s="9"/>
      <c r="AF26" s="9"/>
    </row>
    <row r="27" spans="1:32" ht="17">
      <c r="A27" s="3" t="s">
        <v>272</v>
      </c>
      <c r="B27" s="9" t="s">
        <v>5</v>
      </c>
      <c r="C27" s="9">
        <v>5</v>
      </c>
      <c r="D27" s="9">
        <v>-4.8752861000000002E-2</v>
      </c>
      <c r="E27" s="9">
        <v>6.6258024999999998E-2</v>
      </c>
      <c r="F27" s="9">
        <v>0.50266707300000002</v>
      </c>
      <c r="G27" s="3">
        <v>0.6032004876</v>
      </c>
      <c r="H27" s="9">
        <v>0.9524164802368551</v>
      </c>
      <c r="I27" s="9">
        <v>0.83642485928722132</v>
      </c>
      <c r="J27" s="9">
        <v>1.0844932944375187</v>
      </c>
      <c r="K27" s="9"/>
      <c r="L27" s="9"/>
      <c r="M27" s="9"/>
      <c r="N27" s="9"/>
      <c r="O27" s="9"/>
      <c r="P27" s="9"/>
      <c r="R27" s="9"/>
      <c r="V27" s="9"/>
      <c r="W27" s="9"/>
      <c r="X27" s="9"/>
      <c r="Z27" s="9"/>
      <c r="AA27" s="9"/>
      <c r="AD27" s="9"/>
      <c r="AF27" s="9"/>
    </row>
    <row r="28" spans="1:32" ht="17">
      <c r="A28" s="3" t="s">
        <v>248</v>
      </c>
      <c r="B28" s="9" t="s">
        <v>3</v>
      </c>
      <c r="C28" s="9">
        <v>5</v>
      </c>
      <c r="D28" s="9">
        <v>6.2255101629550502E-2</v>
      </c>
      <c r="E28" s="9">
        <v>8.1520215622803996E-2</v>
      </c>
      <c r="F28" s="9">
        <v>0.44505983863908199</v>
      </c>
      <c r="G28" s="3">
        <v>0.89011967727816399</v>
      </c>
      <c r="H28" s="9">
        <v>1.064233797878553</v>
      </c>
      <c r="I28" s="9">
        <v>0.9070800987800286</v>
      </c>
      <c r="J28" s="9">
        <v>1.248614734322014</v>
      </c>
      <c r="K28" s="9">
        <v>1.8625130469964899</v>
      </c>
      <c r="L28" s="9">
        <v>0.76102757696592405</v>
      </c>
      <c r="M28" s="9"/>
      <c r="N28" s="9"/>
      <c r="O28" s="9"/>
      <c r="P28" s="9">
        <v>0.77900000000000003</v>
      </c>
      <c r="R28" s="9"/>
      <c r="V28" s="9"/>
      <c r="W28" s="9"/>
      <c r="X28" s="9"/>
      <c r="Z28" s="9"/>
      <c r="AA28" s="9"/>
      <c r="AD28" s="9"/>
      <c r="AF28" s="9"/>
    </row>
    <row r="29" spans="1:32" ht="17">
      <c r="A29" s="3" t="s">
        <v>248</v>
      </c>
      <c r="B29" s="9" t="s">
        <v>1</v>
      </c>
      <c r="C29" s="9">
        <v>5</v>
      </c>
      <c r="D29" s="9">
        <v>6.8667489773652099E-2</v>
      </c>
      <c r="E29" s="9">
        <v>0.23579179671768799</v>
      </c>
      <c r="F29" s="9">
        <v>0.789856707044023</v>
      </c>
      <c r="G29" s="3">
        <v>0.78985670704402311</v>
      </c>
      <c r="H29" s="9">
        <v>1.0710800048759883</v>
      </c>
      <c r="I29" s="9">
        <v>0.67470182139271984</v>
      </c>
      <c r="J29" s="9">
        <v>1.7003250035357462</v>
      </c>
      <c r="K29" s="9">
        <v>1.8616730704478901</v>
      </c>
      <c r="L29" s="9">
        <v>0.60160700910433595</v>
      </c>
      <c r="M29" s="9">
        <v>1.5022549768622399E-3</v>
      </c>
      <c r="N29" s="9">
        <v>5.1833444601067702E-2</v>
      </c>
      <c r="O29" s="9">
        <v>0.978698900616219</v>
      </c>
      <c r="P29" s="9"/>
      <c r="R29" s="9"/>
      <c r="V29" s="9"/>
      <c r="W29" s="9"/>
      <c r="X29" s="9"/>
      <c r="Z29" s="9"/>
      <c r="AA29" s="9"/>
      <c r="AD29" s="9"/>
      <c r="AF29" s="9"/>
    </row>
    <row r="30" spans="1:32" ht="17">
      <c r="A30" s="3" t="s">
        <v>248</v>
      </c>
      <c r="B30" s="9" t="s">
        <v>4</v>
      </c>
      <c r="C30" s="9">
        <v>5</v>
      </c>
      <c r="D30" s="9">
        <v>2.85611351670104E-2</v>
      </c>
      <c r="E30" s="9">
        <v>0.14028679579633099</v>
      </c>
      <c r="F30" s="9">
        <v>0.84861107666930802</v>
      </c>
      <c r="G30" s="3">
        <v>0.84861107666930791</v>
      </c>
      <c r="H30" s="9">
        <v>1.0289729153426939</v>
      </c>
      <c r="I30" s="9">
        <v>0.78160874901344091</v>
      </c>
      <c r="J30" s="9">
        <v>1.3546230922379778</v>
      </c>
      <c r="K30" s="9"/>
      <c r="L30" s="9"/>
      <c r="M30" s="9"/>
      <c r="N30" s="9"/>
      <c r="O30" s="9"/>
      <c r="P30" s="9"/>
      <c r="R30" s="9"/>
      <c r="V30" s="9"/>
      <c r="W30" s="9"/>
      <c r="X30" s="9"/>
      <c r="Z30" s="9"/>
      <c r="AA30" s="9"/>
      <c r="AD30" s="9"/>
      <c r="AF30" s="9"/>
    </row>
    <row r="31" spans="1:32" ht="17">
      <c r="A31" s="3" t="s">
        <v>248</v>
      </c>
      <c r="B31" s="9" t="s">
        <v>2</v>
      </c>
      <c r="C31" s="9">
        <v>5</v>
      </c>
      <c r="D31" s="9">
        <v>2.5727760154853001E-2</v>
      </c>
      <c r="E31" s="9">
        <v>9.0028283029600503E-2</v>
      </c>
      <c r="F31" s="9">
        <v>0.77505107328082501</v>
      </c>
      <c r="G31" s="3">
        <v>0.77505107328082501</v>
      </c>
      <c r="H31" s="9">
        <v>1.0260615756025004</v>
      </c>
      <c r="I31" s="9">
        <v>0.86008188892869208</v>
      </c>
      <c r="J31" s="9">
        <v>1.2240722313537424</v>
      </c>
      <c r="K31" s="9"/>
      <c r="L31" s="9"/>
      <c r="M31" s="9"/>
      <c r="N31" s="9"/>
      <c r="O31" s="9"/>
      <c r="P31" s="9"/>
      <c r="R31" s="9"/>
      <c r="V31" s="9"/>
      <c r="W31" s="9"/>
      <c r="X31" s="9"/>
      <c r="Z31" s="9"/>
      <c r="AA31" s="9"/>
      <c r="AD31" s="9"/>
      <c r="AF31" s="9"/>
    </row>
    <row r="32" spans="1:32" ht="17">
      <c r="A32" s="3" t="s">
        <v>248</v>
      </c>
      <c r="B32" s="9" t="s">
        <v>5</v>
      </c>
      <c r="C32" s="9">
        <v>5</v>
      </c>
      <c r="D32" s="9">
        <v>2.66554590048536E-2</v>
      </c>
      <c r="E32" s="9">
        <v>0.107810931087216</v>
      </c>
      <c r="F32" s="9">
        <v>0.81689225024022305</v>
      </c>
      <c r="G32" s="3">
        <v>0.81689225024022305</v>
      </c>
      <c r="H32" s="9">
        <v>1.0270138934099857</v>
      </c>
      <c r="I32" s="9">
        <v>0.83139192401709117</v>
      </c>
      <c r="J32" s="9">
        <v>1.2686646415336764</v>
      </c>
      <c r="K32" s="9"/>
      <c r="L32" s="9"/>
      <c r="M32" s="9"/>
      <c r="N32" s="9"/>
      <c r="O32" s="9"/>
      <c r="P32" s="9"/>
      <c r="R32" s="9"/>
      <c r="V32" s="9"/>
      <c r="W32" s="9"/>
      <c r="X32" s="9"/>
      <c r="Z32" s="9"/>
      <c r="AA32" s="9"/>
      <c r="AD32" s="9"/>
      <c r="AF32" s="9"/>
    </row>
    <row r="33" spans="18:32">
      <c r="R33" s="9"/>
      <c r="V33" s="9"/>
      <c r="W33" s="9"/>
      <c r="X33" s="9"/>
      <c r="Z33" s="9"/>
      <c r="AA33" s="9"/>
      <c r="AD33" s="9"/>
      <c r="AF33" s="9"/>
    </row>
    <row r="34" spans="18:32">
      <c r="R34" s="9"/>
      <c r="V34" s="9"/>
      <c r="W34" s="9"/>
      <c r="X34" s="9"/>
      <c r="Z34" s="9"/>
      <c r="AA34" s="9"/>
      <c r="AD34" s="9"/>
      <c r="AF34" s="9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0759E-902F-424A-8E47-42DF21337906}">
  <dimension ref="A1:N18"/>
  <sheetViews>
    <sheetView workbookViewId="0">
      <selection activeCell="C29" sqref="C29"/>
    </sheetView>
  </sheetViews>
  <sheetFormatPr baseColWidth="10" defaultRowHeight="16"/>
  <cols>
    <col min="1" max="1" width="23.5" style="4" customWidth="1"/>
    <col min="2" max="2" width="16.5" style="4" customWidth="1"/>
    <col min="3" max="3" width="27.6640625" style="3" customWidth="1"/>
    <col min="4" max="4" width="24.1640625" style="14" customWidth="1"/>
    <col min="5" max="5" width="22.83203125" style="4" customWidth="1"/>
    <col min="6" max="6" width="47.5" style="3" customWidth="1"/>
    <col min="7" max="7" width="17.1640625" style="3" customWidth="1"/>
    <col min="8" max="16384" width="10.83203125" style="3"/>
  </cols>
  <sheetData>
    <row r="1" spans="1:14">
      <c r="A1" s="4" t="s">
        <v>294</v>
      </c>
    </row>
    <row r="2" spans="1:14">
      <c r="A2" s="4" t="s">
        <v>309</v>
      </c>
      <c r="B2" s="4" t="s">
        <v>265</v>
      </c>
      <c r="C2" s="14" t="s">
        <v>318</v>
      </c>
      <c r="D2" s="14" t="s">
        <v>303</v>
      </c>
      <c r="E2" s="4" t="s">
        <v>311</v>
      </c>
      <c r="F2" s="14" t="s">
        <v>310</v>
      </c>
      <c r="G2" s="3" t="s">
        <v>319</v>
      </c>
    </row>
    <row r="3" spans="1:14">
      <c r="A3" s="24" t="s">
        <v>234</v>
      </c>
      <c r="B3" s="23">
        <v>1</v>
      </c>
      <c r="C3" s="25" t="s">
        <v>235</v>
      </c>
      <c r="D3" s="25" t="s">
        <v>304</v>
      </c>
      <c r="E3" s="23" t="s">
        <v>313</v>
      </c>
      <c r="F3" s="14" t="s">
        <v>315</v>
      </c>
      <c r="G3" s="3">
        <v>2</v>
      </c>
      <c r="K3" s="6"/>
      <c r="M3" s="4"/>
      <c r="N3" s="4"/>
    </row>
    <row r="4" spans="1:14">
      <c r="A4" s="24"/>
      <c r="B4" s="23"/>
      <c r="C4" s="25"/>
      <c r="D4" s="25"/>
      <c r="E4" s="23"/>
      <c r="F4" s="14" t="s">
        <v>316</v>
      </c>
      <c r="G4" s="3">
        <v>2</v>
      </c>
      <c r="K4" s="6"/>
      <c r="M4" s="5"/>
      <c r="N4" s="4"/>
    </row>
    <row r="5" spans="1:14">
      <c r="A5" s="24" t="s">
        <v>236</v>
      </c>
      <c r="B5" s="23">
        <v>2</v>
      </c>
      <c r="C5" s="25" t="s">
        <v>242</v>
      </c>
      <c r="D5" s="25" t="s">
        <v>305</v>
      </c>
      <c r="E5" s="23" t="s">
        <v>312</v>
      </c>
      <c r="F5" s="14" t="s">
        <v>315</v>
      </c>
      <c r="G5" s="3">
        <v>60</v>
      </c>
      <c r="K5" s="6"/>
      <c r="M5" s="5"/>
      <c r="N5" s="4"/>
    </row>
    <row r="6" spans="1:14">
      <c r="A6" s="24"/>
      <c r="B6" s="23"/>
      <c r="C6" s="25"/>
      <c r="D6" s="25"/>
      <c r="E6" s="23"/>
      <c r="F6" s="14" t="s">
        <v>316</v>
      </c>
      <c r="G6" s="3">
        <v>8</v>
      </c>
      <c r="K6" s="6"/>
      <c r="M6" s="5"/>
      <c r="N6" s="4"/>
    </row>
    <row r="7" spans="1:14">
      <c r="A7" s="24"/>
      <c r="B7" s="23"/>
      <c r="C7" s="25"/>
      <c r="D7" s="25"/>
      <c r="E7" s="23"/>
      <c r="F7" s="14" t="s">
        <v>317</v>
      </c>
      <c r="G7" s="3">
        <v>20</v>
      </c>
      <c r="K7" s="6"/>
      <c r="M7" s="5"/>
      <c r="N7" s="4"/>
    </row>
    <row r="8" spans="1:14">
      <c r="A8" s="24" t="s">
        <v>240</v>
      </c>
      <c r="B8" s="23">
        <v>11</v>
      </c>
      <c r="C8" s="25" t="s">
        <v>246</v>
      </c>
      <c r="D8" s="25" t="s">
        <v>375</v>
      </c>
      <c r="E8" s="23" t="s">
        <v>313</v>
      </c>
      <c r="F8" s="14" t="s">
        <v>315</v>
      </c>
      <c r="G8" s="3">
        <v>22</v>
      </c>
    </row>
    <row r="9" spans="1:14">
      <c r="A9" s="24"/>
      <c r="B9" s="23"/>
      <c r="C9" s="25"/>
      <c r="D9" s="25"/>
      <c r="E9" s="23"/>
      <c r="F9" s="14" t="s">
        <v>316</v>
      </c>
      <c r="G9" s="3">
        <v>10</v>
      </c>
    </row>
    <row r="10" spans="1:14">
      <c r="A10" s="24" t="s">
        <v>237</v>
      </c>
      <c r="B10" s="23">
        <v>5</v>
      </c>
      <c r="C10" s="25" t="s">
        <v>243</v>
      </c>
      <c r="D10" s="25" t="s">
        <v>306</v>
      </c>
      <c r="E10" s="23" t="s">
        <v>313</v>
      </c>
      <c r="F10" s="14" t="s">
        <v>315</v>
      </c>
      <c r="G10" s="3">
        <v>11</v>
      </c>
      <c r="K10" s="6"/>
      <c r="M10" s="5"/>
      <c r="N10" s="4"/>
    </row>
    <row r="11" spans="1:14">
      <c r="A11" s="24"/>
      <c r="B11" s="23"/>
      <c r="C11" s="25"/>
      <c r="D11" s="25"/>
      <c r="E11" s="23"/>
      <c r="F11" s="14" t="s">
        <v>317</v>
      </c>
      <c r="G11" s="3">
        <v>4</v>
      </c>
      <c r="K11" s="6"/>
      <c r="M11" s="5"/>
      <c r="N11" s="4"/>
    </row>
    <row r="12" spans="1:14">
      <c r="A12" s="24" t="s">
        <v>238</v>
      </c>
      <c r="B12" s="23">
        <v>8</v>
      </c>
      <c r="C12" s="25" t="s">
        <v>244</v>
      </c>
      <c r="D12" s="25" t="s">
        <v>376</v>
      </c>
      <c r="E12" s="23" t="s">
        <v>314</v>
      </c>
      <c r="F12" s="14" t="s">
        <v>315</v>
      </c>
      <c r="G12" s="3">
        <v>11</v>
      </c>
      <c r="M12" s="5"/>
      <c r="N12" s="4"/>
    </row>
    <row r="13" spans="1:14">
      <c r="A13" s="24"/>
      <c r="B13" s="23"/>
      <c r="C13" s="25"/>
      <c r="D13" s="25"/>
      <c r="E13" s="23"/>
      <c r="F13" s="14" t="s">
        <v>316</v>
      </c>
      <c r="G13" s="3">
        <v>25</v>
      </c>
    </row>
    <row r="14" spans="1:14">
      <c r="A14" s="5" t="s">
        <v>239</v>
      </c>
      <c r="B14" s="4">
        <v>7</v>
      </c>
      <c r="C14" s="14" t="s">
        <v>245</v>
      </c>
      <c r="D14" s="14" t="s">
        <v>307</v>
      </c>
      <c r="E14" s="4" t="s">
        <v>312</v>
      </c>
      <c r="F14" s="14" t="s">
        <v>317</v>
      </c>
      <c r="G14" s="3">
        <v>3</v>
      </c>
    </row>
    <row r="15" spans="1:14">
      <c r="A15" s="24" t="s">
        <v>241</v>
      </c>
      <c r="B15" s="23">
        <v>1</v>
      </c>
      <c r="C15" s="25" t="s">
        <v>247</v>
      </c>
      <c r="D15" s="25" t="s">
        <v>308</v>
      </c>
      <c r="E15" s="23" t="s">
        <v>313</v>
      </c>
      <c r="F15" s="14" t="s">
        <v>315</v>
      </c>
      <c r="G15" s="3">
        <v>31</v>
      </c>
    </row>
    <row r="16" spans="1:14">
      <c r="A16" s="24"/>
      <c r="B16" s="23"/>
      <c r="C16" s="25"/>
      <c r="D16" s="25"/>
      <c r="E16" s="23"/>
      <c r="F16" s="14" t="s">
        <v>317</v>
      </c>
      <c r="G16" s="3">
        <v>11</v>
      </c>
    </row>
    <row r="17" spans="1:7">
      <c r="A17" s="24" t="s">
        <v>374</v>
      </c>
      <c r="B17" s="23">
        <v>22</v>
      </c>
      <c r="C17" s="23" t="s">
        <v>377</v>
      </c>
      <c r="D17" s="23" t="s">
        <v>378</v>
      </c>
      <c r="E17" s="23" t="s">
        <v>314</v>
      </c>
      <c r="F17" s="15" t="s">
        <v>315</v>
      </c>
      <c r="G17" s="3" t="s">
        <v>283</v>
      </c>
    </row>
    <row r="18" spans="1:7">
      <c r="A18" s="24"/>
      <c r="B18" s="23"/>
      <c r="C18" s="23"/>
      <c r="D18" s="23"/>
      <c r="E18" s="23"/>
      <c r="F18" s="15" t="s">
        <v>316</v>
      </c>
      <c r="G18" s="3" t="s">
        <v>283</v>
      </c>
    </row>
  </sheetData>
  <mergeCells count="35">
    <mergeCell ref="D12:D13"/>
    <mergeCell ref="D15:D16"/>
    <mergeCell ref="A15:A16"/>
    <mergeCell ref="E3:E4"/>
    <mergeCell ref="E5:E7"/>
    <mergeCell ref="E10:E11"/>
    <mergeCell ref="E8:E9"/>
    <mergeCell ref="E12:E13"/>
    <mergeCell ref="E15:E16"/>
    <mergeCell ref="B15:B16"/>
    <mergeCell ref="C15:C16"/>
    <mergeCell ref="C3:C4"/>
    <mergeCell ref="C5:C7"/>
    <mergeCell ref="C10:C11"/>
    <mergeCell ref="C12:C13"/>
    <mergeCell ref="C8:C9"/>
    <mergeCell ref="D3:D4"/>
    <mergeCell ref="D5:D7"/>
    <mergeCell ref="D10:D11"/>
    <mergeCell ref="A3:A4"/>
    <mergeCell ref="A5:A7"/>
    <mergeCell ref="A10:A11"/>
    <mergeCell ref="D8:D9"/>
    <mergeCell ref="A12:A13"/>
    <mergeCell ref="A8:A9"/>
    <mergeCell ref="B3:B4"/>
    <mergeCell ref="B5:B7"/>
    <mergeCell ref="B10:B11"/>
    <mergeCell ref="B12:B13"/>
    <mergeCell ref="B8:B9"/>
    <mergeCell ref="C17:C18"/>
    <mergeCell ref="E17:E18"/>
    <mergeCell ref="D17:D18"/>
    <mergeCell ref="B17:B18"/>
    <mergeCell ref="A17:A1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3272F-FD83-184A-8E6B-1ABC64517D09}">
  <dimension ref="A1:L222"/>
  <sheetViews>
    <sheetView workbookViewId="0">
      <selection activeCell="E18" sqref="E18"/>
    </sheetView>
  </sheetViews>
  <sheetFormatPr baseColWidth="10" defaultRowHeight="16"/>
  <cols>
    <col min="1" max="12" width="12.6640625" customWidth="1"/>
  </cols>
  <sheetData>
    <row r="1" spans="1:12">
      <c r="A1" s="3" t="s">
        <v>29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>
      <c r="A2" s="3" t="s">
        <v>11</v>
      </c>
      <c r="B2" s="3" t="s">
        <v>293</v>
      </c>
      <c r="C2" s="3" t="s">
        <v>265</v>
      </c>
      <c r="D2" s="3" t="s">
        <v>256</v>
      </c>
      <c r="E2" s="3" t="s">
        <v>267</v>
      </c>
      <c r="F2" s="3" t="s">
        <v>266</v>
      </c>
      <c r="G2" s="3" t="s">
        <v>257</v>
      </c>
      <c r="H2" s="3" t="s">
        <v>258</v>
      </c>
      <c r="I2" s="3" t="s">
        <v>259</v>
      </c>
      <c r="J2" s="3" t="s">
        <v>268</v>
      </c>
      <c r="K2" s="3" t="s">
        <v>12</v>
      </c>
      <c r="L2" s="3" t="s">
        <v>276</v>
      </c>
    </row>
    <row r="3" spans="1:12">
      <c r="A3" s="7" t="s">
        <v>234</v>
      </c>
      <c r="B3" s="3" t="s">
        <v>232</v>
      </c>
      <c r="C3" s="3">
        <v>1</v>
      </c>
      <c r="D3" s="3">
        <v>63136078</v>
      </c>
      <c r="E3" s="3" t="s">
        <v>14</v>
      </c>
      <c r="F3" s="3" t="s">
        <v>15</v>
      </c>
      <c r="G3" s="3">
        <v>-2.9763600000000001E-2</v>
      </c>
      <c r="H3" s="3">
        <v>2.17009E-3</v>
      </c>
      <c r="I3" s="8">
        <v>8.1999999999999996E-43</v>
      </c>
      <c r="J3" s="3">
        <v>0.35411999999999999</v>
      </c>
      <c r="K3" s="3" t="s">
        <v>16</v>
      </c>
      <c r="L3" s="3">
        <v>188.1115349807244</v>
      </c>
    </row>
    <row r="4" spans="1:12">
      <c r="A4" s="7" t="s">
        <v>13</v>
      </c>
      <c r="B4" s="3" t="s">
        <v>232</v>
      </c>
      <c r="C4" s="3">
        <v>1</v>
      </c>
      <c r="D4" s="3">
        <v>62967987</v>
      </c>
      <c r="E4" s="3" t="s">
        <v>15</v>
      </c>
      <c r="F4" s="3" t="s">
        <v>18</v>
      </c>
      <c r="G4" s="3">
        <v>-2.9268499999999999E-2</v>
      </c>
      <c r="H4" s="3">
        <v>2.1646299999999999E-3</v>
      </c>
      <c r="I4" s="8">
        <v>1.2000499999999999E-41</v>
      </c>
      <c r="J4" s="3">
        <v>0.35506499999999996</v>
      </c>
      <c r="K4" s="3" t="s">
        <v>19</v>
      </c>
      <c r="L4" s="3">
        <v>182.82415924281329</v>
      </c>
    </row>
    <row r="5" spans="1:12">
      <c r="A5" s="7" t="s">
        <v>17</v>
      </c>
      <c r="B5" s="3" t="s">
        <v>232</v>
      </c>
      <c r="C5" s="3">
        <v>2</v>
      </c>
      <c r="D5" s="3">
        <v>21124392</v>
      </c>
      <c r="E5" s="3" t="s">
        <v>22</v>
      </c>
      <c r="F5" s="3" t="s">
        <v>15</v>
      </c>
      <c r="G5" s="3">
        <v>0.133768</v>
      </c>
      <c r="H5" s="3">
        <v>1.23389E-2</v>
      </c>
      <c r="I5" s="8">
        <v>2.1999999999999999E-27</v>
      </c>
      <c r="J5" s="3">
        <v>0.99243999999999999</v>
      </c>
      <c r="K5" s="3" t="s">
        <v>334</v>
      </c>
      <c r="L5" s="3">
        <v>117.53076925726488</v>
      </c>
    </row>
    <row r="6" spans="1:12">
      <c r="A6" s="7" t="s">
        <v>17</v>
      </c>
      <c r="B6" s="3" t="s">
        <v>232</v>
      </c>
      <c r="C6" s="3">
        <v>2</v>
      </c>
      <c r="D6" s="3">
        <v>21129390</v>
      </c>
      <c r="E6" s="3" t="s">
        <v>22</v>
      </c>
      <c r="F6" s="3" t="s">
        <v>15</v>
      </c>
      <c r="G6" s="3">
        <v>-0.12909399999999999</v>
      </c>
      <c r="H6" s="3">
        <v>1.15896E-2</v>
      </c>
      <c r="I6" s="8">
        <v>8.1000000000000001E-29</v>
      </c>
      <c r="J6" s="3">
        <v>0.99168100000000003</v>
      </c>
      <c r="K6" s="3" t="s">
        <v>24</v>
      </c>
      <c r="L6" s="3">
        <v>124.07241087711405</v>
      </c>
    </row>
    <row r="7" spans="1:12">
      <c r="A7" s="7" t="s">
        <v>17</v>
      </c>
      <c r="B7" s="3" t="s">
        <v>232</v>
      </c>
      <c r="C7" s="3">
        <v>2</v>
      </c>
      <c r="D7" s="3">
        <v>21135220</v>
      </c>
      <c r="E7" s="3" t="s">
        <v>15</v>
      </c>
      <c r="F7" s="3" t="s">
        <v>22</v>
      </c>
      <c r="G7" s="3">
        <v>-8.41919E-2</v>
      </c>
      <c r="H7" s="3">
        <v>1.0021199999999999E-2</v>
      </c>
      <c r="I7" s="8">
        <v>4.4E-17</v>
      </c>
      <c r="J7" s="3">
        <v>0.98841199999999996</v>
      </c>
      <c r="K7" s="3" t="s">
        <v>25</v>
      </c>
      <c r="L7" s="3">
        <v>70.583170384668037</v>
      </c>
    </row>
    <row r="8" spans="1:12">
      <c r="A8" s="7" t="s">
        <v>17</v>
      </c>
      <c r="B8" s="3" t="s">
        <v>232</v>
      </c>
      <c r="C8" s="3">
        <v>2</v>
      </c>
      <c r="D8" s="3">
        <v>21141815</v>
      </c>
      <c r="E8" s="3" t="s">
        <v>18</v>
      </c>
      <c r="F8" s="3" t="s">
        <v>14</v>
      </c>
      <c r="G8" s="3">
        <v>-1.3098500000000001E-2</v>
      </c>
      <c r="H8" s="3">
        <v>2.1073799999999998E-3</v>
      </c>
      <c r="I8" s="8">
        <v>5.1E-10</v>
      </c>
      <c r="J8" s="3">
        <v>0.58813399999999993</v>
      </c>
      <c r="K8" s="3" t="s">
        <v>26</v>
      </c>
      <c r="L8" s="3">
        <v>38.632909854398562</v>
      </c>
    </row>
    <row r="9" spans="1:12">
      <c r="A9" s="7" t="s">
        <v>17</v>
      </c>
      <c r="B9" s="3" t="s">
        <v>232</v>
      </c>
      <c r="C9" s="3">
        <v>2</v>
      </c>
      <c r="D9" s="3">
        <v>21150787</v>
      </c>
      <c r="E9" s="3" t="s">
        <v>18</v>
      </c>
      <c r="F9" s="3" t="s">
        <v>14</v>
      </c>
      <c r="G9" s="3">
        <v>6.92662E-2</v>
      </c>
      <c r="H9" s="3">
        <v>2.07945E-3</v>
      </c>
      <c r="I9" s="8">
        <v>9.9999999999999998E-201</v>
      </c>
      <c r="J9" s="3">
        <v>0.46363100000000002</v>
      </c>
      <c r="K9" s="3" t="s">
        <v>27</v>
      </c>
      <c r="L9" s="3">
        <v>1109.5471455878082</v>
      </c>
    </row>
    <row r="10" spans="1:12">
      <c r="A10" s="7" t="s">
        <v>17</v>
      </c>
      <c r="B10" s="3" t="s">
        <v>232</v>
      </c>
      <c r="C10" s="3">
        <v>2</v>
      </c>
      <c r="D10" s="3">
        <v>21152755</v>
      </c>
      <c r="E10" s="3" t="s">
        <v>22</v>
      </c>
      <c r="F10" s="3" t="s">
        <v>15</v>
      </c>
      <c r="G10" s="3">
        <v>0.187474</v>
      </c>
      <c r="H10" s="3">
        <v>5.3882599999999998E-3</v>
      </c>
      <c r="I10" s="8">
        <v>9.9999999999999998E-201</v>
      </c>
      <c r="J10" s="3">
        <v>0.960866</v>
      </c>
      <c r="K10" s="3" t="s">
        <v>28</v>
      </c>
      <c r="L10" s="3">
        <v>1210.5563335586576</v>
      </c>
    </row>
    <row r="11" spans="1:12">
      <c r="A11" s="7" t="s">
        <v>17</v>
      </c>
      <c r="B11" s="3" t="s">
        <v>232</v>
      </c>
      <c r="C11" s="3">
        <v>2</v>
      </c>
      <c r="D11" s="3">
        <v>21181524</v>
      </c>
      <c r="E11" s="3" t="s">
        <v>22</v>
      </c>
      <c r="F11" s="3" t="s">
        <v>15</v>
      </c>
      <c r="G11" s="3">
        <v>0.17991599999999999</v>
      </c>
      <c r="H11" s="3">
        <v>1.7474300000000002E-2</v>
      </c>
      <c r="I11" s="8">
        <v>7.3000000000000005E-25</v>
      </c>
      <c r="J11" s="3">
        <v>0.99636000000000002</v>
      </c>
      <c r="K11" s="3" t="s">
        <v>29</v>
      </c>
      <c r="L11" s="3">
        <v>106.00833153558646</v>
      </c>
    </row>
    <row r="12" spans="1:12">
      <c r="A12" s="7" t="s">
        <v>17</v>
      </c>
      <c r="B12" s="3" t="s">
        <v>232</v>
      </c>
      <c r="C12" s="3">
        <v>2</v>
      </c>
      <c r="D12" s="3">
        <v>21182710</v>
      </c>
      <c r="E12" s="3" t="s">
        <v>15</v>
      </c>
      <c r="F12" s="3" t="s">
        <v>22</v>
      </c>
      <c r="G12" s="3">
        <v>-6.2741699999999997E-2</v>
      </c>
      <c r="H12" s="3">
        <v>2.3702100000000002E-3</v>
      </c>
      <c r="I12" s="8">
        <v>2.0999999999999998E-154</v>
      </c>
      <c r="J12" s="3">
        <v>0.74060300000000001</v>
      </c>
      <c r="K12" s="3" t="s">
        <v>30</v>
      </c>
      <c r="L12" s="3">
        <v>700.71096161538458</v>
      </c>
    </row>
    <row r="13" spans="1:12">
      <c r="A13" s="7" t="s">
        <v>17</v>
      </c>
      <c r="B13" s="3" t="s">
        <v>232</v>
      </c>
      <c r="C13" s="3">
        <v>2</v>
      </c>
      <c r="D13" s="3">
        <v>21183246</v>
      </c>
      <c r="E13" s="3" t="s">
        <v>22</v>
      </c>
      <c r="F13" s="3" t="s">
        <v>14</v>
      </c>
      <c r="G13" s="3">
        <v>-0.112286</v>
      </c>
      <c r="H13" s="3">
        <v>1.9490799999999999E-2</v>
      </c>
      <c r="I13" s="8">
        <v>8.4000000000000008E-9</v>
      </c>
      <c r="J13" s="3">
        <v>0.996896</v>
      </c>
      <c r="K13" s="3" t="s">
        <v>31</v>
      </c>
      <c r="L13" s="3">
        <v>33.188826134687396</v>
      </c>
    </row>
    <row r="14" spans="1:12">
      <c r="A14" s="7" t="s">
        <v>17</v>
      </c>
      <c r="B14" s="3" t="s">
        <v>232</v>
      </c>
      <c r="C14" s="3">
        <v>2</v>
      </c>
      <c r="D14" s="3">
        <v>21183334</v>
      </c>
      <c r="E14" s="3" t="s">
        <v>15</v>
      </c>
      <c r="F14" s="3" t="s">
        <v>14</v>
      </c>
      <c r="G14" s="3">
        <v>-4.1645599999999998E-2</v>
      </c>
      <c r="H14" s="3">
        <v>4.6071200000000001E-3</v>
      </c>
      <c r="I14" s="8">
        <v>1.5999999999999999E-19</v>
      </c>
      <c r="J14" s="3">
        <v>0.94464599999999999</v>
      </c>
      <c r="K14" s="3" t="s">
        <v>32</v>
      </c>
      <c r="L14" s="3">
        <v>81.710750288075147</v>
      </c>
    </row>
    <row r="15" spans="1:12">
      <c r="A15" s="7" t="s">
        <v>17</v>
      </c>
      <c r="B15" s="3" t="s">
        <v>232</v>
      </c>
      <c r="C15" s="3">
        <v>2</v>
      </c>
      <c r="D15" s="3">
        <v>21193946</v>
      </c>
      <c r="E15" s="3" t="s">
        <v>22</v>
      </c>
      <c r="F15" s="3" t="s">
        <v>15</v>
      </c>
      <c r="G15" s="3">
        <v>7.8810900000000003E-2</v>
      </c>
      <c r="H15" s="3">
        <v>2.4634499999999998E-3</v>
      </c>
      <c r="I15" s="8">
        <v>9.9999999999999998E-201</v>
      </c>
      <c r="J15" s="3">
        <v>0.77147299999999996</v>
      </c>
      <c r="K15" s="3" t="s">
        <v>33</v>
      </c>
      <c r="L15" s="3">
        <v>1023.4934560704278</v>
      </c>
    </row>
    <row r="16" spans="1:12">
      <c r="A16" s="7" t="s">
        <v>17</v>
      </c>
      <c r="B16" s="3" t="s">
        <v>232</v>
      </c>
      <c r="C16" s="3">
        <v>2</v>
      </c>
      <c r="D16" s="3">
        <v>21194143</v>
      </c>
      <c r="E16" s="3" t="s">
        <v>14</v>
      </c>
      <c r="F16" s="3" t="s">
        <v>18</v>
      </c>
      <c r="G16" s="3">
        <v>4.0039600000000002E-2</v>
      </c>
      <c r="H16" s="3">
        <v>6.5003400000000003E-3</v>
      </c>
      <c r="I16" s="8">
        <v>7.2999999999999996E-10</v>
      </c>
      <c r="J16" s="3">
        <v>0.97402999999999995</v>
      </c>
      <c r="K16" s="3" t="s">
        <v>34</v>
      </c>
      <c r="L16" s="3">
        <v>37.94087254715685</v>
      </c>
    </row>
    <row r="17" spans="1:12">
      <c r="A17" s="7" t="s">
        <v>17</v>
      </c>
      <c r="B17" s="3" t="s">
        <v>232</v>
      </c>
      <c r="C17" s="3">
        <v>2</v>
      </c>
      <c r="D17" s="3">
        <v>21205920</v>
      </c>
      <c r="E17" s="3" t="s">
        <v>14</v>
      </c>
      <c r="F17" s="3" t="s">
        <v>18</v>
      </c>
      <c r="G17" s="3">
        <v>5.1497800000000003E-2</v>
      </c>
      <c r="H17" s="3">
        <v>2.2972399999999999E-3</v>
      </c>
      <c r="I17" s="8">
        <v>2.6999999999999999E-111</v>
      </c>
      <c r="J17" s="3">
        <v>0.28478899999999996</v>
      </c>
      <c r="K17" s="3" t="s">
        <v>35</v>
      </c>
      <c r="L17" s="3">
        <v>502.53303140095409</v>
      </c>
    </row>
    <row r="18" spans="1:12">
      <c r="A18" s="7" t="s">
        <v>17</v>
      </c>
      <c r="B18" s="3" t="s">
        <v>232</v>
      </c>
      <c r="C18" s="3">
        <v>2</v>
      </c>
      <c r="D18" s="3">
        <v>21211250</v>
      </c>
      <c r="E18" s="3" t="s">
        <v>22</v>
      </c>
      <c r="F18" s="3" t="s">
        <v>15</v>
      </c>
      <c r="G18" s="3">
        <v>-5.81174E-2</v>
      </c>
      <c r="H18" s="3">
        <v>1.00354E-2</v>
      </c>
      <c r="I18" s="8">
        <v>6.9999999999999998E-9</v>
      </c>
      <c r="J18" s="3">
        <v>0.98789899999999997</v>
      </c>
      <c r="K18" s="3" t="s">
        <v>36</v>
      </c>
      <c r="L18" s="3">
        <v>33.538449316011189</v>
      </c>
    </row>
    <row r="19" spans="1:12">
      <c r="A19" s="7" t="s">
        <v>17</v>
      </c>
      <c r="B19" s="3" t="s">
        <v>232</v>
      </c>
      <c r="C19" s="3">
        <v>2</v>
      </c>
      <c r="D19" s="3">
        <v>21213016</v>
      </c>
      <c r="E19" s="3" t="s">
        <v>14</v>
      </c>
      <c r="F19" s="3" t="s">
        <v>22</v>
      </c>
      <c r="G19" s="3">
        <v>0.12080100000000001</v>
      </c>
      <c r="H19" s="3">
        <v>1.52862E-2</v>
      </c>
      <c r="I19" s="8">
        <v>2.7000000000000001E-15</v>
      </c>
      <c r="J19" s="3">
        <v>0.99514199999999997</v>
      </c>
      <c r="K19" s="3" t="s">
        <v>37</v>
      </c>
      <c r="L19" s="3">
        <v>62.451372007056506</v>
      </c>
    </row>
    <row r="20" spans="1:12">
      <c r="A20" s="7" t="s">
        <v>17</v>
      </c>
      <c r="B20" s="3" t="s">
        <v>232</v>
      </c>
      <c r="C20" s="3">
        <v>2</v>
      </c>
      <c r="D20" s="3">
        <v>21216112</v>
      </c>
      <c r="E20" s="3" t="s">
        <v>15</v>
      </c>
      <c r="F20" s="3" t="s">
        <v>14</v>
      </c>
      <c r="G20" s="3">
        <v>2.9776199999999999E-2</v>
      </c>
      <c r="H20" s="3">
        <v>3.79051E-3</v>
      </c>
      <c r="I20" s="8">
        <v>4.0000000000000003E-15</v>
      </c>
      <c r="J20" s="3">
        <v>0.91753899999999999</v>
      </c>
      <c r="K20" s="3" t="s">
        <v>38</v>
      </c>
      <c r="L20" s="3">
        <v>61.708253118871099</v>
      </c>
    </row>
    <row r="21" spans="1:12">
      <c r="A21" s="7" t="s">
        <v>17</v>
      </c>
      <c r="B21" s="3" t="s">
        <v>232</v>
      </c>
      <c r="C21" s="3">
        <v>2</v>
      </c>
      <c r="D21" s="3">
        <v>21217490</v>
      </c>
      <c r="E21" s="3" t="s">
        <v>14</v>
      </c>
      <c r="F21" s="3" t="s">
        <v>18</v>
      </c>
      <c r="G21" s="3">
        <v>-9.3815399999999993E-2</v>
      </c>
      <c r="H21" s="3">
        <v>2.0734600000000001E-3</v>
      </c>
      <c r="I21" s="8">
        <v>9.9999999999999998E-201</v>
      </c>
      <c r="J21" s="3">
        <v>0.49717299999999998</v>
      </c>
      <c r="K21" s="3" t="s">
        <v>39</v>
      </c>
      <c r="L21" s="3">
        <v>2047.184317498808</v>
      </c>
    </row>
    <row r="22" spans="1:12">
      <c r="A22" s="7" t="s">
        <v>17</v>
      </c>
      <c r="B22" s="3" t="s">
        <v>232</v>
      </c>
      <c r="C22" s="3">
        <v>2</v>
      </c>
      <c r="D22" s="3">
        <v>21220955</v>
      </c>
      <c r="E22" s="3" t="s">
        <v>22</v>
      </c>
      <c r="F22" s="3" t="s">
        <v>15</v>
      </c>
      <c r="G22" s="3">
        <v>5.5202099999999997E-2</v>
      </c>
      <c r="H22" s="3">
        <v>2.59026E-3</v>
      </c>
      <c r="I22" s="8">
        <v>8.8899999999999995E-101</v>
      </c>
      <c r="J22" s="3">
        <v>0.80124600000000001</v>
      </c>
      <c r="K22" s="3" t="s">
        <v>40</v>
      </c>
      <c r="L22" s="3">
        <v>454.17631356845703</v>
      </c>
    </row>
    <row r="23" spans="1:12">
      <c r="A23" s="7" t="s">
        <v>17</v>
      </c>
      <c r="B23" s="3" t="s">
        <v>232</v>
      </c>
      <c r="C23" s="3">
        <v>2</v>
      </c>
      <c r="D23" s="3">
        <v>21222855</v>
      </c>
      <c r="E23" s="3" t="s">
        <v>14</v>
      </c>
      <c r="F23" s="3" t="s">
        <v>22</v>
      </c>
      <c r="G23" s="3">
        <v>-0.12947900000000001</v>
      </c>
      <c r="H23" s="3">
        <v>1.9038200000000002E-2</v>
      </c>
      <c r="I23" s="8">
        <v>9.9999999999999994E-12</v>
      </c>
      <c r="J23" s="3">
        <v>0.99677400000000005</v>
      </c>
      <c r="K23" s="3" t="s">
        <v>41</v>
      </c>
      <c r="L23" s="3">
        <v>46.253745177797214</v>
      </c>
    </row>
    <row r="24" spans="1:12">
      <c r="A24" s="7" t="s">
        <v>17</v>
      </c>
      <c r="B24" s="3" t="s">
        <v>232</v>
      </c>
      <c r="C24" s="3">
        <v>2</v>
      </c>
      <c r="D24" s="3">
        <v>21224853</v>
      </c>
      <c r="E24" s="3" t="s">
        <v>14</v>
      </c>
      <c r="F24" s="3" t="s">
        <v>18</v>
      </c>
      <c r="G24" s="3">
        <v>4.57761E-2</v>
      </c>
      <c r="H24" s="3">
        <v>5.5692600000000004E-3</v>
      </c>
      <c r="I24" s="8">
        <v>2E-16</v>
      </c>
      <c r="J24" s="3">
        <v>0.96441299999999996</v>
      </c>
      <c r="K24" s="3" t="s">
        <v>42</v>
      </c>
      <c r="L24" s="3">
        <v>67.558903422444459</v>
      </c>
    </row>
    <row r="25" spans="1:12">
      <c r="A25" s="7" t="s">
        <v>17</v>
      </c>
      <c r="B25" s="3" t="s">
        <v>232</v>
      </c>
      <c r="C25" s="3">
        <v>2</v>
      </c>
      <c r="D25" s="3">
        <v>21226401</v>
      </c>
      <c r="E25" s="3" t="s">
        <v>15</v>
      </c>
      <c r="F25" s="3" t="s">
        <v>22</v>
      </c>
      <c r="G25" s="3">
        <v>6.9491800000000006E-2</v>
      </c>
      <c r="H25" s="3">
        <v>9.2701399999999996E-3</v>
      </c>
      <c r="I25" s="8">
        <v>6.5999999999999996E-14</v>
      </c>
      <c r="J25" s="3">
        <v>0.98642200000000002</v>
      </c>
      <c r="K25" s="3" t="s">
        <v>43</v>
      </c>
      <c r="L25" s="3">
        <v>56.194593775503726</v>
      </c>
    </row>
    <row r="26" spans="1:12">
      <c r="A26" s="7" t="s">
        <v>17</v>
      </c>
      <c r="B26" s="3" t="s">
        <v>232</v>
      </c>
      <c r="C26" s="3">
        <v>2</v>
      </c>
      <c r="D26" s="3">
        <v>21227503</v>
      </c>
      <c r="E26" s="3" t="s">
        <v>18</v>
      </c>
      <c r="F26" s="3" t="s">
        <v>14</v>
      </c>
      <c r="G26" s="3">
        <v>9.98999E-2</v>
      </c>
      <c r="H26" s="3">
        <v>1.6972899999999999E-2</v>
      </c>
      <c r="I26" s="8">
        <v>4.0000000000000002E-9</v>
      </c>
      <c r="J26" s="3">
        <v>0.99627399999999999</v>
      </c>
      <c r="K26" s="3" t="s">
        <v>44</v>
      </c>
      <c r="L26" s="3">
        <v>34.643200076983966</v>
      </c>
    </row>
    <row r="27" spans="1:12">
      <c r="A27" s="7" t="s">
        <v>17</v>
      </c>
      <c r="B27" s="3" t="s">
        <v>232</v>
      </c>
      <c r="C27" s="3">
        <v>2</v>
      </c>
      <c r="D27" s="3">
        <v>21232590</v>
      </c>
      <c r="E27" s="3" t="s">
        <v>14</v>
      </c>
      <c r="F27" s="3" t="s">
        <v>15</v>
      </c>
      <c r="G27" s="3">
        <v>0.22935</v>
      </c>
      <c r="H27" s="3">
        <v>2.1976699999999998E-2</v>
      </c>
      <c r="I27" s="8">
        <v>1.7E-25</v>
      </c>
      <c r="J27" s="3">
        <v>0.997641</v>
      </c>
      <c r="K27" s="3" t="s">
        <v>45</v>
      </c>
      <c r="L27" s="3">
        <v>108.91119655352725</v>
      </c>
    </row>
    <row r="28" spans="1:12">
      <c r="A28" s="7" t="s">
        <v>17</v>
      </c>
      <c r="B28" s="3" t="s">
        <v>232</v>
      </c>
      <c r="C28" s="3">
        <v>2</v>
      </c>
      <c r="D28" s="3">
        <v>21233999</v>
      </c>
      <c r="E28" s="3" t="s">
        <v>18</v>
      </c>
      <c r="F28" s="3" t="s">
        <v>14</v>
      </c>
      <c r="G28" s="3">
        <v>-5.1466100000000001E-2</v>
      </c>
      <c r="H28" s="3">
        <v>7.4632300000000004E-3</v>
      </c>
      <c r="I28" s="8">
        <v>5.3999999999999996E-12</v>
      </c>
      <c r="J28" s="3">
        <v>0.98043599999999997</v>
      </c>
      <c r="K28" s="3" t="s">
        <v>46</v>
      </c>
      <c r="L28" s="3">
        <v>47.554198624358968</v>
      </c>
    </row>
    <row r="29" spans="1:12">
      <c r="A29" s="7" t="s">
        <v>17</v>
      </c>
      <c r="B29" s="3" t="s">
        <v>232</v>
      </c>
      <c r="C29" s="3">
        <v>2</v>
      </c>
      <c r="D29" s="3">
        <v>21236003</v>
      </c>
      <c r="E29" s="3" t="s">
        <v>22</v>
      </c>
      <c r="F29" s="3" t="s">
        <v>15</v>
      </c>
      <c r="G29" s="3">
        <v>-0.105321</v>
      </c>
      <c r="H29" s="3">
        <v>1.7920499999999999E-2</v>
      </c>
      <c r="I29" s="8">
        <v>4.2000000000000004E-9</v>
      </c>
      <c r="J29" s="3">
        <v>0.996587</v>
      </c>
      <c r="K29" s="3" t="s">
        <v>47</v>
      </c>
      <c r="L29" s="3">
        <v>34.54058609028133</v>
      </c>
    </row>
    <row r="30" spans="1:12">
      <c r="A30" s="7" t="s">
        <v>17</v>
      </c>
      <c r="B30" s="3" t="s">
        <v>232</v>
      </c>
      <c r="C30" s="3">
        <v>2</v>
      </c>
      <c r="D30" s="3">
        <v>21238897</v>
      </c>
      <c r="E30" s="3" t="s">
        <v>18</v>
      </c>
      <c r="F30" s="3" t="s">
        <v>14</v>
      </c>
      <c r="G30" s="3">
        <v>-9.1211200000000006E-2</v>
      </c>
      <c r="H30" s="3">
        <v>7.48067E-3</v>
      </c>
      <c r="I30" s="8">
        <v>3.4000000000000001E-34</v>
      </c>
      <c r="J30" s="3">
        <v>1.9526000000000043E-2</v>
      </c>
      <c r="K30" s="3" t="s">
        <v>48</v>
      </c>
      <c r="L30" s="3">
        <v>148.66726273619867</v>
      </c>
    </row>
    <row r="31" spans="1:12">
      <c r="A31" s="7" t="s">
        <v>17</v>
      </c>
      <c r="B31" s="3" t="s">
        <v>232</v>
      </c>
      <c r="C31" s="3">
        <v>2</v>
      </c>
      <c r="D31" s="3">
        <v>21241505</v>
      </c>
      <c r="E31" s="3" t="s">
        <v>15</v>
      </c>
      <c r="F31" s="3" t="s">
        <v>22</v>
      </c>
      <c r="G31" s="3">
        <v>7.5400200000000001E-2</v>
      </c>
      <c r="H31" s="3">
        <v>3.6278999999999999E-3</v>
      </c>
      <c r="I31" s="8">
        <v>6.1000000000000001E-96</v>
      </c>
      <c r="J31" s="3">
        <v>0.91073999999999999</v>
      </c>
      <c r="K31" s="3" t="s">
        <v>49</v>
      </c>
      <c r="L31" s="3">
        <v>431.95089729121759</v>
      </c>
    </row>
    <row r="32" spans="1:12">
      <c r="A32" s="7" t="s">
        <v>17</v>
      </c>
      <c r="B32" s="3" t="s">
        <v>232</v>
      </c>
      <c r="C32" s="3">
        <v>2</v>
      </c>
      <c r="D32" s="3">
        <v>21246382</v>
      </c>
      <c r="E32" s="3" t="s">
        <v>14</v>
      </c>
      <c r="F32" s="3" t="s">
        <v>22</v>
      </c>
      <c r="G32" s="3">
        <v>8.4147799999999995E-2</v>
      </c>
      <c r="H32" s="3">
        <v>9.8147200000000007E-3</v>
      </c>
      <c r="I32" s="8">
        <v>1.0000000000000001E-17</v>
      </c>
      <c r="J32" s="3">
        <v>0.98862899999999998</v>
      </c>
      <c r="K32" s="3" t="s">
        <v>50</v>
      </c>
      <c r="L32" s="3">
        <v>73.507170103738261</v>
      </c>
    </row>
    <row r="33" spans="1:12">
      <c r="A33" s="7" t="s">
        <v>17</v>
      </c>
      <c r="B33" s="3" t="s">
        <v>232</v>
      </c>
      <c r="C33" s="3">
        <v>2</v>
      </c>
      <c r="D33" s="3">
        <v>21249716</v>
      </c>
      <c r="E33" s="3" t="s">
        <v>14</v>
      </c>
      <c r="F33" s="3" t="s">
        <v>18</v>
      </c>
      <c r="G33" s="3">
        <v>0.128221</v>
      </c>
      <c r="H33" s="3">
        <v>5.3343799999999997E-3</v>
      </c>
      <c r="I33" s="8">
        <v>1.1000000000000001E-127</v>
      </c>
      <c r="J33" s="3">
        <v>0.96084800000000004</v>
      </c>
      <c r="K33" s="3" t="s">
        <v>51</v>
      </c>
      <c r="L33" s="3">
        <v>577.76392247479907</v>
      </c>
    </row>
    <row r="34" spans="1:12">
      <c r="A34" s="7" t="s">
        <v>17</v>
      </c>
      <c r="B34" s="3" t="s">
        <v>232</v>
      </c>
      <c r="C34" s="3">
        <v>2</v>
      </c>
      <c r="D34" s="3">
        <v>21252304</v>
      </c>
      <c r="E34" s="3" t="s">
        <v>15</v>
      </c>
      <c r="F34" s="3" t="s">
        <v>22</v>
      </c>
      <c r="G34" s="3">
        <v>0.21985399999999999</v>
      </c>
      <c r="H34" s="3">
        <v>1.23506E-2</v>
      </c>
      <c r="I34" s="8">
        <v>6.9000000000000003E-71</v>
      </c>
      <c r="J34" s="3">
        <v>0.99279700000000004</v>
      </c>
      <c r="K34" s="3" t="s">
        <v>52</v>
      </c>
      <c r="L34" s="3">
        <v>316.87839541119365</v>
      </c>
    </row>
    <row r="35" spans="1:12">
      <c r="A35" s="7" t="s">
        <v>17</v>
      </c>
      <c r="B35" s="3" t="s">
        <v>232</v>
      </c>
      <c r="C35" s="3">
        <v>2</v>
      </c>
      <c r="D35" s="3">
        <v>21252755</v>
      </c>
      <c r="E35" s="3" t="s">
        <v>15</v>
      </c>
      <c r="F35" s="3" t="s">
        <v>22</v>
      </c>
      <c r="G35" s="3">
        <v>-0.16918</v>
      </c>
      <c r="H35" s="3">
        <v>2.95594E-2</v>
      </c>
      <c r="I35" s="8">
        <v>1E-8</v>
      </c>
      <c r="J35" s="3">
        <v>0.99869799999999997</v>
      </c>
      <c r="K35" s="3" t="s">
        <v>53</v>
      </c>
      <c r="L35" s="3">
        <v>32.757203018782569</v>
      </c>
    </row>
    <row r="36" spans="1:12">
      <c r="A36" s="7" t="s">
        <v>17</v>
      </c>
      <c r="B36" s="3" t="s">
        <v>232</v>
      </c>
      <c r="C36" s="3">
        <v>2</v>
      </c>
      <c r="D36" s="3">
        <v>21253628</v>
      </c>
      <c r="E36" s="3" t="s">
        <v>15</v>
      </c>
      <c r="F36" s="3" t="s">
        <v>18</v>
      </c>
      <c r="G36" s="3">
        <v>-8.18218E-2</v>
      </c>
      <c r="H36" s="3">
        <v>3.2531700000000001E-3</v>
      </c>
      <c r="I36" s="8">
        <v>1.3999999999999999E-139</v>
      </c>
      <c r="J36" s="3">
        <v>0.88192499999999996</v>
      </c>
      <c r="K36" s="3" t="s">
        <v>54</v>
      </c>
      <c r="L36" s="3">
        <v>632.5932321727762</v>
      </c>
    </row>
    <row r="37" spans="1:12">
      <c r="A37" s="7" t="s">
        <v>17</v>
      </c>
      <c r="B37" s="3" t="s">
        <v>232</v>
      </c>
      <c r="C37" s="3">
        <v>2</v>
      </c>
      <c r="D37" s="3">
        <v>21253981</v>
      </c>
      <c r="E37" s="3" t="s">
        <v>14</v>
      </c>
      <c r="F37" s="3" t="s">
        <v>15</v>
      </c>
      <c r="G37" s="3">
        <v>0.14399500000000001</v>
      </c>
      <c r="H37" s="3">
        <v>1.6183099999999999E-2</v>
      </c>
      <c r="I37" s="8">
        <v>5.6999999999999995E-19</v>
      </c>
      <c r="J37" s="3">
        <v>0.99573999999999996</v>
      </c>
      <c r="K37" s="3" t="s">
        <v>55</v>
      </c>
      <c r="L37" s="3">
        <v>79.171958582297819</v>
      </c>
    </row>
    <row r="38" spans="1:12">
      <c r="A38" s="7" t="s">
        <v>17</v>
      </c>
      <c r="B38" s="3" t="s">
        <v>232</v>
      </c>
      <c r="C38" s="3">
        <v>2</v>
      </c>
      <c r="D38" s="3">
        <v>21255764</v>
      </c>
      <c r="E38" s="3" t="s">
        <v>14</v>
      </c>
      <c r="F38" s="3" t="s">
        <v>18</v>
      </c>
      <c r="G38" s="3">
        <v>0.13966700000000001</v>
      </c>
      <c r="H38" s="3">
        <v>1.2184499999999999E-2</v>
      </c>
      <c r="I38" s="8">
        <v>2.0000000000000002E-30</v>
      </c>
      <c r="J38" s="3">
        <v>0.99251199999999995</v>
      </c>
      <c r="K38" s="3" t="s">
        <v>56</v>
      </c>
      <c r="L38" s="3">
        <v>131.3929867604659</v>
      </c>
    </row>
    <row r="39" spans="1:12">
      <c r="A39" s="7" t="s">
        <v>17</v>
      </c>
      <c r="B39" s="3" t="s">
        <v>232</v>
      </c>
      <c r="C39" s="3">
        <v>2</v>
      </c>
      <c r="D39" s="3">
        <v>21257927</v>
      </c>
      <c r="E39" s="3" t="s">
        <v>18</v>
      </c>
      <c r="F39" s="3" t="s">
        <v>14</v>
      </c>
      <c r="G39" s="3">
        <v>-5.72195E-2</v>
      </c>
      <c r="H39" s="3">
        <v>5.5088400000000001E-3</v>
      </c>
      <c r="I39" s="8">
        <v>2.7999999999999999E-25</v>
      </c>
      <c r="J39" s="3">
        <v>0.96351500000000001</v>
      </c>
      <c r="K39" s="3" t="s">
        <v>57</v>
      </c>
      <c r="L39" s="3">
        <v>107.88667270503772</v>
      </c>
    </row>
    <row r="40" spans="1:12">
      <c r="A40" s="7" t="s">
        <v>17</v>
      </c>
      <c r="B40" s="3" t="s">
        <v>232</v>
      </c>
      <c r="C40" s="3">
        <v>2</v>
      </c>
      <c r="D40" s="3">
        <v>21261998</v>
      </c>
      <c r="E40" s="3" t="s">
        <v>15</v>
      </c>
      <c r="F40" s="3" t="s">
        <v>14</v>
      </c>
      <c r="G40" s="3">
        <v>-5.0454400000000003E-2</v>
      </c>
      <c r="H40" s="3">
        <v>7.45351E-3</v>
      </c>
      <c r="I40" s="8">
        <v>1.3E-11</v>
      </c>
      <c r="J40" s="3">
        <v>0.98033700000000001</v>
      </c>
      <c r="K40" s="3" t="s">
        <v>58</v>
      </c>
      <c r="L40" s="3">
        <v>45.822250474262219</v>
      </c>
    </row>
    <row r="41" spans="1:12">
      <c r="A41" s="7" t="s">
        <v>17</v>
      </c>
      <c r="B41" s="3" t="s">
        <v>232</v>
      </c>
      <c r="C41" s="3">
        <v>2</v>
      </c>
      <c r="D41" s="3">
        <v>21262871</v>
      </c>
      <c r="E41" s="3" t="s">
        <v>15</v>
      </c>
      <c r="F41" s="3" t="s">
        <v>18</v>
      </c>
      <c r="G41" s="3">
        <v>0.21235999999999999</v>
      </c>
      <c r="H41" s="3">
        <v>9.2287800000000007E-3</v>
      </c>
      <c r="I41" s="8">
        <v>3.6E-117</v>
      </c>
      <c r="J41" s="3">
        <v>0.98599499999999995</v>
      </c>
      <c r="K41" s="3" t="s">
        <v>59</v>
      </c>
      <c r="L41" s="3">
        <v>529.48888389714114</v>
      </c>
    </row>
    <row r="42" spans="1:12">
      <c r="A42" s="7" t="s">
        <v>17</v>
      </c>
      <c r="B42" s="3" t="s">
        <v>232</v>
      </c>
      <c r="C42" s="3">
        <v>2</v>
      </c>
      <c r="D42" s="3">
        <v>21263639</v>
      </c>
      <c r="E42" s="3" t="s">
        <v>18</v>
      </c>
      <c r="F42" s="3" t="s">
        <v>22</v>
      </c>
      <c r="G42" s="3">
        <v>-0.123306</v>
      </c>
      <c r="H42" s="3">
        <v>2.9148899999999998E-3</v>
      </c>
      <c r="I42" s="8">
        <v>9.9999999999999998E-201</v>
      </c>
      <c r="J42" s="3">
        <v>0.14980899999999997</v>
      </c>
      <c r="K42" s="3" t="s">
        <v>60</v>
      </c>
      <c r="L42" s="3">
        <v>1789.4685853971441</v>
      </c>
    </row>
    <row r="43" spans="1:12">
      <c r="A43" s="7" t="s">
        <v>17</v>
      </c>
      <c r="B43" s="3" t="s">
        <v>232</v>
      </c>
      <c r="C43" s="3">
        <v>2</v>
      </c>
      <c r="D43" s="3">
        <v>21263900</v>
      </c>
      <c r="E43" s="3" t="s">
        <v>22</v>
      </c>
      <c r="F43" s="3" t="s">
        <v>15</v>
      </c>
      <c r="G43" s="3">
        <v>-9.1124800000000006E-2</v>
      </c>
      <c r="H43" s="3">
        <v>2.1893400000000001E-3</v>
      </c>
      <c r="I43" s="8">
        <v>9.9999999999999998E-201</v>
      </c>
      <c r="J43" s="3">
        <v>0.66478799999999993</v>
      </c>
      <c r="K43" s="3" t="s">
        <v>61</v>
      </c>
      <c r="L43" s="3">
        <v>1732.3943257909611</v>
      </c>
    </row>
    <row r="44" spans="1:12">
      <c r="A44" s="7" t="s">
        <v>17</v>
      </c>
      <c r="B44" s="3" t="s">
        <v>232</v>
      </c>
      <c r="C44" s="3">
        <v>2</v>
      </c>
      <c r="D44" s="3">
        <v>21266932</v>
      </c>
      <c r="E44" s="3" t="s">
        <v>22</v>
      </c>
      <c r="F44" s="3" t="s">
        <v>14</v>
      </c>
      <c r="G44" s="3">
        <v>0.19903699999999999</v>
      </c>
      <c r="H44" s="3">
        <v>9.3551499999999996E-3</v>
      </c>
      <c r="I44" s="8">
        <v>1.9E-100</v>
      </c>
      <c r="J44" s="3">
        <v>0.98727100000000001</v>
      </c>
      <c r="K44" s="3" t="s">
        <v>62</v>
      </c>
      <c r="L44" s="3">
        <v>452.6537509680449</v>
      </c>
    </row>
    <row r="45" spans="1:12">
      <c r="A45" s="7" t="s">
        <v>17</v>
      </c>
      <c r="B45" s="3" t="s">
        <v>232</v>
      </c>
      <c r="C45" s="3">
        <v>2</v>
      </c>
      <c r="D45" s="3">
        <v>21275022</v>
      </c>
      <c r="E45" s="3" t="s">
        <v>14</v>
      </c>
      <c r="F45" s="3" t="s">
        <v>18</v>
      </c>
      <c r="G45" s="3">
        <v>6.8177299999999996E-2</v>
      </c>
      <c r="H45" s="3">
        <v>1.1624499999999999E-2</v>
      </c>
      <c r="I45" s="8">
        <v>4.4999999999999998E-9</v>
      </c>
      <c r="J45" s="3">
        <v>0.991869</v>
      </c>
      <c r="K45" s="3" t="s">
        <v>63</v>
      </c>
      <c r="L45" s="3">
        <v>34.397828938943839</v>
      </c>
    </row>
    <row r="46" spans="1:12">
      <c r="A46" s="7" t="s">
        <v>17</v>
      </c>
      <c r="B46" s="3" t="s">
        <v>232</v>
      </c>
      <c r="C46" s="3">
        <v>2</v>
      </c>
      <c r="D46" s="3">
        <v>21275480</v>
      </c>
      <c r="E46" s="3" t="s">
        <v>18</v>
      </c>
      <c r="F46" s="3" t="s">
        <v>22</v>
      </c>
      <c r="G46" s="3">
        <v>0.114769</v>
      </c>
      <c r="H46" s="3">
        <v>5.1087800000000003E-3</v>
      </c>
      <c r="I46" s="8">
        <v>9.0999999999999999E-112</v>
      </c>
      <c r="J46" s="3">
        <v>0.957148</v>
      </c>
      <c r="K46" s="3" t="s">
        <v>64</v>
      </c>
      <c r="L46" s="3">
        <v>504.67848786940488</v>
      </c>
    </row>
    <row r="47" spans="1:12">
      <c r="A47" s="7" t="s">
        <v>17</v>
      </c>
      <c r="B47" s="3" t="s">
        <v>232</v>
      </c>
      <c r="C47" s="3">
        <v>2</v>
      </c>
      <c r="D47" s="3">
        <v>21279327</v>
      </c>
      <c r="E47" s="3" t="s">
        <v>14</v>
      </c>
      <c r="F47" s="3" t="s">
        <v>18</v>
      </c>
      <c r="G47" s="3">
        <v>-0.120682</v>
      </c>
      <c r="H47" s="3">
        <v>1.80132E-2</v>
      </c>
      <c r="I47" s="8">
        <v>2.0999999999999999E-11</v>
      </c>
      <c r="J47" s="3">
        <v>0.99636800000000003</v>
      </c>
      <c r="K47" s="3" t="s">
        <v>65</v>
      </c>
      <c r="L47" s="3">
        <v>44.885209418781805</v>
      </c>
    </row>
    <row r="48" spans="1:12">
      <c r="A48" s="7" t="s">
        <v>17</v>
      </c>
      <c r="B48" s="3" t="s">
        <v>232</v>
      </c>
      <c r="C48" s="3">
        <v>2</v>
      </c>
      <c r="D48" s="3">
        <v>21281893</v>
      </c>
      <c r="E48" s="3" t="s">
        <v>18</v>
      </c>
      <c r="F48" s="3" t="s">
        <v>14</v>
      </c>
      <c r="G48" s="3">
        <v>-3.9034399999999997E-2</v>
      </c>
      <c r="H48" s="3">
        <v>3.4775399999999999E-3</v>
      </c>
      <c r="I48" s="8">
        <v>3.1000000000000003E-29</v>
      </c>
      <c r="J48" s="3">
        <v>0.89937500000000004</v>
      </c>
      <c r="K48" s="3" t="s">
        <v>66</v>
      </c>
      <c r="L48" s="3">
        <v>125.9942565196512</v>
      </c>
    </row>
    <row r="49" spans="1:12">
      <c r="A49" s="7" t="s">
        <v>17</v>
      </c>
      <c r="B49" s="3" t="s">
        <v>232</v>
      </c>
      <c r="C49" s="3">
        <v>2</v>
      </c>
      <c r="D49" s="3">
        <v>21283401</v>
      </c>
      <c r="E49" s="3" t="s">
        <v>14</v>
      </c>
      <c r="F49" s="3" t="s">
        <v>18</v>
      </c>
      <c r="G49" s="3">
        <v>-0.13705400000000001</v>
      </c>
      <c r="H49" s="3">
        <v>1.70458E-2</v>
      </c>
      <c r="I49" s="8">
        <v>9.0000000000000003E-16</v>
      </c>
      <c r="J49" s="3">
        <v>0.99616700000000002</v>
      </c>
      <c r="K49" s="3" t="s">
        <v>67</v>
      </c>
      <c r="L49" s="3">
        <v>64.647041304707912</v>
      </c>
    </row>
    <row r="50" spans="1:12">
      <c r="A50" s="7" t="s">
        <v>17</v>
      </c>
      <c r="B50" s="3" t="s">
        <v>232</v>
      </c>
      <c r="C50" s="3">
        <v>2</v>
      </c>
      <c r="D50" s="3">
        <v>21288970</v>
      </c>
      <c r="E50" s="3" t="s">
        <v>15</v>
      </c>
      <c r="F50" s="3" t="s">
        <v>14</v>
      </c>
      <c r="G50" s="3">
        <v>-6.5953399999999995E-2</v>
      </c>
      <c r="H50" s="3">
        <v>6.3428299999999998E-3</v>
      </c>
      <c r="I50" s="8">
        <v>2.4999999999999998E-25</v>
      </c>
      <c r="J50" s="3">
        <v>0.971441</v>
      </c>
      <c r="K50" s="3" t="s">
        <v>68</v>
      </c>
      <c r="L50" s="3">
        <v>108.12054714126705</v>
      </c>
    </row>
    <row r="51" spans="1:12">
      <c r="A51" s="7" t="s">
        <v>17</v>
      </c>
      <c r="B51" s="3" t="s">
        <v>232</v>
      </c>
      <c r="C51" s="3">
        <v>2</v>
      </c>
      <c r="D51" s="3">
        <v>21290837</v>
      </c>
      <c r="E51" s="3" t="s">
        <v>14</v>
      </c>
      <c r="F51" s="3" t="s">
        <v>18</v>
      </c>
      <c r="G51" s="3">
        <v>0.249884</v>
      </c>
      <c r="H51" s="3">
        <v>1.31068E-2</v>
      </c>
      <c r="I51" s="8">
        <v>4.9000000000000003E-81</v>
      </c>
      <c r="J51" s="3">
        <v>0.99358299999999999</v>
      </c>
      <c r="K51" s="3" t="s">
        <v>69</v>
      </c>
      <c r="L51" s="3">
        <v>363.48253947517327</v>
      </c>
    </row>
    <row r="52" spans="1:12">
      <c r="A52" s="7" t="s">
        <v>17</v>
      </c>
      <c r="B52" s="3" t="s">
        <v>232</v>
      </c>
      <c r="C52" s="3">
        <v>2</v>
      </c>
      <c r="D52" s="3">
        <v>21295065</v>
      </c>
      <c r="E52" s="3" t="s">
        <v>14</v>
      </c>
      <c r="F52" s="3" t="s">
        <v>18</v>
      </c>
      <c r="G52" s="3">
        <v>3.4009600000000001E-2</v>
      </c>
      <c r="H52" s="3">
        <v>3.0331400000000001E-3</v>
      </c>
      <c r="I52" s="8">
        <v>3.4999999999999997E-29</v>
      </c>
      <c r="J52" s="3">
        <v>0.85970000000000002</v>
      </c>
      <c r="K52" s="3" t="s">
        <v>70</v>
      </c>
      <c r="L52" s="3">
        <v>125.72398417489919</v>
      </c>
    </row>
    <row r="53" spans="1:12">
      <c r="A53" s="7" t="s">
        <v>17</v>
      </c>
      <c r="B53" s="3" t="s">
        <v>232</v>
      </c>
      <c r="C53" s="3">
        <v>2</v>
      </c>
      <c r="D53" s="3">
        <v>21295499</v>
      </c>
      <c r="E53" s="3" t="s">
        <v>14</v>
      </c>
      <c r="F53" s="3" t="s">
        <v>18</v>
      </c>
      <c r="G53" s="3">
        <v>-8.6705199999999996E-2</v>
      </c>
      <c r="H53" s="3">
        <v>1.41919E-2</v>
      </c>
      <c r="I53" s="8">
        <v>1.0000000000000001E-9</v>
      </c>
      <c r="J53" s="3">
        <v>0.99375599999999997</v>
      </c>
      <c r="K53" s="3" t="s">
        <v>71</v>
      </c>
      <c r="L53" s="3">
        <v>37.325806817566594</v>
      </c>
    </row>
    <row r="54" spans="1:12">
      <c r="A54" s="7" t="s">
        <v>17</v>
      </c>
      <c r="B54" s="3" t="s">
        <v>232</v>
      </c>
      <c r="C54" s="3">
        <v>2</v>
      </c>
      <c r="D54" s="3">
        <v>21303403</v>
      </c>
      <c r="E54" s="3" t="s">
        <v>22</v>
      </c>
      <c r="F54" s="3" t="s">
        <v>15</v>
      </c>
      <c r="G54" s="3">
        <v>0.106698</v>
      </c>
      <c r="H54" s="3">
        <v>9.6526500000000005E-3</v>
      </c>
      <c r="I54" s="8">
        <v>2.1000000000000001E-28</v>
      </c>
      <c r="J54" s="3">
        <v>0.98797199999999996</v>
      </c>
      <c r="K54" s="3" t="s">
        <v>72</v>
      </c>
      <c r="L54" s="3">
        <v>122.18543501172228</v>
      </c>
    </row>
    <row r="55" spans="1:12">
      <c r="A55" s="7" t="s">
        <v>17</v>
      </c>
      <c r="B55" s="3" t="s">
        <v>232</v>
      </c>
      <c r="C55" s="3">
        <v>2</v>
      </c>
      <c r="D55" s="3">
        <v>21323335</v>
      </c>
      <c r="E55" s="3" t="s">
        <v>18</v>
      </c>
      <c r="F55" s="3" t="s">
        <v>14</v>
      </c>
      <c r="G55" s="3">
        <v>-0.100747</v>
      </c>
      <c r="H55" s="3">
        <v>1.30841E-2</v>
      </c>
      <c r="I55" s="8">
        <v>1.4E-14</v>
      </c>
      <c r="J55" s="3">
        <v>0.99287999999999998</v>
      </c>
      <c r="K55" s="3" t="s">
        <v>73</v>
      </c>
      <c r="L55" s="3">
        <v>59.289329111274888</v>
      </c>
    </row>
    <row r="56" spans="1:12">
      <c r="A56" s="7" t="s">
        <v>17</v>
      </c>
      <c r="B56" s="3" t="s">
        <v>232</v>
      </c>
      <c r="C56" s="3">
        <v>2</v>
      </c>
      <c r="D56" s="3">
        <v>21323839</v>
      </c>
      <c r="E56" s="3" t="s">
        <v>18</v>
      </c>
      <c r="F56" s="3" t="s">
        <v>22</v>
      </c>
      <c r="G56" s="3">
        <v>-8.7382199999999993E-2</v>
      </c>
      <c r="H56" s="3">
        <v>3.7247000000000001E-3</v>
      </c>
      <c r="I56" s="8">
        <v>9.9999999999999998E-122</v>
      </c>
      <c r="J56" s="3">
        <v>0.88709300000000002</v>
      </c>
      <c r="K56" s="3" t="s">
        <v>74</v>
      </c>
      <c r="L56" s="3">
        <v>550.38089661616357</v>
      </c>
    </row>
    <row r="57" spans="1:12">
      <c r="A57" s="7" t="s">
        <v>17</v>
      </c>
      <c r="B57" s="3" t="s">
        <v>232</v>
      </c>
      <c r="C57" s="3">
        <v>2</v>
      </c>
      <c r="D57" s="3">
        <v>21327635</v>
      </c>
      <c r="E57" s="3" t="s">
        <v>22</v>
      </c>
      <c r="F57" s="3" t="s">
        <v>15</v>
      </c>
      <c r="G57" s="3">
        <v>-7.3477600000000004E-2</v>
      </c>
      <c r="H57" s="3">
        <v>2.2605699999999999E-3</v>
      </c>
      <c r="I57" s="8">
        <v>9.9999999999999998E-201</v>
      </c>
      <c r="J57" s="3">
        <v>0.29913900000000004</v>
      </c>
      <c r="K57" s="3" t="s">
        <v>75</v>
      </c>
      <c r="L57" s="3">
        <v>1056.5109569406625</v>
      </c>
    </row>
    <row r="58" spans="1:12">
      <c r="A58" s="7" t="s">
        <v>17</v>
      </c>
      <c r="B58" s="3" t="s">
        <v>232</v>
      </c>
      <c r="C58" s="3">
        <v>2</v>
      </c>
      <c r="D58" s="3">
        <v>21328907</v>
      </c>
      <c r="E58" s="3" t="s">
        <v>18</v>
      </c>
      <c r="F58" s="3" t="s">
        <v>15</v>
      </c>
      <c r="G58" s="3">
        <v>-9.5645099999999997E-2</v>
      </c>
      <c r="H58" s="3">
        <v>1.4133700000000001E-2</v>
      </c>
      <c r="I58" s="8">
        <v>1.3E-11</v>
      </c>
      <c r="J58" s="3">
        <v>0.99403399999999997</v>
      </c>
      <c r="K58" s="3" t="s">
        <v>76</v>
      </c>
      <c r="L58" s="3">
        <v>45.794541326908835</v>
      </c>
    </row>
    <row r="59" spans="1:12">
      <c r="A59" s="7" t="s">
        <v>17</v>
      </c>
      <c r="B59" s="3" t="s">
        <v>232</v>
      </c>
      <c r="C59" s="3">
        <v>2</v>
      </c>
      <c r="D59" s="3">
        <v>21334232</v>
      </c>
      <c r="E59" s="3" t="s">
        <v>22</v>
      </c>
      <c r="F59" s="3" t="s">
        <v>15</v>
      </c>
      <c r="G59" s="3">
        <v>0.17747099999999999</v>
      </c>
      <c r="H59" s="3">
        <v>2.26897E-2</v>
      </c>
      <c r="I59" s="8">
        <v>5.2000000000000001E-15</v>
      </c>
      <c r="J59" s="3">
        <v>0.99780999999999997</v>
      </c>
      <c r="K59" s="3" t="s">
        <v>77</v>
      </c>
      <c r="L59" s="3">
        <v>61.17828317913439</v>
      </c>
    </row>
    <row r="60" spans="1:12">
      <c r="A60" s="7" t="s">
        <v>17</v>
      </c>
      <c r="B60" s="3" t="s">
        <v>232</v>
      </c>
      <c r="C60" s="3">
        <v>2</v>
      </c>
      <c r="D60" s="3">
        <v>21334717</v>
      </c>
      <c r="E60" s="3" t="s">
        <v>14</v>
      </c>
      <c r="F60" s="3" t="s">
        <v>18</v>
      </c>
      <c r="G60" s="3">
        <v>0.12281400000000001</v>
      </c>
      <c r="H60" s="3">
        <v>9.8554799999999998E-3</v>
      </c>
      <c r="I60" s="8">
        <v>1.2000000000000001E-35</v>
      </c>
      <c r="J60" s="3">
        <v>0.98882099999999995</v>
      </c>
      <c r="K60" s="3" t="s">
        <v>78</v>
      </c>
      <c r="L60" s="3">
        <v>155.28882035326399</v>
      </c>
    </row>
    <row r="61" spans="1:12">
      <c r="A61" s="7" t="s">
        <v>17</v>
      </c>
      <c r="B61" s="3" t="s">
        <v>232</v>
      </c>
      <c r="C61" s="3">
        <v>2</v>
      </c>
      <c r="D61" s="3">
        <v>21347368</v>
      </c>
      <c r="E61" s="3" t="s">
        <v>18</v>
      </c>
      <c r="F61" s="3" t="s">
        <v>14</v>
      </c>
      <c r="G61" s="3">
        <v>-7.5690900000000005E-2</v>
      </c>
      <c r="H61" s="3">
        <v>1.0950700000000001E-2</v>
      </c>
      <c r="I61" s="8">
        <v>4.7999999999999997E-12</v>
      </c>
      <c r="J61" s="3">
        <v>0.98982599999999998</v>
      </c>
      <c r="K61" s="3" t="s">
        <v>79</v>
      </c>
      <c r="L61" s="3">
        <v>47.775316809853003</v>
      </c>
    </row>
    <row r="62" spans="1:12">
      <c r="A62" s="7" t="s">
        <v>17</v>
      </c>
      <c r="B62" s="3" t="s">
        <v>232</v>
      </c>
      <c r="C62" s="3">
        <v>2</v>
      </c>
      <c r="D62" s="3">
        <v>21349199</v>
      </c>
      <c r="E62" s="3" t="s">
        <v>18</v>
      </c>
      <c r="F62" s="3" t="s">
        <v>14</v>
      </c>
      <c r="G62" s="3">
        <v>1.7472399999999999E-2</v>
      </c>
      <c r="H62" s="3">
        <v>2.1507100000000001E-3</v>
      </c>
      <c r="I62" s="8">
        <v>4.5000000000000002E-16</v>
      </c>
      <c r="J62" s="3">
        <v>0.63381399999999999</v>
      </c>
      <c r="K62" s="3" t="s">
        <v>80</v>
      </c>
      <c r="L62" s="3">
        <v>65.999617448895904</v>
      </c>
    </row>
    <row r="63" spans="1:12">
      <c r="A63" s="7" t="s">
        <v>17</v>
      </c>
      <c r="B63" s="3" t="s">
        <v>232</v>
      </c>
      <c r="C63" s="3">
        <v>2</v>
      </c>
      <c r="D63" s="3">
        <v>21356573</v>
      </c>
      <c r="E63" s="3" t="s">
        <v>18</v>
      </c>
      <c r="F63" s="3" t="s">
        <v>22</v>
      </c>
      <c r="G63" s="3">
        <v>-7.7145900000000003E-2</v>
      </c>
      <c r="H63" s="3">
        <v>1.0881099999999999E-2</v>
      </c>
      <c r="I63" s="8">
        <v>1.2999999999999999E-12</v>
      </c>
      <c r="J63" s="3">
        <v>0.98978999999999995</v>
      </c>
      <c r="K63" s="3" t="s">
        <v>81</v>
      </c>
      <c r="L63" s="3">
        <v>50.266667818602897</v>
      </c>
    </row>
    <row r="64" spans="1:12">
      <c r="A64" s="7" t="s">
        <v>17</v>
      </c>
      <c r="B64" s="3" t="s">
        <v>232</v>
      </c>
      <c r="C64" s="3">
        <v>2</v>
      </c>
      <c r="D64" s="3">
        <v>21360724</v>
      </c>
      <c r="E64" s="3" t="s">
        <v>15</v>
      </c>
      <c r="F64" s="3" t="s">
        <v>14</v>
      </c>
      <c r="G64" s="3">
        <v>0.15051200000000001</v>
      </c>
      <c r="H64" s="3">
        <v>2.5731799999999999E-2</v>
      </c>
      <c r="I64" s="8">
        <v>4.9E-9</v>
      </c>
      <c r="J64" s="3">
        <v>0.99837799999999999</v>
      </c>
      <c r="K64" s="3" t="s">
        <v>82</v>
      </c>
      <c r="L64" s="3">
        <v>34.213847790425532</v>
      </c>
    </row>
    <row r="65" spans="1:12">
      <c r="A65" s="7" t="s">
        <v>107</v>
      </c>
      <c r="B65" s="3" t="s">
        <v>232</v>
      </c>
      <c r="C65" s="3">
        <v>11</v>
      </c>
      <c r="D65" s="3">
        <v>116603724</v>
      </c>
      <c r="E65" s="3" t="s">
        <v>14</v>
      </c>
      <c r="F65" s="3" t="s">
        <v>15</v>
      </c>
      <c r="G65" s="3">
        <v>-6.8707699999999997E-2</v>
      </c>
      <c r="H65" s="3">
        <v>4.0091299999999996E-3</v>
      </c>
      <c r="I65" s="8">
        <v>7.7999999999999997E-66</v>
      </c>
      <c r="J65" s="3">
        <v>0.92738600000000004</v>
      </c>
      <c r="K65" s="3" t="s">
        <v>108</v>
      </c>
      <c r="L65" s="3">
        <v>293.70446144578608</v>
      </c>
    </row>
    <row r="66" spans="1:12">
      <c r="A66" s="7" t="s">
        <v>107</v>
      </c>
      <c r="B66" s="3" t="s">
        <v>232</v>
      </c>
      <c r="C66" s="3">
        <v>11</v>
      </c>
      <c r="D66" s="3">
        <v>116610294</v>
      </c>
      <c r="E66" s="3" t="s">
        <v>18</v>
      </c>
      <c r="F66" s="3" t="s">
        <v>14</v>
      </c>
      <c r="G66" s="3">
        <v>2.4782999999999999E-2</v>
      </c>
      <c r="H66" s="3">
        <v>2.70032E-3</v>
      </c>
      <c r="I66" s="8">
        <v>4.3999999999999998E-20</v>
      </c>
      <c r="J66" s="3">
        <v>0.81919399999999998</v>
      </c>
      <c r="K66" s="3" t="s">
        <v>109</v>
      </c>
      <c r="L66" s="3">
        <v>84.23203393964225</v>
      </c>
    </row>
    <row r="67" spans="1:12">
      <c r="A67" s="7" t="s">
        <v>107</v>
      </c>
      <c r="B67" s="3" t="s">
        <v>232</v>
      </c>
      <c r="C67" s="3">
        <v>11</v>
      </c>
      <c r="D67" s="3">
        <v>116623659</v>
      </c>
      <c r="E67" s="3" t="s">
        <v>14</v>
      </c>
      <c r="F67" s="3" t="s">
        <v>18</v>
      </c>
      <c r="G67" s="3">
        <v>3.03783E-2</v>
      </c>
      <c r="H67" s="3">
        <v>2.1733500000000001E-3</v>
      </c>
      <c r="I67" s="8">
        <v>2.1E-44</v>
      </c>
      <c r="J67" s="3">
        <v>0.35450700000000002</v>
      </c>
      <c r="K67" s="3" t="s">
        <v>110</v>
      </c>
      <c r="L67" s="3">
        <v>195.37436988201475</v>
      </c>
    </row>
    <row r="68" spans="1:12">
      <c r="A68" s="7" t="s">
        <v>107</v>
      </c>
      <c r="B68" s="3" t="s">
        <v>232</v>
      </c>
      <c r="C68" s="3">
        <v>11</v>
      </c>
      <c r="D68" s="3">
        <v>116627177</v>
      </c>
      <c r="E68" s="3" t="s">
        <v>22</v>
      </c>
      <c r="F68" s="3" t="s">
        <v>15</v>
      </c>
      <c r="G68" s="3">
        <v>-7.3453199999999996E-2</v>
      </c>
      <c r="H68" s="3">
        <v>1.2877E-2</v>
      </c>
      <c r="I68" s="8">
        <v>1.2E-8</v>
      </c>
      <c r="J68" s="3">
        <v>0.99303799999999998</v>
      </c>
      <c r="K68" s="3" t="s">
        <v>111</v>
      </c>
      <c r="L68" s="3">
        <v>32.538089537420461</v>
      </c>
    </row>
    <row r="69" spans="1:12">
      <c r="A69" s="7" t="s">
        <v>107</v>
      </c>
      <c r="B69" s="3" t="s">
        <v>232</v>
      </c>
      <c r="C69" s="3">
        <v>11</v>
      </c>
      <c r="D69" s="3">
        <v>116639692</v>
      </c>
      <c r="E69" s="3" t="s">
        <v>14</v>
      </c>
      <c r="F69" s="3" t="s">
        <v>18</v>
      </c>
      <c r="G69" s="3">
        <v>2.1404400000000001E-2</v>
      </c>
      <c r="H69" s="3">
        <v>2.1912899999999998E-3</v>
      </c>
      <c r="I69" s="8">
        <v>1.5E-22</v>
      </c>
      <c r="J69" s="3">
        <v>0.65728500000000001</v>
      </c>
      <c r="K69" s="3" t="s">
        <v>112</v>
      </c>
      <c r="L69" s="3">
        <v>95.412747748445256</v>
      </c>
    </row>
    <row r="70" spans="1:12">
      <c r="A70" s="7" t="s">
        <v>107</v>
      </c>
      <c r="B70" s="3" t="s">
        <v>232</v>
      </c>
      <c r="C70" s="3">
        <v>11</v>
      </c>
      <c r="D70" s="3">
        <v>116645149</v>
      </c>
      <c r="E70" s="3" t="s">
        <v>15</v>
      </c>
      <c r="F70" s="3" t="s">
        <v>22</v>
      </c>
      <c r="G70" s="3">
        <v>-1.5694400000000001E-2</v>
      </c>
      <c r="H70" s="3">
        <v>2.7162200000000001E-3</v>
      </c>
      <c r="I70" s="8">
        <v>7.6000000000000002E-9</v>
      </c>
      <c r="J70" s="3">
        <v>0.82141500000000001</v>
      </c>
      <c r="K70" s="3" t="s">
        <v>113</v>
      </c>
      <c r="L70" s="3">
        <v>33.385627929963682</v>
      </c>
    </row>
    <row r="71" spans="1:12">
      <c r="A71" s="7" t="s">
        <v>107</v>
      </c>
      <c r="B71" s="3" t="s">
        <v>232</v>
      </c>
      <c r="C71" s="3">
        <v>11</v>
      </c>
      <c r="D71" s="3">
        <v>116648917</v>
      </c>
      <c r="E71" s="3" t="s">
        <v>22</v>
      </c>
      <c r="F71" s="3" t="s">
        <v>14</v>
      </c>
      <c r="G71" s="3">
        <v>7.6525499999999996E-2</v>
      </c>
      <c r="H71" s="3">
        <v>3.05668E-3</v>
      </c>
      <c r="I71" s="8">
        <v>2.4999999999999999E-138</v>
      </c>
      <c r="J71" s="3">
        <v>0.13322999999999996</v>
      </c>
      <c r="K71" s="3" t="s">
        <v>114</v>
      </c>
      <c r="L71" s="3">
        <v>626.77606138656256</v>
      </c>
    </row>
    <row r="72" spans="1:12">
      <c r="A72" s="7" t="s">
        <v>107</v>
      </c>
      <c r="B72" s="3" t="s">
        <v>232</v>
      </c>
      <c r="C72" s="3">
        <v>11</v>
      </c>
      <c r="D72" s="3">
        <v>116650765</v>
      </c>
      <c r="E72" s="3" t="s">
        <v>18</v>
      </c>
      <c r="F72" s="3" t="s">
        <v>14</v>
      </c>
      <c r="G72" s="3">
        <v>-9.1096099999999999E-2</v>
      </c>
      <c r="H72" s="3">
        <v>1.5780700000000002E-2</v>
      </c>
      <c r="I72" s="8">
        <v>7.8000000000000004E-9</v>
      </c>
      <c r="J72" s="3">
        <v>0.99531400000000003</v>
      </c>
      <c r="K72" s="3" t="s">
        <v>115</v>
      </c>
      <c r="L72" s="3">
        <v>33.323226213124201</v>
      </c>
    </row>
    <row r="73" spans="1:12">
      <c r="A73" s="7" t="s">
        <v>107</v>
      </c>
      <c r="B73" s="3" t="s">
        <v>232</v>
      </c>
      <c r="C73" s="3">
        <v>11</v>
      </c>
      <c r="D73" s="3">
        <v>116660008</v>
      </c>
      <c r="E73" s="3" t="s">
        <v>15</v>
      </c>
      <c r="F73" s="3" t="s">
        <v>22</v>
      </c>
      <c r="G73" s="3">
        <v>-7.8979499999999994E-2</v>
      </c>
      <c r="H73" s="3">
        <v>1.25963E-2</v>
      </c>
      <c r="I73" s="8">
        <v>3.6E-10</v>
      </c>
      <c r="J73" s="3">
        <v>0.99280100000000004</v>
      </c>
      <c r="K73" s="3" t="s">
        <v>116</v>
      </c>
      <c r="L73" s="3">
        <v>39.31359587885246</v>
      </c>
    </row>
    <row r="74" spans="1:12">
      <c r="A74" s="7" t="s">
        <v>107</v>
      </c>
      <c r="B74" s="3" t="s">
        <v>232</v>
      </c>
      <c r="C74" s="3">
        <v>11</v>
      </c>
      <c r="D74" s="3">
        <v>116663128</v>
      </c>
      <c r="E74" s="3" t="s">
        <v>14</v>
      </c>
      <c r="F74" s="3" t="s">
        <v>18</v>
      </c>
      <c r="G74" s="3">
        <v>-0.118966</v>
      </c>
      <c r="H74" s="3">
        <v>1.2279999999999999E-2</v>
      </c>
      <c r="I74" s="8">
        <v>3.3999999999999998E-22</v>
      </c>
      <c r="J74" s="3">
        <v>0.99208600000000002</v>
      </c>
      <c r="K74" s="3" t="s">
        <v>117</v>
      </c>
      <c r="L74" s="3">
        <v>93.853178521788053</v>
      </c>
    </row>
    <row r="75" spans="1:12">
      <c r="A75" s="7" t="s">
        <v>107</v>
      </c>
      <c r="B75" s="3" t="s">
        <v>232</v>
      </c>
      <c r="C75" s="3">
        <v>11</v>
      </c>
      <c r="D75" s="3">
        <v>116667545</v>
      </c>
      <c r="E75" s="3" t="s">
        <v>14</v>
      </c>
      <c r="F75" s="3" t="s">
        <v>18</v>
      </c>
      <c r="G75" s="3">
        <v>2.6754300000000002E-2</v>
      </c>
      <c r="H75" s="3">
        <v>4.7825100000000002E-3</v>
      </c>
      <c r="I75" s="8">
        <v>2.1999999999999998E-8</v>
      </c>
      <c r="J75" s="3">
        <v>0.949824</v>
      </c>
      <c r="K75" s="3" t="s">
        <v>118</v>
      </c>
      <c r="L75" s="3">
        <v>31.295032835483298</v>
      </c>
    </row>
    <row r="76" spans="1:12">
      <c r="A76" s="7" t="s">
        <v>107</v>
      </c>
      <c r="B76" s="3" t="s">
        <v>232</v>
      </c>
      <c r="C76" s="3">
        <v>11</v>
      </c>
      <c r="D76" s="3">
        <v>116670676</v>
      </c>
      <c r="E76" s="3" t="s">
        <v>15</v>
      </c>
      <c r="F76" s="3" t="s">
        <v>14</v>
      </c>
      <c r="G76" s="3">
        <v>4.2524199999999998E-2</v>
      </c>
      <c r="H76" s="3">
        <v>3.36221E-3</v>
      </c>
      <c r="I76" s="8">
        <v>1.2E-36</v>
      </c>
      <c r="J76" s="3">
        <v>0.10921000000000003</v>
      </c>
      <c r="K76" s="3" t="s">
        <v>119</v>
      </c>
      <c r="L76" s="3">
        <v>159.96413911355097</v>
      </c>
    </row>
    <row r="77" spans="1:12">
      <c r="A77" s="7" t="s">
        <v>107</v>
      </c>
      <c r="B77" s="3" t="s">
        <v>232</v>
      </c>
      <c r="C77" s="3">
        <v>11</v>
      </c>
      <c r="D77" s="3">
        <v>116673464</v>
      </c>
      <c r="E77" s="3" t="s">
        <v>14</v>
      </c>
      <c r="F77" s="3" t="s">
        <v>18</v>
      </c>
      <c r="G77" s="3">
        <v>-7.6195799999999994E-2</v>
      </c>
      <c r="H77" s="3">
        <v>6.7074600000000002E-3</v>
      </c>
      <c r="I77" s="8">
        <v>6.6000000000000006E-30</v>
      </c>
      <c r="J77" s="3">
        <v>0.97551600000000005</v>
      </c>
      <c r="K77" s="3" t="s">
        <v>120</v>
      </c>
      <c r="L77" s="3">
        <v>129.04639701426589</v>
      </c>
    </row>
    <row r="78" spans="1:12">
      <c r="A78" s="7" t="s">
        <v>107</v>
      </c>
      <c r="B78" s="3" t="s">
        <v>232</v>
      </c>
      <c r="C78" s="3">
        <v>11</v>
      </c>
      <c r="D78" s="3">
        <v>116674818</v>
      </c>
      <c r="E78" s="3" t="s">
        <v>15</v>
      </c>
      <c r="F78" s="3" t="s">
        <v>22</v>
      </c>
      <c r="G78" s="3">
        <v>2.0439100000000002E-2</v>
      </c>
      <c r="H78" s="3">
        <v>2.2192599999999998E-3</v>
      </c>
      <c r="I78" s="8">
        <v>3.3E-20</v>
      </c>
      <c r="J78" s="3">
        <v>0.65985500000000008</v>
      </c>
      <c r="K78" s="3" t="s">
        <v>121</v>
      </c>
      <c r="L78" s="3">
        <v>84.821737818235562</v>
      </c>
    </row>
    <row r="79" spans="1:12">
      <c r="A79" s="7" t="s">
        <v>107</v>
      </c>
      <c r="B79" s="3" t="s">
        <v>232</v>
      </c>
      <c r="C79" s="3">
        <v>11</v>
      </c>
      <c r="D79" s="3">
        <v>116679155</v>
      </c>
      <c r="E79" s="3" t="s">
        <v>22</v>
      </c>
      <c r="F79" s="3" t="s">
        <v>15</v>
      </c>
      <c r="G79" s="3">
        <v>3.5451400000000001E-2</v>
      </c>
      <c r="H79" s="3">
        <v>4.1288599999999998E-3</v>
      </c>
      <c r="I79" s="8">
        <v>8.9999999999999999E-18</v>
      </c>
      <c r="J79" s="3">
        <v>0.93135999999999997</v>
      </c>
      <c r="K79" s="3" t="s">
        <v>122</v>
      </c>
      <c r="L79" s="3">
        <v>73.723588515364497</v>
      </c>
    </row>
    <row r="80" spans="1:12">
      <c r="A80" s="7" t="s">
        <v>107</v>
      </c>
      <c r="B80" s="3" t="s">
        <v>232</v>
      </c>
      <c r="C80" s="3">
        <v>11</v>
      </c>
      <c r="D80" s="3">
        <v>116687523</v>
      </c>
      <c r="E80" s="3" t="s">
        <v>22</v>
      </c>
      <c r="F80" s="3" t="s">
        <v>15</v>
      </c>
      <c r="G80" s="3">
        <v>-8.3858699999999994E-2</v>
      </c>
      <c r="H80" s="3">
        <v>9.6486200000000001E-3</v>
      </c>
      <c r="I80" s="8">
        <v>3.6000000000000001E-18</v>
      </c>
      <c r="J80" s="3">
        <v>0.98769600000000002</v>
      </c>
      <c r="K80" s="3" t="s">
        <v>123</v>
      </c>
      <c r="L80" s="3">
        <v>75.538063331784372</v>
      </c>
    </row>
    <row r="81" spans="1:12">
      <c r="A81" s="7" t="s">
        <v>107</v>
      </c>
      <c r="B81" s="3" t="s">
        <v>232</v>
      </c>
      <c r="C81" s="3">
        <v>11</v>
      </c>
      <c r="D81" s="3">
        <v>116696741</v>
      </c>
      <c r="E81" s="3" t="s">
        <v>22</v>
      </c>
      <c r="F81" s="3" t="s">
        <v>15</v>
      </c>
      <c r="G81" s="3">
        <v>-9.0973999999999999E-2</v>
      </c>
      <c r="H81" s="3">
        <v>1.1943E-2</v>
      </c>
      <c r="I81" s="8">
        <v>2.6E-14</v>
      </c>
      <c r="J81" s="3">
        <v>0.99117200000000005</v>
      </c>
      <c r="K81" s="3" t="s">
        <v>124</v>
      </c>
      <c r="L81" s="3">
        <v>58.024006926927299</v>
      </c>
    </row>
    <row r="82" spans="1:12">
      <c r="A82" s="7" t="s">
        <v>107</v>
      </c>
      <c r="B82" s="3" t="s">
        <v>232</v>
      </c>
      <c r="C82" s="3">
        <v>11</v>
      </c>
      <c r="D82" s="3">
        <v>116701122</v>
      </c>
      <c r="E82" s="3" t="s">
        <v>14</v>
      </c>
      <c r="F82" s="3" t="s">
        <v>22</v>
      </c>
      <c r="G82" s="3">
        <v>1.3894699999999999E-2</v>
      </c>
      <c r="H82" s="3">
        <v>2.33679E-3</v>
      </c>
      <c r="I82" s="8">
        <v>2.7000000000000002E-9</v>
      </c>
      <c r="J82" s="3">
        <v>0.28046700000000002</v>
      </c>
      <c r="K82" s="3" t="s">
        <v>125</v>
      </c>
      <c r="L82" s="3">
        <v>35.355662361429381</v>
      </c>
    </row>
    <row r="83" spans="1:12">
      <c r="A83" s="7" t="s">
        <v>107</v>
      </c>
      <c r="B83" s="3" t="s">
        <v>232</v>
      </c>
      <c r="C83" s="3">
        <v>11</v>
      </c>
      <c r="D83" s="3">
        <v>116701535</v>
      </c>
      <c r="E83" s="3" t="s">
        <v>18</v>
      </c>
      <c r="F83" s="3" t="s">
        <v>14</v>
      </c>
      <c r="G83" s="3">
        <v>3.3486799999999997E-2</v>
      </c>
      <c r="H83" s="3">
        <v>2.4364600000000001E-3</v>
      </c>
      <c r="I83" s="8">
        <v>5.5000000000000001E-43</v>
      </c>
      <c r="J83" s="3">
        <v>0.24677499999999997</v>
      </c>
      <c r="K83" s="3" t="s">
        <v>126</v>
      </c>
      <c r="L83" s="3">
        <v>188.89859379634714</v>
      </c>
    </row>
    <row r="84" spans="1:12">
      <c r="A84" s="7" t="s">
        <v>107</v>
      </c>
      <c r="B84" s="3" t="s">
        <v>232</v>
      </c>
      <c r="C84" s="3">
        <v>11</v>
      </c>
      <c r="D84" s="3">
        <v>116730833</v>
      </c>
      <c r="E84" s="3" t="s">
        <v>14</v>
      </c>
      <c r="F84" s="3" t="s">
        <v>18</v>
      </c>
      <c r="G84" s="3">
        <v>1.4706E-2</v>
      </c>
      <c r="H84" s="3">
        <v>2.5104200000000002E-3</v>
      </c>
      <c r="I84" s="8">
        <v>4.6999999999999999E-9</v>
      </c>
      <c r="J84" s="3">
        <v>0.77918699999999996</v>
      </c>
      <c r="K84" s="3" t="s">
        <v>127</v>
      </c>
      <c r="L84" s="3">
        <v>34.315975642230718</v>
      </c>
    </row>
    <row r="85" spans="1:12">
      <c r="A85" s="7" t="s">
        <v>107</v>
      </c>
      <c r="B85" s="3" t="s">
        <v>232</v>
      </c>
      <c r="C85" s="3">
        <v>11</v>
      </c>
      <c r="D85" s="3">
        <v>116764436</v>
      </c>
      <c r="E85" s="3" t="s">
        <v>14</v>
      </c>
      <c r="F85" s="3" t="s">
        <v>22</v>
      </c>
      <c r="G85" s="3">
        <v>4.12784E-2</v>
      </c>
      <c r="H85" s="3">
        <v>7.3575899999999998E-3</v>
      </c>
      <c r="I85" s="8">
        <v>2E-8</v>
      </c>
      <c r="J85" s="3">
        <v>2.0770999999999984E-2</v>
      </c>
      <c r="K85" s="3" t="s">
        <v>128</v>
      </c>
      <c r="L85" s="3">
        <v>31.475638149530887</v>
      </c>
    </row>
    <row r="86" spans="1:12">
      <c r="A86" s="7" t="s">
        <v>107</v>
      </c>
      <c r="B86" s="3" t="s">
        <v>232</v>
      </c>
      <c r="C86" s="3">
        <v>11</v>
      </c>
      <c r="D86" s="3">
        <v>116778293</v>
      </c>
      <c r="E86" s="3" t="s">
        <v>14</v>
      </c>
      <c r="F86" s="3" t="s">
        <v>18</v>
      </c>
      <c r="G86" s="3">
        <v>-6.5694199999999994E-2</v>
      </c>
      <c r="H86" s="3">
        <v>6.43627E-3</v>
      </c>
      <c r="I86" s="8">
        <v>1.8E-24</v>
      </c>
      <c r="J86" s="3">
        <v>0.97248999999999997</v>
      </c>
      <c r="K86" s="3" t="s">
        <v>129</v>
      </c>
      <c r="L86" s="3">
        <v>104.1802866206945</v>
      </c>
    </row>
    <row r="87" spans="1:12">
      <c r="A87" s="7" t="s">
        <v>139</v>
      </c>
      <c r="B87" s="3" t="s">
        <v>232</v>
      </c>
      <c r="C87" s="3">
        <v>5</v>
      </c>
      <c r="D87" s="3">
        <v>74562029</v>
      </c>
      <c r="E87" s="3" t="s">
        <v>14</v>
      </c>
      <c r="F87" s="3" t="s">
        <v>22</v>
      </c>
      <c r="G87" s="3">
        <v>-3.1340100000000003E-2</v>
      </c>
      <c r="H87" s="3">
        <v>2.60253E-3</v>
      </c>
      <c r="I87" s="8">
        <v>2.0999999999999999E-33</v>
      </c>
      <c r="J87" s="3">
        <v>0.79456099999999996</v>
      </c>
      <c r="K87" s="3" t="s">
        <v>140</v>
      </c>
      <c r="L87" s="3">
        <v>145.01377788896477</v>
      </c>
    </row>
    <row r="88" spans="1:12">
      <c r="A88" s="7" t="s">
        <v>139</v>
      </c>
      <c r="B88" s="3" t="s">
        <v>232</v>
      </c>
      <c r="C88" s="3">
        <v>5</v>
      </c>
      <c r="D88" s="3">
        <v>74563700</v>
      </c>
      <c r="E88" s="3" t="s">
        <v>22</v>
      </c>
      <c r="F88" s="3" t="s">
        <v>15</v>
      </c>
      <c r="G88" s="3">
        <v>-4.37414E-2</v>
      </c>
      <c r="H88" s="3">
        <v>7.8285400000000002E-3</v>
      </c>
      <c r="I88" s="8">
        <v>2.3000000000000001E-8</v>
      </c>
      <c r="J88" s="3">
        <v>0.98099599999999998</v>
      </c>
      <c r="K88" s="3" t="s">
        <v>141</v>
      </c>
      <c r="L88" s="3">
        <v>31.219346523327147</v>
      </c>
    </row>
    <row r="89" spans="1:12">
      <c r="A89" s="7" t="s">
        <v>139</v>
      </c>
      <c r="B89" s="3" t="s">
        <v>232</v>
      </c>
      <c r="C89" s="3">
        <v>5</v>
      </c>
      <c r="D89" s="3">
        <v>74610293</v>
      </c>
      <c r="E89" s="3" t="s">
        <v>15</v>
      </c>
      <c r="F89" s="3" t="s">
        <v>14</v>
      </c>
      <c r="G89" s="3">
        <v>2.5176E-2</v>
      </c>
      <c r="H89" s="3">
        <v>4.2223199999999999E-3</v>
      </c>
      <c r="I89" s="8">
        <v>2.5000000000000001E-9</v>
      </c>
      <c r="J89" s="3">
        <v>0.93261400000000005</v>
      </c>
      <c r="K89" s="3" t="s">
        <v>142</v>
      </c>
      <c r="L89" s="3">
        <v>35.552583983138014</v>
      </c>
    </row>
    <row r="90" spans="1:12">
      <c r="A90" s="7" t="s">
        <v>139</v>
      </c>
      <c r="B90" s="3" t="s">
        <v>232</v>
      </c>
      <c r="C90" s="3">
        <v>5</v>
      </c>
      <c r="D90" s="3">
        <v>74614142</v>
      </c>
      <c r="E90" s="3" t="s">
        <v>14</v>
      </c>
      <c r="F90" s="3" t="s">
        <v>18</v>
      </c>
      <c r="G90" s="3">
        <v>-3.1309700000000003E-2</v>
      </c>
      <c r="H90" s="3">
        <v>4.2103499999999999E-3</v>
      </c>
      <c r="I90" s="8">
        <v>1E-13</v>
      </c>
      <c r="J90" s="3">
        <v>0.93474900000000005</v>
      </c>
      <c r="K90" s="3" t="s">
        <v>143</v>
      </c>
      <c r="L90" s="3">
        <v>55.299526611274182</v>
      </c>
    </row>
    <row r="91" spans="1:12">
      <c r="A91" s="7" t="s">
        <v>139</v>
      </c>
      <c r="B91" s="3" t="s">
        <v>232</v>
      </c>
      <c r="C91" s="3">
        <v>5</v>
      </c>
      <c r="D91" s="3">
        <v>74615209</v>
      </c>
      <c r="E91" s="3" t="s">
        <v>22</v>
      </c>
      <c r="F91" s="3" t="s">
        <v>14</v>
      </c>
      <c r="G91" s="3">
        <v>-4.8324499999999999E-2</v>
      </c>
      <c r="H91" s="3">
        <v>6.5195899999999996E-3</v>
      </c>
      <c r="I91" s="8">
        <v>1.1999999999999999E-13</v>
      </c>
      <c r="J91" s="3">
        <v>0.97331400000000001</v>
      </c>
      <c r="K91" s="3" t="s">
        <v>144</v>
      </c>
      <c r="L91" s="3">
        <v>54.940697475428408</v>
      </c>
    </row>
    <row r="92" spans="1:12">
      <c r="A92" s="7" t="s">
        <v>139</v>
      </c>
      <c r="B92" s="3" t="s">
        <v>232</v>
      </c>
      <c r="C92" s="3">
        <v>5</v>
      </c>
      <c r="D92" s="3">
        <v>74623949</v>
      </c>
      <c r="E92" s="3" t="s">
        <v>22</v>
      </c>
      <c r="F92" s="3" t="s">
        <v>15</v>
      </c>
      <c r="G92" s="3">
        <v>-2.0678200000000001E-2</v>
      </c>
      <c r="H92" s="3">
        <v>3.7141700000000001E-3</v>
      </c>
      <c r="I92" s="8">
        <v>2.6000000000000001E-8</v>
      </c>
      <c r="J92" s="3">
        <v>0.91412300000000002</v>
      </c>
      <c r="K92" s="3" t="s">
        <v>145</v>
      </c>
      <c r="L92" s="3">
        <v>30.99573273178456</v>
      </c>
    </row>
    <row r="93" spans="1:12">
      <c r="A93" s="7" t="s">
        <v>139</v>
      </c>
      <c r="B93" s="3" t="s">
        <v>232</v>
      </c>
      <c r="C93" s="3">
        <v>5</v>
      </c>
      <c r="D93" s="3">
        <v>74650106</v>
      </c>
      <c r="E93" s="3" t="s">
        <v>14</v>
      </c>
      <c r="F93" s="3" t="s">
        <v>18</v>
      </c>
      <c r="G93" s="3">
        <v>-5.3725099999999998E-2</v>
      </c>
      <c r="H93" s="3">
        <v>6.1724600000000003E-3</v>
      </c>
      <c r="I93" s="8">
        <v>3.1999999999999999E-18</v>
      </c>
      <c r="J93" s="3">
        <v>0.97011400000000003</v>
      </c>
      <c r="K93" s="3" t="s">
        <v>146</v>
      </c>
      <c r="L93" s="3">
        <v>75.759639013399962</v>
      </c>
    </row>
    <row r="94" spans="1:12">
      <c r="A94" s="7" t="s">
        <v>139</v>
      </c>
      <c r="B94" s="3" t="s">
        <v>232</v>
      </c>
      <c r="C94" s="3">
        <v>5</v>
      </c>
      <c r="D94" s="3">
        <v>74651864</v>
      </c>
      <c r="E94" s="3" t="s">
        <v>22</v>
      </c>
      <c r="F94" s="3" t="s">
        <v>15</v>
      </c>
      <c r="G94" s="3">
        <v>-3.7899000000000002E-2</v>
      </c>
      <c r="H94" s="3">
        <v>2.9217399999999999E-3</v>
      </c>
      <c r="I94" s="8">
        <v>1.8E-38</v>
      </c>
      <c r="J94" s="3">
        <v>0.85132600000000003</v>
      </c>
      <c r="K94" s="3" t="s">
        <v>147</v>
      </c>
      <c r="L94" s="3">
        <v>168.25670086958814</v>
      </c>
    </row>
    <row r="95" spans="1:12">
      <c r="A95" s="7" t="s">
        <v>139</v>
      </c>
      <c r="B95" s="3" t="s">
        <v>232</v>
      </c>
      <c r="C95" s="3">
        <v>5</v>
      </c>
      <c r="D95" s="3">
        <v>74656539</v>
      </c>
      <c r="E95" s="3" t="s">
        <v>18</v>
      </c>
      <c r="F95" s="3" t="s">
        <v>14</v>
      </c>
      <c r="G95" s="3">
        <v>-5.49288E-2</v>
      </c>
      <c r="H95" s="3">
        <v>2.1200500000000001E-3</v>
      </c>
      <c r="I95" s="8">
        <v>5.2000000000000002E-148</v>
      </c>
      <c r="J95" s="3">
        <v>0.59951500000000002</v>
      </c>
      <c r="K95" s="3" t="s">
        <v>148</v>
      </c>
      <c r="L95" s="3">
        <v>671.28665783871509</v>
      </c>
    </row>
    <row r="96" spans="1:12">
      <c r="A96" s="7" t="s">
        <v>139</v>
      </c>
      <c r="B96" s="3" t="s">
        <v>232</v>
      </c>
      <c r="C96" s="3">
        <v>5</v>
      </c>
      <c r="D96" s="3">
        <v>74729433</v>
      </c>
      <c r="E96" s="3" t="s">
        <v>14</v>
      </c>
      <c r="F96" s="3" t="s">
        <v>15</v>
      </c>
      <c r="G96" s="3">
        <v>2.7681999999999998E-2</v>
      </c>
      <c r="H96" s="3">
        <v>4.9727199999999999E-3</v>
      </c>
      <c r="I96" s="8">
        <v>2.6000000000000001E-8</v>
      </c>
      <c r="J96" s="3">
        <v>0.95371899999999998</v>
      </c>
      <c r="K96" s="3" t="s">
        <v>149</v>
      </c>
      <c r="L96" s="3">
        <v>30.98895394828585</v>
      </c>
    </row>
    <row r="97" spans="1:12">
      <c r="A97" s="7" t="s">
        <v>139</v>
      </c>
      <c r="B97" s="3" t="s">
        <v>232</v>
      </c>
      <c r="C97" s="3">
        <v>5</v>
      </c>
      <c r="D97" s="3">
        <v>74749969</v>
      </c>
      <c r="E97" s="3" t="s">
        <v>18</v>
      </c>
      <c r="F97" s="3" t="s">
        <v>14</v>
      </c>
      <c r="G97" s="3">
        <v>2.6202E-2</v>
      </c>
      <c r="H97" s="3">
        <v>4.5863299999999996E-3</v>
      </c>
      <c r="I97" s="8">
        <v>1.0999999999999999E-8</v>
      </c>
      <c r="J97" s="3">
        <v>0.94584199999999996</v>
      </c>
      <c r="K97" s="3" t="s">
        <v>150</v>
      </c>
      <c r="L97" s="3">
        <v>32.639108202729744</v>
      </c>
    </row>
    <row r="98" spans="1:12">
      <c r="A98" s="7" t="s">
        <v>153</v>
      </c>
      <c r="B98" s="3" t="s">
        <v>232</v>
      </c>
      <c r="C98" s="3">
        <v>8</v>
      </c>
      <c r="D98" s="3">
        <v>19756592</v>
      </c>
      <c r="E98" s="3" t="s">
        <v>14</v>
      </c>
      <c r="F98" s="3" t="s">
        <v>18</v>
      </c>
      <c r="G98" s="3">
        <v>1.8942000000000001E-2</v>
      </c>
      <c r="H98" s="3">
        <v>2.7928699999999998E-3</v>
      </c>
      <c r="I98" s="8">
        <v>1.2000000000000001E-11</v>
      </c>
      <c r="J98" s="3">
        <v>0.83274000000000004</v>
      </c>
      <c r="K98" s="3" t="s">
        <v>154</v>
      </c>
      <c r="L98" s="3">
        <v>45.999194051487216</v>
      </c>
    </row>
    <row r="99" spans="1:12">
      <c r="A99" s="7" t="s">
        <v>153</v>
      </c>
      <c r="B99" s="3" t="s">
        <v>232</v>
      </c>
      <c r="C99" s="3">
        <v>8</v>
      </c>
      <c r="D99" s="3">
        <v>19796671</v>
      </c>
      <c r="E99" s="3" t="s">
        <v>18</v>
      </c>
      <c r="F99" s="3" t="s">
        <v>22</v>
      </c>
      <c r="G99" s="3">
        <v>-5.2196100000000002E-2</v>
      </c>
      <c r="H99" s="3">
        <v>7.6631900000000003E-3</v>
      </c>
      <c r="I99" s="8">
        <v>9.6999999999999995E-12</v>
      </c>
      <c r="J99" s="3">
        <v>0.98121700000000001</v>
      </c>
      <c r="K99" s="3" t="s">
        <v>155</v>
      </c>
      <c r="L99" s="3">
        <v>46.393476960976535</v>
      </c>
    </row>
    <row r="100" spans="1:12">
      <c r="A100" s="7" t="s">
        <v>153</v>
      </c>
      <c r="B100" s="3" t="s">
        <v>232</v>
      </c>
      <c r="C100" s="3">
        <v>8</v>
      </c>
      <c r="D100" s="3">
        <v>19810787</v>
      </c>
      <c r="E100" s="3" t="s">
        <v>14</v>
      </c>
      <c r="F100" s="3" t="s">
        <v>15</v>
      </c>
      <c r="G100" s="3">
        <v>3.2305800000000003E-2</v>
      </c>
      <c r="H100" s="3">
        <v>3.79248E-3</v>
      </c>
      <c r="I100" s="8">
        <v>1.6000000000000001E-17</v>
      </c>
      <c r="J100" s="3">
        <v>0.91680200000000001</v>
      </c>
      <c r="K100" s="3" t="s">
        <v>156</v>
      </c>
      <c r="L100" s="3">
        <v>72.562861693396613</v>
      </c>
    </row>
    <row r="101" spans="1:12">
      <c r="A101" s="7" t="s">
        <v>153</v>
      </c>
      <c r="B101" s="3" t="s">
        <v>232</v>
      </c>
      <c r="C101" s="3">
        <v>8</v>
      </c>
      <c r="D101" s="3">
        <v>19813529</v>
      </c>
      <c r="E101" s="3" t="s">
        <v>15</v>
      </c>
      <c r="F101" s="3" t="s">
        <v>22</v>
      </c>
      <c r="G101" s="3">
        <v>-6.5629300000000002E-2</v>
      </c>
      <c r="H101" s="3">
        <v>7.7755999999999997E-3</v>
      </c>
      <c r="I101" s="8">
        <v>3.2000000000000002E-17</v>
      </c>
      <c r="J101" s="3">
        <v>0.98183399999999998</v>
      </c>
      <c r="K101" s="3" t="s">
        <v>157</v>
      </c>
      <c r="L101" s="3">
        <v>71.240625184775197</v>
      </c>
    </row>
    <row r="102" spans="1:12">
      <c r="A102" s="7" t="s">
        <v>153</v>
      </c>
      <c r="B102" s="3" t="s">
        <v>232</v>
      </c>
      <c r="C102" s="3">
        <v>8</v>
      </c>
      <c r="D102" s="3">
        <v>19815189</v>
      </c>
      <c r="E102" s="3" t="s">
        <v>14</v>
      </c>
      <c r="F102" s="3" t="s">
        <v>18</v>
      </c>
      <c r="G102" s="3">
        <v>1.18461E-2</v>
      </c>
      <c r="H102" s="3">
        <v>2.0965900000000002E-3</v>
      </c>
      <c r="I102" s="8">
        <v>1.6000000000000001E-8</v>
      </c>
      <c r="J102" s="3">
        <v>0.52937400000000001</v>
      </c>
      <c r="K102" s="3" t="s">
        <v>158</v>
      </c>
      <c r="L102" s="3">
        <v>31.924475357159483</v>
      </c>
    </row>
    <row r="103" spans="1:12">
      <c r="A103" s="7" t="s">
        <v>153</v>
      </c>
      <c r="B103" s="3" t="s">
        <v>232</v>
      </c>
      <c r="C103" s="3">
        <v>8</v>
      </c>
      <c r="D103" s="3">
        <v>19816934</v>
      </c>
      <c r="E103" s="3" t="s">
        <v>18</v>
      </c>
      <c r="F103" s="3" t="s">
        <v>14</v>
      </c>
      <c r="G103" s="3">
        <v>2.6353999999999999E-2</v>
      </c>
      <c r="H103" s="3">
        <v>2.4489099999999999E-3</v>
      </c>
      <c r="I103" s="8">
        <v>5.2000000000000003E-27</v>
      </c>
      <c r="J103" s="3">
        <v>0.76432299999999997</v>
      </c>
      <c r="K103" s="3" t="s">
        <v>159</v>
      </c>
      <c r="L103" s="3">
        <v>115.81036594255784</v>
      </c>
    </row>
    <row r="104" spans="1:12">
      <c r="A104" s="7" t="s">
        <v>153</v>
      </c>
      <c r="B104" s="3" t="s">
        <v>232</v>
      </c>
      <c r="C104" s="3">
        <v>8</v>
      </c>
      <c r="D104" s="3">
        <v>19824492</v>
      </c>
      <c r="E104" s="3" t="s">
        <v>18</v>
      </c>
      <c r="F104" s="3" t="s">
        <v>14</v>
      </c>
      <c r="G104" s="3">
        <v>2.9501900000000001E-2</v>
      </c>
      <c r="H104" s="3">
        <v>2.29451E-3</v>
      </c>
      <c r="I104" s="8">
        <v>7.7999999999999998E-38</v>
      </c>
      <c r="J104" s="3">
        <v>0.71208899999999997</v>
      </c>
      <c r="K104" s="3" t="s">
        <v>160</v>
      </c>
      <c r="L104" s="3">
        <v>165.31796992862613</v>
      </c>
    </row>
    <row r="105" spans="1:12">
      <c r="A105" s="7" t="s">
        <v>153</v>
      </c>
      <c r="B105" s="3" t="s">
        <v>232</v>
      </c>
      <c r="C105" s="3">
        <v>8</v>
      </c>
      <c r="D105" s="3">
        <v>19843861</v>
      </c>
      <c r="E105" s="3" t="s">
        <v>22</v>
      </c>
      <c r="F105" s="3" t="s">
        <v>15</v>
      </c>
      <c r="G105" s="3">
        <v>3.5049499999999997E-2</v>
      </c>
      <c r="H105" s="3">
        <v>3.6531799999999998E-3</v>
      </c>
      <c r="I105" s="8">
        <v>8.5000000000000001E-22</v>
      </c>
      <c r="J105" s="3">
        <v>0.91083099999999995</v>
      </c>
      <c r="K105" s="3" t="s">
        <v>161</v>
      </c>
      <c r="L105" s="3">
        <v>92.049516377203233</v>
      </c>
    </row>
    <row r="106" spans="1:12">
      <c r="A106" s="7" t="s">
        <v>153</v>
      </c>
      <c r="B106" s="3" t="s">
        <v>232</v>
      </c>
      <c r="C106" s="3">
        <v>8</v>
      </c>
      <c r="D106" s="3">
        <v>19870693</v>
      </c>
      <c r="E106" s="3" t="s">
        <v>15</v>
      </c>
      <c r="F106" s="3" t="s">
        <v>22</v>
      </c>
      <c r="G106" s="3">
        <v>1.54982E-2</v>
      </c>
      <c r="H106" s="3">
        <v>2.6828899999999998E-3</v>
      </c>
      <c r="I106" s="8">
        <v>7.6000000000000002E-9</v>
      </c>
      <c r="J106" s="3">
        <v>0.81213999999999997</v>
      </c>
      <c r="K106" s="3" t="s">
        <v>162</v>
      </c>
      <c r="L106" s="3">
        <v>33.370044718942864</v>
      </c>
    </row>
    <row r="107" spans="1:12">
      <c r="A107" s="7" t="s">
        <v>153</v>
      </c>
      <c r="B107" s="3" t="s">
        <v>232</v>
      </c>
      <c r="C107" s="3">
        <v>8</v>
      </c>
      <c r="D107" s="3">
        <v>19873566</v>
      </c>
      <c r="E107" s="3" t="s">
        <v>15</v>
      </c>
      <c r="F107" s="3" t="s">
        <v>22</v>
      </c>
      <c r="G107" s="3">
        <v>2.05177E-2</v>
      </c>
      <c r="H107" s="3">
        <v>2.1038099999999998E-3</v>
      </c>
      <c r="I107" s="8">
        <v>1.7999999999999999E-22</v>
      </c>
      <c r="J107" s="3">
        <v>0.56588799999999995</v>
      </c>
      <c r="K107" s="3" t="s">
        <v>163</v>
      </c>
      <c r="L107" s="3">
        <v>95.113972521038988</v>
      </c>
    </row>
    <row r="108" spans="1:12">
      <c r="A108" s="7" t="s">
        <v>153</v>
      </c>
      <c r="B108" s="3" t="s">
        <v>232</v>
      </c>
      <c r="C108" s="3">
        <v>8</v>
      </c>
      <c r="D108" s="3">
        <v>19875365</v>
      </c>
      <c r="E108" s="3" t="s">
        <v>22</v>
      </c>
      <c r="F108" s="3" t="s">
        <v>15</v>
      </c>
      <c r="G108" s="3">
        <v>-4.2503699999999998E-2</v>
      </c>
      <c r="H108" s="3">
        <v>6.4631000000000003E-3</v>
      </c>
      <c r="I108" s="8">
        <v>4.8000000000000002E-11</v>
      </c>
      <c r="J108" s="3">
        <v>0.97309699999999999</v>
      </c>
      <c r="K108" s="3" t="s">
        <v>164</v>
      </c>
      <c r="L108" s="3">
        <v>43.248567187892618</v>
      </c>
    </row>
    <row r="109" spans="1:12">
      <c r="A109" s="7" t="s">
        <v>191</v>
      </c>
      <c r="B109" s="3" t="s">
        <v>232</v>
      </c>
      <c r="C109" s="3">
        <v>1</v>
      </c>
      <c r="D109" s="3">
        <v>55434931</v>
      </c>
      <c r="E109" s="3" t="s">
        <v>22</v>
      </c>
      <c r="F109" s="3" t="s">
        <v>18</v>
      </c>
      <c r="G109" s="3">
        <v>2.4104899999999999E-2</v>
      </c>
      <c r="H109" s="3">
        <v>3.5691299999999998E-3</v>
      </c>
      <c r="I109" s="8">
        <v>1.4E-11</v>
      </c>
      <c r="J109" s="3">
        <v>0.90754599999999996</v>
      </c>
      <c r="K109" s="3" t="s">
        <v>192</v>
      </c>
      <c r="L109" s="3">
        <v>45.612716188919293</v>
      </c>
    </row>
    <row r="110" spans="1:12">
      <c r="A110" s="7" t="s">
        <v>191</v>
      </c>
      <c r="B110" s="3" t="s">
        <v>232</v>
      </c>
      <c r="C110" s="3">
        <v>1</v>
      </c>
      <c r="D110" s="3">
        <v>55448248</v>
      </c>
      <c r="E110" s="3" t="s">
        <v>22</v>
      </c>
      <c r="F110" s="3" t="s">
        <v>15</v>
      </c>
      <c r="G110" s="3">
        <v>0.187392</v>
      </c>
      <c r="H110" s="3">
        <v>1.1853799999999999E-2</v>
      </c>
      <c r="I110" s="8">
        <v>2.6999999999999999E-56</v>
      </c>
      <c r="J110" s="3">
        <v>0.99160099999999995</v>
      </c>
      <c r="K110" s="3" t="s">
        <v>193</v>
      </c>
      <c r="L110" s="3">
        <v>249.91188015699419</v>
      </c>
    </row>
    <row r="111" spans="1:12">
      <c r="A111" s="7" t="s">
        <v>191</v>
      </c>
      <c r="B111" s="3" t="s">
        <v>232</v>
      </c>
      <c r="C111" s="3">
        <v>1</v>
      </c>
      <c r="D111" s="3">
        <v>55448842</v>
      </c>
      <c r="E111" s="3" t="s">
        <v>15</v>
      </c>
      <c r="F111" s="3" t="s">
        <v>22</v>
      </c>
      <c r="G111" s="3">
        <v>-1.8395399999999999E-2</v>
      </c>
      <c r="H111" s="3">
        <v>2.5678900000000002E-3</v>
      </c>
      <c r="I111" s="8">
        <v>7.8999999999999997E-13</v>
      </c>
      <c r="J111" s="3">
        <v>0.205708</v>
      </c>
      <c r="K111" s="3" t="s">
        <v>194</v>
      </c>
      <c r="L111" s="3">
        <v>51.317517554264718</v>
      </c>
    </row>
    <row r="112" spans="1:12">
      <c r="A112" s="7" t="s">
        <v>191</v>
      </c>
      <c r="B112" s="3" t="s">
        <v>232</v>
      </c>
      <c r="C112" s="3">
        <v>1</v>
      </c>
      <c r="D112" s="3">
        <v>55453841</v>
      </c>
      <c r="E112" s="3" t="s">
        <v>22</v>
      </c>
      <c r="F112" s="3" t="s">
        <v>15</v>
      </c>
      <c r="G112" s="3">
        <v>5.1575900000000001E-2</v>
      </c>
      <c r="H112" s="3">
        <v>7.1943700000000003E-3</v>
      </c>
      <c r="I112" s="8">
        <v>7.5999999999999999E-13</v>
      </c>
      <c r="J112" s="3">
        <v>0.97682500000000005</v>
      </c>
      <c r="K112" s="3" t="s">
        <v>195</v>
      </c>
      <c r="L112" s="3">
        <v>51.393487743713671</v>
      </c>
    </row>
    <row r="113" spans="1:12">
      <c r="A113" s="7" t="s">
        <v>191</v>
      </c>
      <c r="B113" s="3" t="s">
        <v>232</v>
      </c>
      <c r="C113" s="3">
        <v>1</v>
      </c>
      <c r="D113" s="3">
        <v>55466303</v>
      </c>
      <c r="E113" s="3" t="s">
        <v>14</v>
      </c>
      <c r="F113" s="3" t="s">
        <v>18</v>
      </c>
      <c r="G113" s="3">
        <v>1.8801999999999999E-2</v>
      </c>
      <c r="H113" s="3">
        <v>3.2340799999999999E-3</v>
      </c>
      <c r="I113" s="8">
        <v>6.1E-9</v>
      </c>
      <c r="J113" s="3">
        <v>0.87914499999999995</v>
      </c>
      <c r="K113" s="3" t="s">
        <v>196</v>
      </c>
      <c r="L113" s="3">
        <v>33.799212326901845</v>
      </c>
    </row>
    <row r="114" spans="1:12">
      <c r="A114" s="7" t="s">
        <v>191</v>
      </c>
      <c r="B114" s="3" t="s">
        <v>232</v>
      </c>
      <c r="C114" s="3">
        <v>1</v>
      </c>
      <c r="D114" s="3">
        <v>55484582</v>
      </c>
      <c r="E114" s="3" t="s">
        <v>18</v>
      </c>
      <c r="F114" s="3" t="s">
        <v>14</v>
      </c>
      <c r="G114" s="3">
        <v>-1.3034E-2</v>
      </c>
      <c r="H114" s="3">
        <v>2.20813E-3</v>
      </c>
      <c r="I114" s="8">
        <v>3.6E-9</v>
      </c>
      <c r="J114" s="3">
        <v>0.331534</v>
      </c>
      <c r="K114" s="3" t="s">
        <v>197</v>
      </c>
      <c r="L114" s="3">
        <v>34.842247142703734</v>
      </c>
    </row>
    <row r="115" spans="1:12">
      <c r="A115" s="7" t="s">
        <v>191</v>
      </c>
      <c r="B115" s="3" t="s">
        <v>232</v>
      </c>
      <c r="C115" s="3">
        <v>1</v>
      </c>
      <c r="D115" s="3">
        <v>55485042</v>
      </c>
      <c r="E115" s="3" t="s">
        <v>22</v>
      </c>
      <c r="F115" s="3" t="s">
        <v>15</v>
      </c>
      <c r="G115" s="3">
        <v>-4.5445199999999998E-2</v>
      </c>
      <c r="H115" s="3">
        <v>6.0287600000000002E-3</v>
      </c>
      <c r="I115" s="8">
        <v>4.7999999999999997E-14</v>
      </c>
      <c r="J115" s="3">
        <v>0.96760299999999999</v>
      </c>
      <c r="K115" s="3" t="s">
        <v>198</v>
      </c>
      <c r="L115" s="3">
        <v>56.822462081431773</v>
      </c>
    </row>
    <row r="116" spans="1:12">
      <c r="A116" s="7" t="s">
        <v>191</v>
      </c>
      <c r="B116" s="3" t="s">
        <v>232</v>
      </c>
      <c r="C116" s="3">
        <v>1</v>
      </c>
      <c r="D116" s="3">
        <v>55489960</v>
      </c>
      <c r="E116" s="3" t="s">
        <v>15</v>
      </c>
      <c r="F116" s="3" t="s">
        <v>22</v>
      </c>
      <c r="G116" s="3">
        <v>2.9939899999999998E-2</v>
      </c>
      <c r="H116" s="3">
        <v>2.30854E-3</v>
      </c>
      <c r="I116" s="8">
        <v>1.8E-38</v>
      </c>
      <c r="J116" s="3">
        <v>0.62546499999999994</v>
      </c>
      <c r="K116" s="3" t="s">
        <v>199</v>
      </c>
      <c r="L116" s="3">
        <v>168.19995799021854</v>
      </c>
    </row>
    <row r="117" spans="1:12">
      <c r="A117" s="7" t="s">
        <v>191</v>
      </c>
      <c r="B117" s="3" t="s">
        <v>232</v>
      </c>
      <c r="C117" s="3">
        <v>1</v>
      </c>
      <c r="D117" s="3">
        <v>55491135</v>
      </c>
      <c r="E117" s="3" t="s">
        <v>14</v>
      </c>
      <c r="F117" s="3" t="s">
        <v>18</v>
      </c>
      <c r="G117" s="3">
        <v>-1.73834E-2</v>
      </c>
      <c r="H117" s="3">
        <v>2.4199500000000001E-3</v>
      </c>
      <c r="I117" s="8">
        <v>6.8000000000000003E-13</v>
      </c>
      <c r="J117" s="3">
        <v>0.66939199999999999</v>
      </c>
      <c r="K117" s="3" t="s">
        <v>200</v>
      </c>
      <c r="L117" s="3">
        <v>51.600826929703381</v>
      </c>
    </row>
    <row r="118" spans="1:12">
      <c r="A118" s="7" t="s">
        <v>191</v>
      </c>
      <c r="B118" s="3" t="s">
        <v>232</v>
      </c>
      <c r="C118" s="3">
        <v>1</v>
      </c>
      <c r="D118" s="3">
        <v>55491853</v>
      </c>
      <c r="E118" s="3" t="s">
        <v>15</v>
      </c>
      <c r="F118" s="3" t="s">
        <v>14</v>
      </c>
      <c r="G118" s="3">
        <v>5.5082300000000001E-2</v>
      </c>
      <c r="H118" s="3">
        <v>2.7692900000000002E-3</v>
      </c>
      <c r="I118" s="8">
        <v>4.9000000000000003E-88</v>
      </c>
      <c r="J118" s="3">
        <v>0.80497299999999994</v>
      </c>
      <c r="K118" s="3" t="s">
        <v>201</v>
      </c>
      <c r="L118" s="3">
        <v>395.62821591292578</v>
      </c>
    </row>
    <row r="119" spans="1:12">
      <c r="A119" s="7" t="s">
        <v>191</v>
      </c>
      <c r="B119" s="3" t="s">
        <v>232</v>
      </c>
      <c r="C119" s="3">
        <v>1</v>
      </c>
      <c r="D119" s="3">
        <v>55492190</v>
      </c>
      <c r="E119" s="3" t="s">
        <v>14</v>
      </c>
      <c r="F119" s="3" t="s">
        <v>18</v>
      </c>
      <c r="G119" s="3">
        <v>2.7508000000000001E-2</v>
      </c>
      <c r="H119" s="3">
        <v>2.3722000000000001E-3</v>
      </c>
      <c r="I119" s="8">
        <v>4.3E-31</v>
      </c>
      <c r="J119" s="3">
        <v>0.26200500000000004</v>
      </c>
      <c r="K119" s="3" t="s">
        <v>202</v>
      </c>
      <c r="L119" s="3">
        <v>134.46691097091744</v>
      </c>
    </row>
    <row r="120" spans="1:12">
      <c r="A120" s="7" t="s">
        <v>191</v>
      </c>
      <c r="B120" s="3" t="s">
        <v>232</v>
      </c>
      <c r="C120" s="3">
        <v>1</v>
      </c>
      <c r="D120" s="3">
        <v>55494301</v>
      </c>
      <c r="E120" s="3" t="s">
        <v>14</v>
      </c>
      <c r="F120" s="3" t="s">
        <v>18</v>
      </c>
      <c r="G120" s="3">
        <v>3.2223099999999998E-2</v>
      </c>
      <c r="H120" s="3">
        <v>4.9943699999999997E-3</v>
      </c>
      <c r="I120" s="8">
        <v>1.0999999999999999E-10</v>
      </c>
      <c r="J120" s="3">
        <v>0.95391499999999996</v>
      </c>
      <c r="K120" s="3" t="s">
        <v>203</v>
      </c>
      <c r="L120" s="3">
        <v>41.62681776035312</v>
      </c>
    </row>
    <row r="121" spans="1:12">
      <c r="A121" s="7" t="s">
        <v>191</v>
      </c>
      <c r="B121" s="3" t="s">
        <v>232</v>
      </c>
      <c r="C121" s="3">
        <v>1</v>
      </c>
      <c r="D121" s="3">
        <v>55496131</v>
      </c>
      <c r="E121" s="3" t="s">
        <v>22</v>
      </c>
      <c r="F121" s="3" t="s">
        <v>15</v>
      </c>
      <c r="G121" s="3">
        <v>-2.97895E-2</v>
      </c>
      <c r="H121" s="3">
        <v>3.64205E-3</v>
      </c>
      <c r="I121" s="8">
        <v>2.8999999999999998E-16</v>
      </c>
      <c r="J121" s="3">
        <v>0.90457299999999996</v>
      </c>
      <c r="K121" s="3" t="s">
        <v>204</v>
      </c>
      <c r="L121" s="3">
        <v>66.901309771631887</v>
      </c>
    </row>
    <row r="122" spans="1:12">
      <c r="A122" s="7" t="s">
        <v>191</v>
      </c>
      <c r="B122" s="3" t="s">
        <v>232</v>
      </c>
      <c r="C122" s="3">
        <v>1</v>
      </c>
      <c r="D122" s="3">
        <v>55496648</v>
      </c>
      <c r="E122" s="3" t="s">
        <v>14</v>
      </c>
      <c r="F122" s="3" t="s">
        <v>18</v>
      </c>
      <c r="G122" s="3">
        <v>2.0478799999999998E-2</v>
      </c>
      <c r="H122" s="3">
        <v>2.5290600000000001E-3</v>
      </c>
      <c r="I122" s="8">
        <v>5.6000000000000003E-16</v>
      </c>
      <c r="J122" s="3">
        <v>0.75344500000000003</v>
      </c>
      <c r="K122" s="3" t="s">
        <v>205</v>
      </c>
      <c r="L122" s="3">
        <v>65.567819882010511</v>
      </c>
    </row>
    <row r="123" spans="1:12">
      <c r="A123" s="7" t="s">
        <v>191</v>
      </c>
      <c r="B123" s="3" t="s">
        <v>232</v>
      </c>
      <c r="C123" s="3">
        <v>1</v>
      </c>
      <c r="D123" s="3">
        <v>55500978</v>
      </c>
      <c r="E123" s="3" t="s">
        <v>14</v>
      </c>
      <c r="F123" s="3" t="s">
        <v>22</v>
      </c>
      <c r="G123" s="3">
        <v>-4.9023799999999999E-2</v>
      </c>
      <c r="H123" s="3">
        <v>7.7434499999999998E-3</v>
      </c>
      <c r="I123" s="8">
        <v>2.4E-10</v>
      </c>
      <c r="J123" s="3">
        <v>0.98155199999999998</v>
      </c>
      <c r="K123" s="3" t="s">
        <v>206</v>
      </c>
      <c r="L123" s="3">
        <v>40.081590515156947</v>
      </c>
    </row>
    <row r="124" spans="1:12">
      <c r="A124" s="7" t="s">
        <v>191</v>
      </c>
      <c r="B124" s="3" t="s">
        <v>232</v>
      </c>
      <c r="C124" s="3">
        <v>1</v>
      </c>
      <c r="D124" s="3">
        <v>55503448</v>
      </c>
      <c r="E124" s="3" t="s">
        <v>15</v>
      </c>
      <c r="F124" s="3" t="s">
        <v>22</v>
      </c>
      <c r="G124" s="3">
        <v>-3.9955200000000003E-2</v>
      </c>
      <c r="H124" s="3">
        <v>2.34709E-3</v>
      </c>
      <c r="I124" s="8">
        <v>5.4999999999999999E-65</v>
      </c>
      <c r="J124" s="3">
        <v>0.73184800000000005</v>
      </c>
      <c r="K124" s="3" t="s">
        <v>207</v>
      </c>
      <c r="L124" s="3">
        <v>289.79249343247852</v>
      </c>
    </row>
    <row r="125" spans="1:12">
      <c r="A125" s="7" t="s">
        <v>191</v>
      </c>
      <c r="B125" s="3" t="s">
        <v>232</v>
      </c>
      <c r="C125" s="3">
        <v>1</v>
      </c>
      <c r="D125" s="3">
        <v>55505647</v>
      </c>
      <c r="E125" s="3" t="s">
        <v>22</v>
      </c>
      <c r="F125" s="3" t="s">
        <v>18</v>
      </c>
      <c r="G125" s="3">
        <v>0.34595399999999998</v>
      </c>
      <c r="H125" s="3">
        <v>7.9008499999999992E-3</v>
      </c>
      <c r="I125" s="8">
        <v>9.9999999999999998E-201</v>
      </c>
      <c r="J125" s="3">
        <v>0.98254799999999998</v>
      </c>
      <c r="K125" s="3" t="s">
        <v>208</v>
      </c>
      <c r="L125" s="3">
        <v>1917.2956168982371</v>
      </c>
    </row>
    <row r="126" spans="1:12">
      <c r="A126" s="7" t="s">
        <v>191</v>
      </c>
      <c r="B126" s="3" t="s">
        <v>232</v>
      </c>
      <c r="C126" s="3">
        <v>1</v>
      </c>
      <c r="D126" s="3">
        <v>55507649</v>
      </c>
      <c r="E126" s="3" t="s">
        <v>14</v>
      </c>
      <c r="F126" s="3" t="s">
        <v>18</v>
      </c>
      <c r="G126" s="3">
        <v>-3.1671499999999998E-2</v>
      </c>
      <c r="H126" s="3">
        <v>2.1368899999999998E-3</v>
      </c>
      <c r="I126" s="8">
        <v>1.0999999999999999E-49</v>
      </c>
      <c r="J126" s="3">
        <v>0.39938200000000001</v>
      </c>
      <c r="K126" s="3" t="s">
        <v>209</v>
      </c>
      <c r="L126" s="3">
        <v>219.67110352299184</v>
      </c>
    </row>
    <row r="127" spans="1:12">
      <c r="A127" s="7" t="s">
        <v>191</v>
      </c>
      <c r="B127" s="3" t="s">
        <v>232</v>
      </c>
      <c r="C127" s="3">
        <v>1</v>
      </c>
      <c r="D127" s="3">
        <v>55511317</v>
      </c>
      <c r="E127" s="3" t="s">
        <v>14</v>
      </c>
      <c r="F127" s="3" t="s">
        <v>18</v>
      </c>
      <c r="G127" s="3">
        <v>-7.6798099999999994E-2</v>
      </c>
      <c r="H127" s="3">
        <v>1.11267E-2</v>
      </c>
      <c r="I127" s="8">
        <v>5.0999999999999997E-12</v>
      </c>
      <c r="J127" s="3">
        <v>0.98999499999999996</v>
      </c>
      <c r="K127" s="3" t="s">
        <v>210</v>
      </c>
      <c r="L127" s="3">
        <v>47.639609606448992</v>
      </c>
    </row>
    <row r="128" spans="1:12">
      <c r="A128" s="7" t="s">
        <v>191</v>
      </c>
      <c r="B128" s="3" t="s">
        <v>232</v>
      </c>
      <c r="C128" s="3">
        <v>1</v>
      </c>
      <c r="D128" s="3">
        <v>55518316</v>
      </c>
      <c r="E128" s="3" t="s">
        <v>14</v>
      </c>
      <c r="F128" s="3" t="s">
        <v>18</v>
      </c>
      <c r="G128" s="3">
        <v>2.79096E-2</v>
      </c>
      <c r="H128" s="3">
        <v>2.1358900000000001E-3</v>
      </c>
      <c r="I128" s="8">
        <v>5.0999999999999999E-39</v>
      </c>
      <c r="J128" s="3">
        <v>0.56143199999999993</v>
      </c>
      <c r="K128" s="3" t="s">
        <v>211</v>
      </c>
      <c r="L128" s="3">
        <v>170.74557585474793</v>
      </c>
    </row>
    <row r="129" spans="1:12">
      <c r="A129" s="7" t="s">
        <v>191</v>
      </c>
      <c r="B129" s="3" t="s">
        <v>232</v>
      </c>
      <c r="C129" s="3">
        <v>1</v>
      </c>
      <c r="D129" s="3">
        <v>55518622</v>
      </c>
      <c r="E129" s="3" t="s">
        <v>18</v>
      </c>
      <c r="F129" s="3" t="s">
        <v>14</v>
      </c>
      <c r="G129" s="3">
        <v>3.4652099999999998E-2</v>
      </c>
      <c r="H129" s="3">
        <v>4.8453699999999999E-3</v>
      </c>
      <c r="I129" s="8">
        <v>8.5999999999999997E-13</v>
      </c>
      <c r="J129" s="3">
        <v>0.95125700000000002</v>
      </c>
      <c r="K129" s="3" t="s">
        <v>212</v>
      </c>
      <c r="L129" s="3">
        <v>51.145240595812112</v>
      </c>
    </row>
    <row r="130" spans="1:12">
      <c r="A130" s="7" t="s">
        <v>191</v>
      </c>
      <c r="B130" s="3" t="s">
        <v>232</v>
      </c>
      <c r="C130" s="3">
        <v>1</v>
      </c>
      <c r="D130" s="3">
        <v>55520938</v>
      </c>
      <c r="E130" s="3" t="s">
        <v>22</v>
      </c>
      <c r="F130" s="3" t="s">
        <v>15</v>
      </c>
      <c r="G130" s="3">
        <v>-4.1986299999999997E-2</v>
      </c>
      <c r="H130" s="3">
        <v>5.1803500000000002E-3</v>
      </c>
      <c r="I130" s="8">
        <v>5.3000000000000003E-16</v>
      </c>
      <c r="J130" s="3">
        <v>0.95469199999999999</v>
      </c>
      <c r="K130" s="3" t="s">
        <v>213</v>
      </c>
      <c r="L130" s="3">
        <v>65.689658358618985</v>
      </c>
    </row>
    <row r="131" spans="1:12">
      <c r="A131" s="7" t="s">
        <v>191</v>
      </c>
      <c r="B131" s="3" t="s">
        <v>232</v>
      </c>
      <c r="C131" s="3">
        <v>1</v>
      </c>
      <c r="D131" s="3">
        <v>55521313</v>
      </c>
      <c r="E131" s="3" t="s">
        <v>22</v>
      </c>
      <c r="F131" s="3" t="s">
        <v>18</v>
      </c>
      <c r="G131" s="3">
        <v>-4.0763399999999998E-2</v>
      </c>
      <c r="H131" s="3">
        <v>2.1717199999999998E-3</v>
      </c>
      <c r="I131" s="8">
        <v>1.3000000000000001E-78</v>
      </c>
      <c r="J131" s="3">
        <v>0.35098099999999999</v>
      </c>
      <c r="K131" s="3" t="s">
        <v>214</v>
      </c>
      <c r="L131" s="3">
        <v>352.31662683651854</v>
      </c>
    </row>
    <row r="132" spans="1:12">
      <c r="A132" s="7" t="s">
        <v>191</v>
      </c>
      <c r="B132" s="3" t="s">
        <v>232</v>
      </c>
      <c r="C132" s="3">
        <v>1</v>
      </c>
      <c r="D132" s="3">
        <v>55522558</v>
      </c>
      <c r="E132" s="3" t="s">
        <v>22</v>
      </c>
      <c r="F132" s="3" t="s">
        <v>18</v>
      </c>
      <c r="G132" s="3">
        <v>-4.8067800000000001E-2</v>
      </c>
      <c r="H132" s="3">
        <v>7.5516999999999997E-3</v>
      </c>
      <c r="I132" s="8">
        <v>2.0000000000000001E-10</v>
      </c>
      <c r="J132" s="3">
        <v>0.97964799999999996</v>
      </c>
      <c r="K132" s="3" t="s">
        <v>215</v>
      </c>
      <c r="L132" s="3">
        <v>40.515297610826202</v>
      </c>
    </row>
    <row r="133" spans="1:12">
      <c r="A133" s="7" t="s">
        <v>191</v>
      </c>
      <c r="B133" s="3" t="s">
        <v>232</v>
      </c>
      <c r="C133" s="3">
        <v>1</v>
      </c>
      <c r="D133" s="3">
        <v>55522674</v>
      </c>
      <c r="E133" s="3" t="s">
        <v>14</v>
      </c>
      <c r="F133" s="3" t="s">
        <v>18</v>
      </c>
      <c r="G133" s="3">
        <v>2.7279600000000001E-2</v>
      </c>
      <c r="H133" s="3">
        <v>2.7822200000000002E-3</v>
      </c>
      <c r="I133" s="8">
        <v>1.1E-22</v>
      </c>
      <c r="J133" s="3">
        <v>0.83116000000000001</v>
      </c>
      <c r="K133" s="3" t="s">
        <v>216</v>
      </c>
      <c r="L133" s="3">
        <v>96.137552057751819</v>
      </c>
    </row>
    <row r="134" spans="1:12">
      <c r="A134" s="7" t="s">
        <v>191</v>
      </c>
      <c r="B134" s="3" t="s">
        <v>232</v>
      </c>
      <c r="C134" s="3">
        <v>1</v>
      </c>
      <c r="D134" s="3">
        <v>55526428</v>
      </c>
      <c r="E134" s="3" t="s">
        <v>18</v>
      </c>
      <c r="F134" s="3" t="s">
        <v>22</v>
      </c>
      <c r="G134" s="3">
        <v>-6.8111099999999994E-2</v>
      </c>
      <c r="H134" s="3">
        <v>5.7795499999999996E-3</v>
      </c>
      <c r="I134" s="8">
        <v>4.7000000000000002E-32</v>
      </c>
      <c r="J134" s="3">
        <v>0.96683200000000002</v>
      </c>
      <c r="K134" s="3" t="s">
        <v>217</v>
      </c>
      <c r="L134" s="3">
        <v>138.88256792317549</v>
      </c>
    </row>
    <row r="135" spans="1:12">
      <c r="A135" s="7" t="s">
        <v>191</v>
      </c>
      <c r="B135" s="3" t="s">
        <v>232</v>
      </c>
      <c r="C135" s="3">
        <v>1</v>
      </c>
      <c r="D135" s="3">
        <v>55537962</v>
      </c>
      <c r="E135" s="3" t="s">
        <v>14</v>
      </c>
      <c r="F135" s="3" t="s">
        <v>15</v>
      </c>
      <c r="G135" s="3">
        <v>-0.13353599999999999</v>
      </c>
      <c r="H135" s="3">
        <v>2.19981E-2</v>
      </c>
      <c r="I135" s="8">
        <v>1.3000000000000001E-9</v>
      </c>
      <c r="J135" s="3">
        <v>0.997726</v>
      </c>
      <c r="K135" s="3" t="s">
        <v>218</v>
      </c>
      <c r="L135" s="3">
        <v>36.849057322659242</v>
      </c>
    </row>
    <row r="136" spans="1:12">
      <c r="A136" s="7" t="s">
        <v>191</v>
      </c>
      <c r="B136" s="3" t="s">
        <v>232</v>
      </c>
      <c r="C136" s="3">
        <v>1</v>
      </c>
      <c r="D136" s="3">
        <v>55547334</v>
      </c>
      <c r="E136" s="3" t="s">
        <v>14</v>
      </c>
      <c r="F136" s="3" t="s">
        <v>18</v>
      </c>
      <c r="G136" s="3">
        <v>-8.4823800000000005E-2</v>
      </c>
      <c r="H136" s="3">
        <v>1.11813E-2</v>
      </c>
      <c r="I136" s="8">
        <v>3.2999999999999998E-14</v>
      </c>
      <c r="J136" s="3">
        <v>0.99082800000000004</v>
      </c>
      <c r="K136" s="3" t="s">
        <v>219</v>
      </c>
      <c r="L136" s="3">
        <v>57.550731600586097</v>
      </c>
    </row>
    <row r="137" spans="1:12">
      <c r="A137" s="7" t="s">
        <v>191</v>
      </c>
      <c r="B137" s="3" t="s">
        <v>232</v>
      </c>
      <c r="C137" s="3">
        <v>1</v>
      </c>
      <c r="D137" s="3">
        <v>55551718</v>
      </c>
      <c r="E137" s="3" t="s">
        <v>22</v>
      </c>
      <c r="F137" s="3" t="s">
        <v>15</v>
      </c>
      <c r="G137" s="3">
        <v>-2.9395600000000001E-2</v>
      </c>
      <c r="H137" s="3">
        <v>5.1485200000000002E-3</v>
      </c>
      <c r="I137" s="8">
        <v>1.0999999999999999E-8</v>
      </c>
      <c r="J137" s="3">
        <v>0.95785699999999996</v>
      </c>
      <c r="K137" s="3" t="s">
        <v>220</v>
      </c>
      <c r="L137" s="3">
        <v>32.598667623532158</v>
      </c>
    </row>
    <row r="138" spans="1:12">
      <c r="A138" s="7" t="s">
        <v>191</v>
      </c>
      <c r="B138" s="3" t="s">
        <v>232</v>
      </c>
      <c r="C138" s="3">
        <v>1</v>
      </c>
      <c r="D138" s="3">
        <v>55576102</v>
      </c>
      <c r="E138" s="3" t="s">
        <v>18</v>
      </c>
      <c r="F138" s="3" t="s">
        <v>14</v>
      </c>
      <c r="G138" s="3">
        <v>4.3020500000000003E-2</v>
      </c>
      <c r="H138" s="3">
        <v>6.6919800000000002E-3</v>
      </c>
      <c r="I138" s="8">
        <v>1.2999999999999999E-10</v>
      </c>
      <c r="J138" s="3">
        <v>0.97541500000000003</v>
      </c>
      <c r="K138" s="3" t="s">
        <v>221</v>
      </c>
      <c r="L138" s="3">
        <v>41.327738280482734</v>
      </c>
    </row>
    <row r="139" spans="1:12">
      <c r="A139" s="7" t="s">
        <v>191</v>
      </c>
      <c r="B139" s="3" t="s">
        <v>232</v>
      </c>
      <c r="C139" s="3">
        <v>1</v>
      </c>
      <c r="D139" s="3">
        <v>55583210</v>
      </c>
      <c r="E139" s="3" t="s">
        <v>22</v>
      </c>
      <c r="F139" s="3" t="s">
        <v>15</v>
      </c>
      <c r="G139" s="3">
        <v>0.183916</v>
      </c>
      <c r="H139" s="3">
        <v>9.9303900000000007E-3</v>
      </c>
      <c r="I139" s="8">
        <v>1.4000000000000001E-76</v>
      </c>
      <c r="J139" s="3">
        <v>0.98869099999999999</v>
      </c>
      <c r="K139" s="3" t="s">
        <v>222</v>
      </c>
      <c r="L139" s="3">
        <v>343.00971104288226</v>
      </c>
    </row>
    <row r="140" spans="1:12">
      <c r="A140" s="7" t="s">
        <v>17</v>
      </c>
      <c r="B140" s="3" t="s">
        <v>84</v>
      </c>
      <c r="C140" s="3">
        <v>2</v>
      </c>
      <c r="D140" s="3">
        <v>21133883</v>
      </c>
      <c r="E140" s="3" t="s">
        <v>15</v>
      </c>
      <c r="F140" s="3" t="s">
        <v>22</v>
      </c>
      <c r="G140" s="3">
        <v>7.6799999999999993E-2</v>
      </c>
      <c r="H140" s="3">
        <v>6.3E-3</v>
      </c>
      <c r="I140" s="8">
        <v>1.45E-32</v>
      </c>
      <c r="J140" s="3">
        <v>8.4430000000000005E-2</v>
      </c>
      <c r="K140" s="3" t="s">
        <v>83</v>
      </c>
      <c r="L140" s="3">
        <v>148.60770975056687</v>
      </c>
    </row>
    <row r="141" spans="1:12">
      <c r="A141" s="7" t="s">
        <v>17</v>
      </c>
      <c r="B141" s="3" t="s">
        <v>84</v>
      </c>
      <c r="C141" s="3">
        <v>2</v>
      </c>
      <c r="D141" s="3">
        <v>21134040</v>
      </c>
      <c r="E141" s="3" t="s">
        <v>14</v>
      </c>
      <c r="F141" s="3" t="s">
        <v>15</v>
      </c>
      <c r="G141" s="3">
        <v>-3.6600000000000001E-2</v>
      </c>
      <c r="H141" s="3">
        <v>4.4999999999999997E-3</v>
      </c>
      <c r="I141" s="8">
        <v>6.5099999999999997E-15</v>
      </c>
      <c r="J141" s="3">
        <v>0.80079999999999996</v>
      </c>
      <c r="K141" s="3" t="s">
        <v>85</v>
      </c>
      <c r="L141" s="3">
        <v>66.151111111111121</v>
      </c>
    </row>
    <row r="142" spans="1:12">
      <c r="A142" s="7" t="s">
        <v>17</v>
      </c>
      <c r="B142" s="3" t="s">
        <v>84</v>
      </c>
      <c r="C142" s="3">
        <v>2</v>
      </c>
      <c r="D142" s="3">
        <v>21188488</v>
      </c>
      <c r="E142" s="3" t="s">
        <v>18</v>
      </c>
      <c r="F142" s="3" t="s">
        <v>14</v>
      </c>
      <c r="G142" s="3">
        <v>6.6699999999999995E-2</v>
      </c>
      <c r="H142" s="3">
        <v>4.1999999999999997E-3</v>
      </c>
      <c r="I142" s="8">
        <v>1.1199999999999999E-52</v>
      </c>
      <c r="J142" s="3">
        <v>0.22560000000000002</v>
      </c>
      <c r="K142" s="3" t="s">
        <v>86</v>
      </c>
      <c r="L142" s="3">
        <v>252.20464852607711</v>
      </c>
    </row>
    <row r="143" spans="1:12">
      <c r="A143" s="7" t="s">
        <v>17</v>
      </c>
      <c r="B143" s="3" t="s">
        <v>84</v>
      </c>
      <c r="C143" s="3">
        <v>2</v>
      </c>
      <c r="D143" s="3">
        <v>21190209</v>
      </c>
      <c r="E143" s="3" t="s">
        <v>14</v>
      </c>
      <c r="F143" s="3" t="s">
        <v>18</v>
      </c>
      <c r="G143" s="3">
        <v>0.1226</v>
      </c>
      <c r="H143" s="3">
        <v>8.6999999999999994E-3</v>
      </c>
      <c r="I143" s="8">
        <v>8.1899999999999998E-45</v>
      </c>
      <c r="J143" s="3">
        <v>0.94062999999999997</v>
      </c>
      <c r="K143" s="3" t="s">
        <v>87</v>
      </c>
      <c r="L143" s="3">
        <v>198.58316818602196</v>
      </c>
    </row>
    <row r="144" spans="1:12">
      <c r="A144" s="7" t="s">
        <v>17</v>
      </c>
      <c r="B144" s="3" t="s">
        <v>84</v>
      </c>
      <c r="C144" s="3">
        <v>2</v>
      </c>
      <c r="D144" s="3">
        <v>21206183</v>
      </c>
      <c r="E144" s="3" t="s">
        <v>18</v>
      </c>
      <c r="F144" s="3" t="s">
        <v>22</v>
      </c>
      <c r="G144" s="3">
        <v>6.2799999999999995E-2</v>
      </c>
      <c r="H144" s="3">
        <v>4.1999999999999997E-3</v>
      </c>
      <c r="I144" s="8">
        <v>1.6400000000000001E-47</v>
      </c>
      <c r="J144" s="3">
        <v>0.74140000000000006</v>
      </c>
      <c r="K144" s="3" t="s">
        <v>88</v>
      </c>
      <c r="L144" s="3">
        <v>223.57369614512473</v>
      </c>
    </row>
    <row r="145" spans="1:12">
      <c r="A145" s="7" t="s">
        <v>17</v>
      </c>
      <c r="B145" s="3" t="s">
        <v>84</v>
      </c>
      <c r="C145" s="3">
        <v>2</v>
      </c>
      <c r="D145" s="3">
        <v>21217490</v>
      </c>
      <c r="E145" s="3" t="s">
        <v>14</v>
      </c>
      <c r="F145" s="3" t="s">
        <v>18</v>
      </c>
      <c r="G145" s="3">
        <v>-8.7499999999999994E-2</v>
      </c>
      <c r="H145" s="3">
        <v>3.7000000000000002E-3</v>
      </c>
      <c r="I145" s="8">
        <v>1.46E-118</v>
      </c>
      <c r="J145" s="3">
        <v>0.58709999999999996</v>
      </c>
      <c r="K145" s="3" t="s">
        <v>39</v>
      </c>
      <c r="L145" s="3">
        <v>559.25858290723147</v>
      </c>
    </row>
    <row r="146" spans="1:12">
      <c r="A146" s="7" t="s">
        <v>17</v>
      </c>
      <c r="B146" s="3" t="s">
        <v>84</v>
      </c>
      <c r="C146" s="3">
        <v>2</v>
      </c>
      <c r="D146" s="3">
        <v>21219001</v>
      </c>
      <c r="E146" s="3" t="s">
        <v>22</v>
      </c>
      <c r="F146" s="3" t="s">
        <v>18</v>
      </c>
      <c r="G146" s="3">
        <v>6.0400000000000002E-2</v>
      </c>
      <c r="H146" s="3">
        <v>4.4999999999999997E-3</v>
      </c>
      <c r="I146" s="8">
        <v>5.6299999999999997E-40</v>
      </c>
      <c r="J146" s="3">
        <v>0.76519999999999999</v>
      </c>
      <c r="K146" s="3" t="s">
        <v>89</v>
      </c>
      <c r="L146" s="3">
        <v>180.15604938271608</v>
      </c>
    </row>
    <row r="147" spans="1:12">
      <c r="A147" s="7" t="s">
        <v>17</v>
      </c>
      <c r="B147" s="3" t="s">
        <v>84</v>
      </c>
      <c r="C147" s="3">
        <v>2</v>
      </c>
      <c r="D147" s="3">
        <v>21228827</v>
      </c>
      <c r="E147" s="3" t="s">
        <v>14</v>
      </c>
      <c r="F147" s="3" t="s">
        <v>18</v>
      </c>
      <c r="G147" s="3">
        <v>-6.3799999999999996E-2</v>
      </c>
      <c r="H147" s="3">
        <v>6.4000000000000003E-3</v>
      </c>
      <c r="I147" s="8">
        <v>2.3E-21</v>
      </c>
      <c r="J147" s="3">
        <v>0.92083999999999999</v>
      </c>
      <c r="K147" s="3" t="s">
        <v>90</v>
      </c>
      <c r="L147" s="3">
        <v>99.3759765625</v>
      </c>
    </row>
    <row r="148" spans="1:12">
      <c r="A148" s="7" t="s">
        <v>17</v>
      </c>
      <c r="B148" s="3" t="s">
        <v>84</v>
      </c>
      <c r="C148" s="3">
        <v>2</v>
      </c>
      <c r="D148" s="3">
        <v>21231592</v>
      </c>
      <c r="E148" s="3" t="s">
        <v>22</v>
      </c>
      <c r="F148" s="3" t="s">
        <v>15</v>
      </c>
      <c r="G148" s="3">
        <v>9.4E-2</v>
      </c>
      <c r="H148" s="3">
        <v>1.3899999999999999E-2</v>
      </c>
      <c r="I148" s="8">
        <v>2.1899999999999999E-10</v>
      </c>
      <c r="J148" s="3">
        <v>0.97624999999999995</v>
      </c>
      <c r="K148" s="3" t="s">
        <v>91</v>
      </c>
      <c r="L148" s="3">
        <v>45.732622535065481</v>
      </c>
    </row>
    <row r="149" spans="1:12">
      <c r="A149" s="7" t="s">
        <v>17</v>
      </c>
      <c r="B149" s="3" t="s">
        <v>84</v>
      </c>
      <c r="C149" s="3">
        <v>2</v>
      </c>
      <c r="D149" s="3">
        <v>21245367</v>
      </c>
      <c r="E149" s="3" t="s">
        <v>15</v>
      </c>
      <c r="F149" s="3" t="s">
        <v>22</v>
      </c>
      <c r="G149" s="3">
        <v>9.3899999999999997E-2</v>
      </c>
      <c r="H149" s="3">
        <v>6.7000000000000002E-3</v>
      </c>
      <c r="I149" s="8">
        <v>2.0299999999999999E-41</v>
      </c>
      <c r="J149" s="3">
        <v>0.87990000000000002</v>
      </c>
      <c r="K149" s="3" t="s">
        <v>92</v>
      </c>
      <c r="L149" s="3">
        <v>196.41813321452435</v>
      </c>
    </row>
    <row r="150" spans="1:12">
      <c r="A150" s="7" t="s">
        <v>17</v>
      </c>
      <c r="B150" s="3" t="s">
        <v>84</v>
      </c>
      <c r="C150" s="3">
        <v>2</v>
      </c>
      <c r="D150" s="3">
        <v>21249716</v>
      </c>
      <c r="E150" s="3" t="s">
        <v>14</v>
      </c>
      <c r="F150" s="3" t="s">
        <v>18</v>
      </c>
      <c r="G150" s="3">
        <v>9.6600000000000005E-2</v>
      </c>
      <c r="H150" s="3">
        <v>1.14E-2</v>
      </c>
      <c r="I150" s="8">
        <v>8.2200000000000004E-19</v>
      </c>
      <c r="J150" s="3">
        <v>0.94855</v>
      </c>
      <c r="K150" s="3" t="s">
        <v>51</v>
      </c>
      <c r="L150" s="3">
        <v>71.803324099723</v>
      </c>
    </row>
    <row r="151" spans="1:12">
      <c r="A151" s="7" t="s">
        <v>17</v>
      </c>
      <c r="B151" s="3" t="s">
        <v>84</v>
      </c>
      <c r="C151" s="3">
        <v>2</v>
      </c>
      <c r="D151" s="3">
        <v>21257927</v>
      </c>
      <c r="E151" s="3" t="s">
        <v>18</v>
      </c>
      <c r="F151" s="3" t="s">
        <v>14</v>
      </c>
      <c r="G151" s="3">
        <v>-9.9299999999999999E-2</v>
      </c>
      <c r="H151" s="3">
        <v>1.1599999999999999E-2</v>
      </c>
      <c r="I151" s="8">
        <v>1.8800000000000002E-15</v>
      </c>
      <c r="J151" s="3">
        <v>0.97889000000000004</v>
      </c>
      <c r="K151" s="3" t="s">
        <v>57</v>
      </c>
      <c r="L151" s="3">
        <v>73.279503567181933</v>
      </c>
    </row>
    <row r="152" spans="1:12">
      <c r="A152" s="7" t="s">
        <v>17</v>
      </c>
      <c r="B152" s="3" t="s">
        <v>84</v>
      </c>
      <c r="C152" s="3">
        <v>2</v>
      </c>
      <c r="D152" s="3">
        <v>21260136</v>
      </c>
      <c r="E152" s="3" t="s">
        <v>22</v>
      </c>
      <c r="F152" s="3" t="s">
        <v>15</v>
      </c>
      <c r="G152" s="3">
        <v>0.24490000000000001</v>
      </c>
      <c r="H152" s="3">
        <v>2.6499999999999999E-2</v>
      </c>
      <c r="I152" s="8">
        <v>3.2199999999999999E-21</v>
      </c>
      <c r="J152" s="3">
        <v>0.99208399999999997</v>
      </c>
      <c r="K152" s="3" t="s">
        <v>93</v>
      </c>
      <c r="L152" s="3">
        <v>85.40549661801353</v>
      </c>
    </row>
    <row r="153" spans="1:12">
      <c r="A153" s="7" t="s">
        <v>17</v>
      </c>
      <c r="B153" s="3" t="s">
        <v>84</v>
      </c>
      <c r="C153" s="3">
        <v>2</v>
      </c>
      <c r="D153" s="3">
        <v>21261998</v>
      </c>
      <c r="E153" s="3" t="s">
        <v>15</v>
      </c>
      <c r="F153" s="3" t="s">
        <v>14</v>
      </c>
      <c r="G153" s="3">
        <v>-9.0899999999999995E-2</v>
      </c>
      <c r="H153" s="3">
        <v>1.41E-2</v>
      </c>
      <c r="I153" s="8">
        <v>1.6799999999999999E-10</v>
      </c>
      <c r="J153" s="3">
        <v>0.97757000000000005</v>
      </c>
      <c r="K153" s="3" t="s">
        <v>58</v>
      </c>
      <c r="L153" s="3">
        <v>41.561339972838383</v>
      </c>
    </row>
    <row r="154" spans="1:12">
      <c r="A154" s="7" t="s">
        <v>17</v>
      </c>
      <c r="B154" s="3" t="s">
        <v>84</v>
      </c>
      <c r="C154" s="3">
        <v>2</v>
      </c>
      <c r="D154" s="3">
        <v>21263900</v>
      </c>
      <c r="E154" s="3" t="s">
        <v>22</v>
      </c>
      <c r="F154" s="3" t="s">
        <v>15</v>
      </c>
      <c r="G154" s="3">
        <v>-0.1186</v>
      </c>
      <c r="H154" s="3">
        <v>4.0000000000000001E-3</v>
      </c>
      <c r="I154" s="8">
        <v>9.48E-183</v>
      </c>
      <c r="J154" s="3">
        <v>0.71239999999999992</v>
      </c>
      <c r="K154" s="3" t="s">
        <v>61</v>
      </c>
      <c r="L154" s="3">
        <v>879.12249999999995</v>
      </c>
    </row>
    <row r="155" spans="1:12">
      <c r="A155" s="7" t="s">
        <v>17</v>
      </c>
      <c r="B155" s="3" t="s">
        <v>84</v>
      </c>
      <c r="C155" s="3">
        <v>2</v>
      </c>
      <c r="D155" s="3">
        <v>21270751</v>
      </c>
      <c r="E155" s="3" t="s">
        <v>15</v>
      </c>
      <c r="F155" s="3" t="s">
        <v>22</v>
      </c>
      <c r="G155" s="3">
        <v>-9.1600000000000001E-2</v>
      </c>
      <c r="H155" s="3">
        <v>7.6E-3</v>
      </c>
      <c r="I155" s="8">
        <v>3.5399999999999998E-32</v>
      </c>
      <c r="J155" s="3">
        <v>0.93140000000000001</v>
      </c>
      <c r="K155" s="3" t="s">
        <v>94</v>
      </c>
      <c r="L155" s="3">
        <v>145.26592797783934</v>
      </c>
    </row>
    <row r="156" spans="1:12">
      <c r="A156" s="7" t="s">
        <v>17</v>
      </c>
      <c r="B156" s="3" t="s">
        <v>84</v>
      </c>
      <c r="C156" s="3">
        <v>2</v>
      </c>
      <c r="D156" s="3">
        <v>21276962</v>
      </c>
      <c r="E156" s="3" t="s">
        <v>22</v>
      </c>
      <c r="F156" s="3" t="s">
        <v>15</v>
      </c>
      <c r="G156" s="3">
        <v>0.1145</v>
      </c>
      <c r="H156" s="3">
        <v>1.12E-2</v>
      </c>
      <c r="I156" s="8">
        <v>3.3700000000000002E-26</v>
      </c>
      <c r="J156" s="3">
        <v>0.96306000000000003</v>
      </c>
      <c r="K156" s="3" t="s">
        <v>95</v>
      </c>
      <c r="L156" s="3">
        <v>104.51411033163266</v>
      </c>
    </row>
    <row r="157" spans="1:12">
      <c r="A157" s="7" t="s">
        <v>17</v>
      </c>
      <c r="B157" s="3" t="s">
        <v>84</v>
      </c>
      <c r="C157" s="3">
        <v>2</v>
      </c>
      <c r="D157" s="3">
        <v>21286057</v>
      </c>
      <c r="E157" s="3" t="s">
        <v>18</v>
      </c>
      <c r="F157" s="3" t="s">
        <v>14</v>
      </c>
      <c r="G157" s="3">
        <v>-0.1394</v>
      </c>
      <c r="H157" s="3">
        <v>4.7999999999999996E-3</v>
      </c>
      <c r="I157" s="8">
        <v>1.0899999999999999E-178</v>
      </c>
      <c r="J157" s="3">
        <v>0.2177</v>
      </c>
      <c r="K157" s="3" t="s">
        <v>96</v>
      </c>
      <c r="L157" s="3">
        <v>843.41840277777783</v>
      </c>
    </row>
    <row r="158" spans="1:12">
      <c r="A158" s="7" t="s">
        <v>17</v>
      </c>
      <c r="B158" s="3" t="s">
        <v>84</v>
      </c>
      <c r="C158" s="3">
        <v>2</v>
      </c>
      <c r="D158" s="3">
        <v>21301892</v>
      </c>
      <c r="E158" s="3" t="s">
        <v>14</v>
      </c>
      <c r="F158" s="3" t="s">
        <v>18</v>
      </c>
      <c r="G158" s="3">
        <v>-5.5300000000000002E-2</v>
      </c>
      <c r="H158" s="3">
        <v>9.1999999999999998E-3</v>
      </c>
      <c r="I158" s="8">
        <v>4.97E-9</v>
      </c>
      <c r="J158" s="3">
        <v>0.95777999999999996</v>
      </c>
      <c r="K158" s="3" t="s">
        <v>97</v>
      </c>
      <c r="L158" s="3">
        <v>36.130552930056716</v>
      </c>
    </row>
    <row r="159" spans="1:12">
      <c r="A159" s="7" t="s">
        <v>17</v>
      </c>
      <c r="B159" s="3" t="s">
        <v>84</v>
      </c>
      <c r="C159" s="3">
        <v>2</v>
      </c>
      <c r="D159" s="3">
        <v>21364562</v>
      </c>
      <c r="E159" s="3" t="s">
        <v>14</v>
      </c>
      <c r="F159" s="3" t="s">
        <v>18</v>
      </c>
      <c r="G159" s="3">
        <v>-8.9499999999999996E-2</v>
      </c>
      <c r="H159" s="3">
        <v>1.44E-2</v>
      </c>
      <c r="I159" s="8">
        <v>3.9300000000000003E-9</v>
      </c>
      <c r="J159" s="3">
        <v>0.97624999999999995</v>
      </c>
      <c r="K159" s="3" t="s">
        <v>98</v>
      </c>
      <c r="L159" s="3">
        <v>38.629677854938272</v>
      </c>
    </row>
    <row r="160" spans="1:12">
      <c r="A160" s="7" t="s">
        <v>139</v>
      </c>
      <c r="B160" s="3" t="s">
        <v>84</v>
      </c>
      <c r="C160" s="3">
        <v>5</v>
      </c>
      <c r="D160" s="3">
        <v>74562029</v>
      </c>
      <c r="E160" s="3" t="s">
        <v>14</v>
      </c>
      <c r="F160" s="3" t="s">
        <v>22</v>
      </c>
      <c r="G160" s="3">
        <v>-5.33E-2</v>
      </c>
      <c r="H160" s="3">
        <v>7.6E-3</v>
      </c>
      <c r="I160" s="8">
        <v>1.67E-13</v>
      </c>
      <c r="J160" s="3" t="e">
        <v>#VALUE!</v>
      </c>
      <c r="K160" s="3" t="s">
        <v>140</v>
      </c>
      <c r="L160" s="3">
        <v>49.184383656509695</v>
      </c>
    </row>
    <row r="161" spans="1:12">
      <c r="A161" s="7" t="s">
        <v>139</v>
      </c>
      <c r="B161" s="3" t="s">
        <v>84</v>
      </c>
      <c r="C161" s="3">
        <v>5</v>
      </c>
      <c r="D161" s="3">
        <v>74620377</v>
      </c>
      <c r="E161" s="3" t="s">
        <v>18</v>
      </c>
      <c r="F161" s="3" t="s">
        <v>14</v>
      </c>
      <c r="G161" s="3">
        <v>-4.2099999999999999E-2</v>
      </c>
      <c r="H161" s="3">
        <v>5.8999999999999999E-3</v>
      </c>
      <c r="I161" s="8">
        <v>2.2000000000000002E-11</v>
      </c>
      <c r="J161" s="3">
        <v>0.872</v>
      </c>
      <c r="K161" s="3" t="s">
        <v>151</v>
      </c>
      <c r="L161" s="3">
        <v>50.916690606147654</v>
      </c>
    </row>
    <row r="162" spans="1:12">
      <c r="A162" s="7" t="s">
        <v>139</v>
      </c>
      <c r="B162" s="3" t="s">
        <v>84</v>
      </c>
      <c r="C162" s="3">
        <v>5</v>
      </c>
      <c r="D162" s="3">
        <v>74641560</v>
      </c>
      <c r="E162" s="3" t="s">
        <v>22</v>
      </c>
      <c r="F162" s="3" t="s">
        <v>15</v>
      </c>
      <c r="G162" s="3">
        <v>-5.9900000000000002E-2</v>
      </c>
      <c r="H162" s="3">
        <v>6.1000000000000004E-3</v>
      </c>
      <c r="I162" s="8">
        <v>5.9900000000000001E-22</v>
      </c>
      <c r="J162" s="3">
        <v>0.89710000000000001</v>
      </c>
      <c r="K162" s="3" t="s">
        <v>152</v>
      </c>
      <c r="L162" s="3">
        <v>96.425960763235693</v>
      </c>
    </row>
    <row r="163" spans="1:12">
      <c r="A163" s="7" t="s">
        <v>139</v>
      </c>
      <c r="B163" s="3" t="s">
        <v>84</v>
      </c>
      <c r="C163" s="3">
        <v>5</v>
      </c>
      <c r="D163" s="3">
        <v>74656539</v>
      </c>
      <c r="E163" s="3" t="s">
        <v>18</v>
      </c>
      <c r="F163" s="3" t="s">
        <v>14</v>
      </c>
      <c r="G163" s="3">
        <v>-7.3300000000000004E-2</v>
      </c>
      <c r="H163" s="3">
        <v>3.8E-3</v>
      </c>
      <c r="I163" s="8">
        <v>7.7899999999999999E-78</v>
      </c>
      <c r="J163" s="3">
        <v>0.56859999999999999</v>
      </c>
      <c r="K163" s="3" t="s">
        <v>148</v>
      </c>
      <c r="L163" s="3">
        <v>372.08379501385048</v>
      </c>
    </row>
    <row r="164" spans="1:12">
      <c r="A164" s="7" t="s">
        <v>187</v>
      </c>
      <c r="B164" s="3" t="s">
        <v>84</v>
      </c>
      <c r="C164" s="3">
        <v>7</v>
      </c>
      <c r="D164" s="3">
        <v>44582331</v>
      </c>
      <c r="E164" s="3" t="s">
        <v>15</v>
      </c>
      <c r="F164" s="3" t="s">
        <v>22</v>
      </c>
      <c r="G164" s="3">
        <v>-4.8500000000000001E-2</v>
      </c>
      <c r="H164" s="3">
        <v>4.8999999999999998E-3</v>
      </c>
      <c r="I164" s="8">
        <v>1.92E-21</v>
      </c>
      <c r="J164" s="3">
        <v>0.80610000000000004</v>
      </c>
      <c r="K164" s="3" t="s">
        <v>188</v>
      </c>
      <c r="L164" s="3">
        <v>97.969596001665991</v>
      </c>
    </row>
    <row r="165" spans="1:12">
      <c r="A165" s="7" t="s">
        <v>187</v>
      </c>
      <c r="B165" s="3" t="s">
        <v>84</v>
      </c>
      <c r="C165" s="3">
        <v>7</v>
      </c>
      <c r="D165" s="3">
        <v>44600695</v>
      </c>
      <c r="E165" s="3" t="s">
        <v>22</v>
      </c>
      <c r="F165" s="3" t="s">
        <v>15</v>
      </c>
      <c r="G165" s="3">
        <v>3.6299999999999999E-2</v>
      </c>
      <c r="H165" s="3">
        <v>3.8E-3</v>
      </c>
      <c r="I165" s="8">
        <v>1.2000000000000001E-19</v>
      </c>
      <c r="J165" s="3">
        <v>0.59230000000000005</v>
      </c>
      <c r="K165" s="3" t="s">
        <v>189</v>
      </c>
      <c r="L165" s="3">
        <v>91.252770083102476</v>
      </c>
    </row>
    <row r="166" spans="1:12">
      <c r="A166" s="7" t="s">
        <v>187</v>
      </c>
      <c r="B166" s="3" t="s">
        <v>84</v>
      </c>
      <c r="C166" s="3">
        <v>7</v>
      </c>
      <c r="D166" s="3">
        <v>44602589</v>
      </c>
      <c r="E166" s="3" t="s">
        <v>18</v>
      </c>
      <c r="F166" s="3" t="s">
        <v>14</v>
      </c>
      <c r="G166" s="3">
        <v>-4.2500000000000003E-2</v>
      </c>
      <c r="H166" s="3">
        <v>6.4999999999999997E-3</v>
      </c>
      <c r="I166" s="8">
        <v>1.8400000000000001E-10</v>
      </c>
      <c r="J166" s="3">
        <v>0.90897000000000006</v>
      </c>
      <c r="K166" s="3" t="s">
        <v>190</v>
      </c>
      <c r="L166" s="3">
        <v>42.751479289940839</v>
      </c>
    </row>
    <row r="167" spans="1:12">
      <c r="A167" s="7" t="s">
        <v>191</v>
      </c>
      <c r="B167" s="3" t="s">
        <v>84</v>
      </c>
      <c r="C167" s="3">
        <v>1</v>
      </c>
      <c r="D167" s="3">
        <v>55486064</v>
      </c>
      <c r="E167" s="3" t="s">
        <v>22</v>
      </c>
      <c r="F167" s="3" t="s">
        <v>15</v>
      </c>
      <c r="G167" s="3">
        <v>3.8600000000000002E-2</v>
      </c>
      <c r="H167" s="3">
        <v>4.1000000000000003E-3</v>
      </c>
      <c r="I167" s="8">
        <v>1.58E-19</v>
      </c>
      <c r="J167" s="3">
        <v>0.28500000000000003</v>
      </c>
      <c r="K167" s="3" t="s">
        <v>223</v>
      </c>
      <c r="L167" s="3">
        <v>88.635336109458649</v>
      </c>
    </row>
    <row r="168" spans="1:12">
      <c r="A168" s="7" t="s">
        <v>191</v>
      </c>
      <c r="B168" s="3" t="s">
        <v>84</v>
      </c>
      <c r="C168" s="3">
        <v>1</v>
      </c>
      <c r="D168" s="3">
        <v>55496039</v>
      </c>
      <c r="E168" s="3" t="s">
        <v>18</v>
      </c>
      <c r="F168" s="3" t="s">
        <v>14</v>
      </c>
      <c r="G168" s="3">
        <v>8.3099999999999993E-2</v>
      </c>
      <c r="H168" s="3">
        <v>5.0000000000000001E-3</v>
      </c>
      <c r="I168" s="8">
        <v>2.3800000000000001E-53</v>
      </c>
      <c r="J168" s="3">
        <v>0.84560000000000002</v>
      </c>
      <c r="K168" s="3" t="s">
        <v>224</v>
      </c>
      <c r="L168" s="3">
        <v>276.22439999999995</v>
      </c>
    </row>
    <row r="169" spans="1:12">
      <c r="A169" s="7" t="s">
        <v>191</v>
      </c>
      <c r="B169" s="3" t="s">
        <v>84</v>
      </c>
      <c r="C169" s="3">
        <v>1</v>
      </c>
      <c r="D169" s="3">
        <v>55496556</v>
      </c>
      <c r="E169" s="3" t="s">
        <v>18</v>
      </c>
      <c r="F169" s="3" t="s">
        <v>14</v>
      </c>
      <c r="G169" s="3">
        <v>3.4200000000000001E-2</v>
      </c>
      <c r="H169" s="3">
        <v>5.8999999999999999E-3</v>
      </c>
      <c r="I169" s="8">
        <v>3.5199999999999998E-8</v>
      </c>
      <c r="J169" s="3">
        <v>0.13460000000000005</v>
      </c>
      <c r="K169" s="3" t="s">
        <v>225</v>
      </c>
      <c r="L169" s="3">
        <v>33.600689457052567</v>
      </c>
    </row>
    <row r="170" spans="1:12">
      <c r="A170" s="7" t="s">
        <v>191</v>
      </c>
      <c r="B170" s="3" t="s">
        <v>84</v>
      </c>
      <c r="C170" s="3">
        <v>1</v>
      </c>
      <c r="D170" s="3">
        <v>55504650</v>
      </c>
      <c r="E170" s="3" t="s">
        <v>22</v>
      </c>
      <c r="F170" s="3" t="s">
        <v>15</v>
      </c>
      <c r="G170" s="3">
        <v>6.4199999999999993E-2</v>
      </c>
      <c r="H170" s="3">
        <v>4.1000000000000003E-3</v>
      </c>
      <c r="I170" s="8">
        <v>2.5100000000000001E-50</v>
      </c>
      <c r="J170" s="3">
        <v>0.33250000000000002</v>
      </c>
      <c r="K170" s="3" t="s">
        <v>226</v>
      </c>
      <c r="L170" s="3">
        <v>245.18976799524083</v>
      </c>
    </row>
    <row r="171" spans="1:12">
      <c r="A171" s="7" t="s">
        <v>191</v>
      </c>
      <c r="B171" s="3" t="s">
        <v>84</v>
      </c>
      <c r="C171" s="3">
        <v>1</v>
      </c>
      <c r="D171" s="3">
        <v>55505647</v>
      </c>
      <c r="E171" s="3" t="s">
        <v>22</v>
      </c>
      <c r="F171" s="3" t="s">
        <v>18</v>
      </c>
      <c r="G171" s="3">
        <v>0.497</v>
      </c>
      <c r="H171" s="3">
        <v>1.7999999999999999E-2</v>
      </c>
      <c r="I171" s="8">
        <v>8.57E-143</v>
      </c>
      <c r="J171" s="3">
        <v>0.98285</v>
      </c>
      <c r="K171" s="3" t="s">
        <v>208</v>
      </c>
      <c r="L171" s="3">
        <v>762.37345679012356</v>
      </c>
    </row>
    <row r="172" spans="1:12">
      <c r="A172" s="7" t="s">
        <v>191</v>
      </c>
      <c r="B172" s="3" t="s">
        <v>84</v>
      </c>
      <c r="C172" s="3">
        <v>1</v>
      </c>
      <c r="D172" s="3">
        <v>55509872</v>
      </c>
      <c r="E172" s="3" t="s">
        <v>18</v>
      </c>
      <c r="F172" s="3" t="s">
        <v>14</v>
      </c>
      <c r="G172" s="3">
        <v>3.5200000000000002E-2</v>
      </c>
      <c r="H172" s="3">
        <v>5.5999999999999999E-3</v>
      </c>
      <c r="I172" s="8">
        <v>4.2699999999999999E-11</v>
      </c>
      <c r="J172" s="3">
        <v>0.86939999999999995</v>
      </c>
      <c r="K172" s="3" t="s">
        <v>227</v>
      </c>
      <c r="L172" s="3">
        <v>39.510204081632658</v>
      </c>
    </row>
    <row r="173" spans="1:12">
      <c r="A173" s="7" t="s">
        <v>191</v>
      </c>
      <c r="B173" s="3" t="s">
        <v>84</v>
      </c>
      <c r="C173" s="3">
        <v>1</v>
      </c>
      <c r="D173" s="3">
        <v>55516004</v>
      </c>
      <c r="E173" s="3" t="s">
        <v>14</v>
      </c>
      <c r="F173" s="3" t="s">
        <v>15</v>
      </c>
      <c r="G173" s="3">
        <v>-5.0700000000000002E-2</v>
      </c>
      <c r="H173" s="3">
        <v>4.1000000000000003E-3</v>
      </c>
      <c r="I173" s="8">
        <v>9.95E-33</v>
      </c>
      <c r="J173" s="3">
        <v>0.38919999999999999</v>
      </c>
      <c r="K173" s="3" t="s">
        <v>228</v>
      </c>
      <c r="L173" s="3">
        <v>152.91433670434265</v>
      </c>
    </row>
    <row r="174" spans="1:12">
      <c r="A174" s="7" t="s">
        <v>191</v>
      </c>
      <c r="B174" s="3" t="s">
        <v>84</v>
      </c>
      <c r="C174" s="3">
        <v>1</v>
      </c>
      <c r="D174" s="3">
        <v>55517344</v>
      </c>
      <c r="E174" s="3" t="s">
        <v>14</v>
      </c>
      <c r="F174" s="3" t="s">
        <v>18</v>
      </c>
      <c r="G174" s="3">
        <v>-4.7800000000000002E-2</v>
      </c>
      <c r="H174" s="3">
        <v>4.7000000000000002E-3</v>
      </c>
      <c r="I174" s="8">
        <v>5.3099999999999999E-26</v>
      </c>
      <c r="J174" s="3">
        <v>0.65439999999999998</v>
      </c>
      <c r="K174" s="3" t="s">
        <v>229</v>
      </c>
      <c r="L174" s="3">
        <v>103.43322770484383</v>
      </c>
    </row>
    <row r="175" spans="1:12">
      <c r="A175" s="7" t="s">
        <v>191</v>
      </c>
      <c r="B175" s="3" t="s">
        <v>84</v>
      </c>
      <c r="C175" s="3">
        <v>1</v>
      </c>
      <c r="D175" s="3">
        <v>55518467</v>
      </c>
      <c r="E175" s="3" t="s">
        <v>15</v>
      </c>
      <c r="F175" s="3" t="s">
        <v>22</v>
      </c>
      <c r="G175" s="3">
        <v>6.4000000000000001E-2</v>
      </c>
      <c r="H175" s="3">
        <v>5.4000000000000003E-3</v>
      </c>
      <c r="I175" s="8">
        <v>7.28E-30</v>
      </c>
      <c r="J175" s="3" t="e">
        <v>#VALUE!</v>
      </c>
      <c r="K175" s="3" t="s">
        <v>230</v>
      </c>
      <c r="L175" s="3">
        <v>140.46639231824415</v>
      </c>
    </row>
    <row r="176" spans="1:12">
      <c r="A176" s="7" t="s">
        <v>191</v>
      </c>
      <c r="B176" s="3" t="s">
        <v>84</v>
      </c>
      <c r="C176" s="3">
        <v>1</v>
      </c>
      <c r="D176" s="3">
        <v>55524116</v>
      </c>
      <c r="E176" s="3" t="s">
        <v>14</v>
      </c>
      <c r="F176" s="3" t="s">
        <v>18</v>
      </c>
      <c r="G176" s="3">
        <v>-6.3700000000000007E-2</v>
      </c>
      <c r="H176" s="3">
        <v>5.0000000000000001E-3</v>
      </c>
      <c r="I176" s="8">
        <v>2.6999999999999997E-35</v>
      </c>
      <c r="J176" s="3">
        <v>0.18469999999999998</v>
      </c>
      <c r="K176" s="3" t="s">
        <v>231</v>
      </c>
      <c r="L176" s="3">
        <v>162.30760000000004</v>
      </c>
    </row>
    <row r="177" spans="1:12">
      <c r="A177" s="7" t="s">
        <v>191</v>
      </c>
      <c r="B177" s="3" t="s">
        <v>84</v>
      </c>
      <c r="C177" s="3">
        <v>1</v>
      </c>
      <c r="D177" s="3">
        <v>55551718</v>
      </c>
      <c r="E177" s="3" t="s">
        <v>22</v>
      </c>
      <c r="F177" s="3" t="s">
        <v>15</v>
      </c>
      <c r="G177" s="3">
        <v>-6.4600000000000005E-2</v>
      </c>
      <c r="H177" s="3">
        <v>1.17E-2</v>
      </c>
      <c r="I177" s="8">
        <v>3.9499999999999998E-9</v>
      </c>
      <c r="J177" s="3">
        <v>0.96965999999999997</v>
      </c>
      <c r="K177" s="3" t="s">
        <v>220</v>
      </c>
      <c r="L177" s="3">
        <v>30.48549930601213</v>
      </c>
    </row>
    <row r="178" spans="1:12">
      <c r="A178" s="7" t="s">
        <v>13</v>
      </c>
      <c r="B178" s="3" t="s">
        <v>21</v>
      </c>
      <c r="C178" s="3">
        <v>1</v>
      </c>
      <c r="D178" s="3">
        <v>62995263</v>
      </c>
      <c r="E178" s="3" t="s">
        <v>14</v>
      </c>
      <c r="F178" s="3" t="s">
        <v>18</v>
      </c>
      <c r="G178" s="3">
        <v>4.7100000000000003E-2</v>
      </c>
      <c r="H178" s="3">
        <v>5.1000000000000004E-3</v>
      </c>
      <c r="I178" s="8">
        <v>6.5300000000000003E-21</v>
      </c>
      <c r="J178" s="3">
        <v>0.89049999999999996</v>
      </c>
      <c r="K178" s="3" t="s">
        <v>20</v>
      </c>
      <c r="L178" s="3">
        <v>85.290657439446363</v>
      </c>
    </row>
    <row r="179" spans="1:12">
      <c r="A179" s="7" t="s">
        <v>13</v>
      </c>
      <c r="B179" s="3" t="s">
        <v>21</v>
      </c>
      <c r="C179" s="3">
        <v>1</v>
      </c>
      <c r="D179" s="3">
        <v>63133930</v>
      </c>
      <c r="E179" s="3" t="s">
        <v>22</v>
      </c>
      <c r="F179" s="3" t="s">
        <v>15</v>
      </c>
      <c r="G179" s="3">
        <v>6.9400000000000003E-2</v>
      </c>
      <c r="H179" s="3">
        <v>3.5000000000000001E-3</v>
      </c>
      <c r="I179" s="8">
        <v>3.4999999999999999E-82</v>
      </c>
      <c r="J179" s="3">
        <v>0.69</v>
      </c>
      <c r="K179" s="3" t="s">
        <v>23</v>
      </c>
      <c r="L179" s="3">
        <v>393.17224489795916</v>
      </c>
    </row>
    <row r="180" spans="1:12">
      <c r="A180" s="7" t="s">
        <v>17</v>
      </c>
      <c r="B180" s="3" t="s">
        <v>21</v>
      </c>
      <c r="C180" s="3">
        <v>2</v>
      </c>
      <c r="D180" s="3">
        <v>21125742</v>
      </c>
      <c r="E180" s="3" t="s">
        <v>18</v>
      </c>
      <c r="F180" s="3" t="s">
        <v>14</v>
      </c>
      <c r="G180" s="3">
        <v>-2.6800000000000001E-2</v>
      </c>
      <c r="H180" s="3">
        <v>3.8999999999999998E-3</v>
      </c>
      <c r="I180" s="8">
        <v>3.1299999999999998E-11</v>
      </c>
      <c r="J180" s="3">
        <v>0.74270000000000003</v>
      </c>
      <c r="K180" s="3" t="s">
        <v>99</v>
      </c>
      <c r="L180" s="3">
        <v>47.221564760026311</v>
      </c>
    </row>
    <row r="181" spans="1:12">
      <c r="A181" s="7" t="s">
        <v>17</v>
      </c>
      <c r="B181" s="3" t="s">
        <v>21</v>
      </c>
      <c r="C181" s="3">
        <v>2</v>
      </c>
      <c r="D181" s="3">
        <v>21138066</v>
      </c>
      <c r="E181" s="3" t="s">
        <v>18</v>
      </c>
      <c r="F181" s="3" t="s">
        <v>14</v>
      </c>
      <c r="G181" s="3">
        <v>2.5499999999999998E-2</v>
      </c>
      <c r="H181" s="3">
        <v>3.5000000000000001E-3</v>
      </c>
      <c r="I181" s="8">
        <v>1.8199999999999999E-12</v>
      </c>
      <c r="J181" s="3">
        <v>0.3034</v>
      </c>
      <c r="K181" s="3" t="s">
        <v>100</v>
      </c>
      <c r="L181" s="3">
        <v>53.081632653061213</v>
      </c>
    </row>
    <row r="182" spans="1:12">
      <c r="A182" s="7" t="s">
        <v>17</v>
      </c>
      <c r="B182" s="3" t="s">
        <v>21</v>
      </c>
      <c r="C182" s="3">
        <v>2</v>
      </c>
      <c r="D182" s="3">
        <v>21141323</v>
      </c>
      <c r="E182" s="3" t="s">
        <v>15</v>
      </c>
      <c r="F182" s="3" t="s">
        <v>22</v>
      </c>
      <c r="G182" s="3">
        <v>-2.8299999999999999E-2</v>
      </c>
      <c r="H182" s="3">
        <v>3.3E-3</v>
      </c>
      <c r="I182" s="8">
        <v>4.7E-17</v>
      </c>
      <c r="J182" s="3">
        <v>0.57650000000000001</v>
      </c>
      <c r="K182" s="3" t="s">
        <v>101</v>
      </c>
      <c r="L182" s="3">
        <v>73.543617998163455</v>
      </c>
    </row>
    <row r="183" spans="1:12">
      <c r="A183" s="7" t="s">
        <v>17</v>
      </c>
      <c r="B183" s="3" t="s">
        <v>21</v>
      </c>
      <c r="C183" s="3">
        <v>2</v>
      </c>
      <c r="D183" s="3">
        <v>21206052</v>
      </c>
      <c r="E183" s="3" t="s">
        <v>15</v>
      </c>
      <c r="F183" s="3" t="s">
        <v>22</v>
      </c>
      <c r="G183" s="3">
        <v>3.0700000000000002E-2</v>
      </c>
      <c r="H183" s="3">
        <v>3.3E-3</v>
      </c>
      <c r="I183" s="8">
        <v>9.5300000000000005E-19</v>
      </c>
      <c r="J183" s="3">
        <v>0.41949999999999998</v>
      </c>
      <c r="K183" s="3" t="s">
        <v>102</v>
      </c>
      <c r="L183" s="3">
        <v>86.546372819100114</v>
      </c>
    </row>
    <row r="184" spans="1:12">
      <c r="A184" s="7" t="s">
        <v>17</v>
      </c>
      <c r="B184" s="3" t="s">
        <v>21</v>
      </c>
      <c r="C184" s="3">
        <v>2</v>
      </c>
      <c r="D184" s="3">
        <v>21231524</v>
      </c>
      <c r="E184" s="3" t="s">
        <v>22</v>
      </c>
      <c r="F184" s="3" t="s">
        <v>15</v>
      </c>
      <c r="G184" s="3">
        <v>7.3300000000000004E-2</v>
      </c>
      <c r="H184" s="3">
        <v>3.8999999999999998E-3</v>
      </c>
      <c r="I184" s="8">
        <v>3.28E-71</v>
      </c>
      <c r="J184" s="3">
        <v>0.76910000000000001</v>
      </c>
      <c r="K184" s="3" t="s">
        <v>103</v>
      </c>
      <c r="L184" s="3">
        <v>353.2472057856674</v>
      </c>
    </row>
    <row r="185" spans="1:12">
      <c r="A185" s="7" t="s">
        <v>17</v>
      </c>
      <c r="B185" s="3" t="s">
        <v>21</v>
      </c>
      <c r="C185" s="3">
        <v>2</v>
      </c>
      <c r="D185" s="3">
        <v>21232195</v>
      </c>
      <c r="E185" s="3" t="s">
        <v>22</v>
      </c>
      <c r="F185" s="3" t="s">
        <v>15</v>
      </c>
      <c r="G185" s="3">
        <v>-4.1500000000000002E-2</v>
      </c>
      <c r="H185" s="3">
        <v>3.3999999999999998E-3</v>
      </c>
      <c r="I185" s="8">
        <v>2.17E-30</v>
      </c>
      <c r="J185" s="3">
        <v>0.5726</v>
      </c>
      <c r="K185" s="3" t="s">
        <v>104</v>
      </c>
      <c r="L185" s="3">
        <v>148.98356401384086</v>
      </c>
    </row>
    <row r="186" spans="1:12">
      <c r="A186" s="7" t="s">
        <v>17</v>
      </c>
      <c r="B186" s="3" t="s">
        <v>21</v>
      </c>
      <c r="C186" s="3">
        <v>2</v>
      </c>
      <c r="D186" s="3">
        <v>21233972</v>
      </c>
      <c r="E186" s="3" t="s">
        <v>18</v>
      </c>
      <c r="F186" s="3" t="s">
        <v>14</v>
      </c>
      <c r="G186" s="3">
        <v>0.10050000000000001</v>
      </c>
      <c r="H186" s="3">
        <v>8.9999999999999993E-3</v>
      </c>
      <c r="I186" s="8">
        <v>6.88E-27</v>
      </c>
      <c r="J186" s="3">
        <v>0.95118999999999998</v>
      </c>
      <c r="K186" s="3" t="s">
        <v>105</v>
      </c>
      <c r="L186" s="3">
        <v>124.69444444444449</v>
      </c>
    </row>
    <row r="187" spans="1:12">
      <c r="A187" s="7" t="s">
        <v>17</v>
      </c>
      <c r="B187" s="3" t="s">
        <v>21</v>
      </c>
      <c r="C187" s="3">
        <v>2</v>
      </c>
      <c r="D187" s="3">
        <v>21273490</v>
      </c>
      <c r="E187" s="3" t="s">
        <v>22</v>
      </c>
      <c r="F187" s="3" t="s">
        <v>18</v>
      </c>
      <c r="G187" s="3">
        <v>-2.2700000000000001E-2</v>
      </c>
      <c r="H187" s="3">
        <v>3.5000000000000001E-3</v>
      </c>
      <c r="I187" s="8">
        <v>4.1299999999999996E-9</v>
      </c>
      <c r="J187" s="3">
        <v>0.68469999999999998</v>
      </c>
      <c r="K187" s="3" t="s">
        <v>106</v>
      </c>
      <c r="L187" s="3">
        <v>42.064489795918369</v>
      </c>
    </row>
    <row r="188" spans="1:12">
      <c r="A188" s="7" t="s">
        <v>107</v>
      </c>
      <c r="B188" s="3" t="s">
        <v>21</v>
      </c>
      <c r="C188" s="3">
        <v>11</v>
      </c>
      <c r="D188" s="3">
        <v>116610294</v>
      </c>
      <c r="E188" s="3" t="s">
        <v>18</v>
      </c>
      <c r="F188" s="3" t="s">
        <v>14</v>
      </c>
      <c r="G188" s="3">
        <v>5.6300000000000003E-2</v>
      </c>
      <c r="H188" s="3">
        <v>5.8999999999999999E-3</v>
      </c>
      <c r="I188" s="8">
        <v>2.5500000000000001E-20</v>
      </c>
      <c r="J188" s="3">
        <v>0.83509999999999995</v>
      </c>
      <c r="K188" s="3" t="s">
        <v>109</v>
      </c>
      <c r="L188" s="3">
        <v>91.056880206837121</v>
      </c>
    </row>
    <row r="189" spans="1:12">
      <c r="A189" s="7" t="s">
        <v>107</v>
      </c>
      <c r="B189" s="3" t="s">
        <v>21</v>
      </c>
      <c r="C189" s="3">
        <v>11</v>
      </c>
      <c r="D189" s="3">
        <v>116624703</v>
      </c>
      <c r="E189" s="3" t="s">
        <v>22</v>
      </c>
      <c r="F189" s="3" t="s">
        <v>18</v>
      </c>
      <c r="G189" s="3">
        <v>8.3900000000000002E-2</v>
      </c>
      <c r="H189" s="3">
        <v>3.5999999999999999E-3</v>
      </c>
      <c r="I189" s="8">
        <v>6.2699999999999997E-108</v>
      </c>
      <c r="J189" s="3">
        <v>0.36280000000000001</v>
      </c>
      <c r="K189" s="3" t="s">
        <v>130</v>
      </c>
      <c r="L189" s="3">
        <v>543.14891975308649</v>
      </c>
    </row>
    <row r="190" spans="1:12">
      <c r="A190" s="7" t="s">
        <v>107</v>
      </c>
      <c r="B190" s="3" t="s">
        <v>21</v>
      </c>
      <c r="C190" s="3">
        <v>11</v>
      </c>
      <c r="D190" s="3">
        <v>116635784</v>
      </c>
      <c r="E190" s="3" t="s">
        <v>15</v>
      </c>
      <c r="F190" s="3" t="s">
        <v>22</v>
      </c>
      <c r="G190" s="3">
        <v>5.4300000000000001E-2</v>
      </c>
      <c r="H190" s="3">
        <v>6.8999999999999999E-3</v>
      </c>
      <c r="I190" s="8">
        <v>2.9000000000000002E-15</v>
      </c>
      <c r="J190" s="3">
        <v>0.94591000000000003</v>
      </c>
      <c r="K190" s="3" t="s">
        <v>131</v>
      </c>
      <c r="L190" s="3">
        <v>61.930056710775055</v>
      </c>
    </row>
    <row r="191" spans="1:12">
      <c r="A191" s="7" t="s">
        <v>107</v>
      </c>
      <c r="B191" s="3" t="s">
        <v>21</v>
      </c>
      <c r="C191" s="3">
        <v>11</v>
      </c>
      <c r="D191" s="3">
        <v>116637146</v>
      </c>
      <c r="E191" s="3" t="s">
        <v>14</v>
      </c>
      <c r="F191" s="3" t="s">
        <v>18</v>
      </c>
      <c r="G191" s="3">
        <v>-0.219</v>
      </c>
      <c r="H191" s="3">
        <v>6.8999999999999999E-3</v>
      </c>
      <c r="I191" s="8">
        <v>1.7899999999999999E-200</v>
      </c>
      <c r="J191" s="3">
        <v>0.94062999999999997</v>
      </c>
      <c r="K191" s="3" t="s">
        <v>132</v>
      </c>
      <c r="L191" s="3">
        <v>1007.3724007561436</v>
      </c>
    </row>
    <row r="192" spans="1:12">
      <c r="A192" s="7" t="s">
        <v>107</v>
      </c>
      <c r="B192" s="3" t="s">
        <v>21</v>
      </c>
      <c r="C192" s="3">
        <v>11</v>
      </c>
      <c r="D192" s="3">
        <v>116677723</v>
      </c>
      <c r="E192" s="3" t="s">
        <v>15</v>
      </c>
      <c r="F192" s="3" t="s">
        <v>22</v>
      </c>
      <c r="G192" s="3">
        <v>4.2299999999999997E-2</v>
      </c>
      <c r="H192" s="3">
        <v>4.8999999999999998E-3</v>
      </c>
      <c r="I192" s="8">
        <v>5.5900000000000006E-17</v>
      </c>
      <c r="J192" s="3">
        <v>0.81930000000000003</v>
      </c>
      <c r="K192" s="3" t="s">
        <v>133</v>
      </c>
      <c r="L192" s="3">
        <v>74.522698875468549</v>
      </c>
    </row>
    <row r="193" spans="1:12">
      <c r="A193" s="7" t="s">
        <v>107</v>
      </c>
      <c r="B193" s="3" t="s">
        <v>21</v>
      </c>
      <c r="C193" s="3">
        <v>11</v>
      </c>
      <c r="D193" s="3">
        <v>116691634</v>
      </c>
      <c r="E193" s="3" t="s">
        <v>14</v>
      </c>
      <c r="F193" s="3" t="s">
        <v>15</v>
      </c>
      <c r="G193" s="3">
        <v>-0.156</v>
      </c>
      <c r="H193" s="3">
        <v>1.24E-2</v>
      </c>
      <c r="I193" s="8">
        <v>2.1400000000000002E-34</v>
      </c>
      <c r="J193" s="3">
        <v>0.93535999999999997</v>
      </c>
      <c r="K193" s="3" t="s">
        <v>134</v>
      </c>
      <c r="L193" s="3">
        <v>158.27263267429763</v>
      </c>
    </row>
    <row r="194" spans="1:12">
      <c r="A194" s="7" t="s">
        <v>107</v>
      </c>
      <c r="B194" s="3" t="s">
        <v>21</v>
      </c>
      <c r="C194" s="3">
        <v>11</v>
      </c>
      <c r="D194" s="3">
        <v>116724232</v>
      </c>
      <c r="E194" s="3" t="s">
        <v>14</v>
      </c>
      <c r="F194" s="3" t="s">
        <v>18</v>
      </c>
      <c r="G194" s="3">
        <v>-7.0699999999999999E-2</v>
      </c>
      <c r="H194" s="3">
        <v>5.7999999999999996E-3</v>
      </c>
      <c r="I194" s="8">
        <v>8.9900000000000005E-31</v>
      </c>
      <c r="J194" s="3">
        <v>0.91820999999999997</v>
      </c>
      <c r="K194" s="3" t="s">
        <v>135</v>
      </c>
      <c r="L194" s="3">
        <v>148.58769322235435</v>
      </c>
    </row>
    <row r="195" spans="1:12">
      <c r="A195" s="7" t="s">
        <v>107</v>
      </c>
      <c r="B195" s="3" t="s">
        <v>21</v>
      </c>
      <c r="C195" s="3">
        <v>11</v>
      </c>
      <c r="D195" s="3">
        <v>116734545</v>
      </c>
      <c r="E195" s="3" t="s">
        <v>22</v>
      </c>
      <c r="F195" s="3" t="s">
        <v>15</v>
      </c>
      <c r="G195" s="3">
        <v>3.3500000000000002E-2</v>
      </c>
      <c r="H195" s="3">
        <v>3.5999999999999999E-3</v>
      </c>
      <c r="I195" s="8">
        <v>2.1200000000000001E-17</v>
      </c>
      <c r="J195" s="3">
        <v>0.63979999999999992</v>
      </c>
      <c r="K195" s="3" t="s">
        <v>136</v>
      </c>
      <c r="L195" s="3">
        <v>86.593364197530889</v>
      </c>
    </row>
    <row r="196" spans="1:12">
      <c r="A196" s="7" t="s">
        <v>107</v>
      </c>
      <c r="B196" s="3" t="s">
        <v>21</v>
      </c>
      <c r="C196" s="3">
        <v>11</v>
      </c>
      <c r="D196" s="3">
        <v>116772441</v>
      </c>
      <c r="E196" s="3" t="s">
        <v>14</v>
      </c>
      <c r="F196" s="3" t="s">
        <v>18</v>
      </c>
      <c r="G196" s="3">
        <v>-7.7299999999999994E-2</v>
      </c>
      <c r="H196" s="3">
        <v>4.7000000000000002E-3</v>
      </c>
      <c r="I196" s="8">
        <v>4.5899999999999998E-58</v>
      </c>
      <c r="J196" s="3">
        <v>0.85089999999999999</v>
      </c>
      <c r="K196" s="3" t="s">
        <v>137</v>
      </c>
      <c r="L196" s="3">
        <v>270.49751018560431</v>
      </c>
    </row>
    <row r="197" spans="1:12">
      <c r="A197" s="7" t="s">
        <v>107</v>
      </c>
      <c r="B197" s="3" t="s">
        <v>21</v>
      </c>
      <c r="C197" s="3">
        <v>11</v>
      </c>
      <c r="D197" s="3">
        <v>116773653</v>
      </c>
      <c r="E197" s="3" t="s">
        <v>22</v>
      </c>
      <c r="F197" s="3" t="s">
        <v>15</v>
      </c>
      <c r="G197" s="3">
        <v>6.0499999999999998E-2</v>
      </c>
      <c r="H197" s="3">
        <v>8.6999999999999994E-3</v>
      </c>
      <c r="I197" s="8">
        <v>1.1600000000000001E-11</v>
      </c>
      <c r="J197" s="3">
        <v>0.96042000000000005</v>
      </c>
      <c r="K197" s="3" t="s">
        <v>138</v>
      </c>
      <c r="L197" s="3">
        <v>48.358435724666407</v>
      </c>
    </row>
    <row r="198" spans="1:12">
      <c r="A198" s="7" t="s">
        <v>153</v>
      </c>
      <c r="B198" s="3" t="s">
        <v>21</v>
      </c>
      <c r="C198" s="3">
        <v>8</v>
      </c>
      <c r="D198" s="3">
        <v>19709575</v>
      </c>
      <c r="E198" s="3" t="s">
        <v>18</v>
      </c>
      <c r="F198" s="3" t="s">
        <v>14</v>
      </c>
      <c r="G198" s="3">
        <v>-2.41E-2</v>
      </c>
      <c r="H198" s="3">
        <v>3.3999999999999998E-3</v>
      </c>
      <c r="I198" s="8">
        <v>1.5900000000000001E-11</v>
      </c>
      <c r="J198" s="3">
        <v>0.46699999999999997</v>
      </c>
      <c r="K198" s="3" t="s">
        <v>165</v>
      </c>
      <c r="L198" s="3">
        <v>50.243079584775089</v>
      </c>
    </row>
    <row r="199" spans="1:12">
      <c r="A199" s="7" t="s">
        <v>153</v>
      </c>
      <c r="B199" s="3" t="s">
        <v>21</v>
      </c>
      <c r="C199" s="3">
        <v>8</v>
      </c>
      <c r="D199" s="3">
        <v>19712564</v>
      </c>
      <c r="E199" s="3" t="s">
        <v>14</v>
      </c>
      <c r="F199" s="3" t="s">
        <v>18</v>
      </c>
      <c r="G199" s="3">
        <v>-4.7300000000000002E-2</v>
      </c>
      <c r="H199" s="3">
        <v>7.9000000000000008E-3</v>
      </c>
      <c r="I199" s="8">
        <v>6.7400000000000005E-10</v>
      </c>
      <c r="J199" s="3">
        <v>0.13190000000000002</v>
      </c>
      <c r="K199" s="3" t="s">
        <v>166</v>
      </c>
      <c r="L199" s="3">
        <v>35.84826149655504</v>
      </c>
    </row>
    <row r="200" spans="1:12">
      <c r="A200" s="7" t="s">
        <v>153</v>
      </c>
      <c r="B200" s="3" t="s">
        <v>21</v>
      </c>
      <c r="C200" s="3">
        <v>8</v>
      </c>
      <c r="D200" s="3">
        <v>19715236</v>
      </c>
      <c r="E200" s="3" t="s">
        <v>15</v>
      </c>
      <c r="F200" s="3" t="s">
        <v>22</v>
      </c>
      <c r="G200" s="3">
        <v>-3.39E-2</v>
      </c>
      <c r="H200" s="3">
        <v>3.8E-3</v>
      </c>
      <c r="I200" s="8">
        <v>4.09E-19</v>
      </c>
      <c r="J200" s="3">
        <v>0.25590000000000002</v>
      </c>
      <c r="K200" s="3" t="s">
        <v>167</v>
      </c>
      <c r="L200" s="3">
        <v>79.585180055401651</v>
      </c>
    </row>
    <row r="201" spans="1:12">
      <c r="A201" s="7" t="s">
        <v>153</v>
      </c>
      <c r="B201" s="3" t="s">
        <v>21</v>
      </c>
      <c r="C201" s="3">
        <v>8</v>
      </c>
      <c r="D201" s="3">
        <v>19727447</v>
      </c>
      <c r="E201" s="3" t="s">
        <v>15</v>
      </c>
      <c r="F201" s="3" t="s">
        <v>18</v>
      </c>
      <c r="G201" s="3">
        <v>6.6500000000000004E-2</v>
      </c>
      <c r="H201" s="3">
        <v>6.7999999999999996E-3</v>
      </c>
      <c r="I201" s="8">
        <v>1.43E-24</v>
      </c>
      <c r="J201" s="3" t="e">
        <v>#VALUE!</v>
      </c>
      <c r="K201" s="3" t="s">
        <v>168</v>
      </c>
      <c r="L201" s="3">
        <v>95.636894463667844</v>
      </c>
    </row>
    <row r="202" spans="1:12">
      <c r="A202" s="7" t="s">
        <v>153</v>
      </c>
      <c r="B202" s="3" t="s">
        <v>21</v>
      </c>
      <c r="C202" s="3">
        <v>8</v>
      </c>
      <c r="D202" s="3">
        <v>19728586</v>
      </c>
      <c r="E202" s="3" t="s">
        <v>18</v>
      </c>
      <c r="F202" s="3" t="s">
        <v>14</v>
      </c>
      <c r="G202" s="3">
        <v>2.5499999999999998E-2</v>
      </c>
      <c r="H202" s="3">
        <v>4.0000000000000001E-3</v>
      </c>
      <c r="I202" s="8">
        <v>4.7200000000000002E-10</v>
      </c>
      <c r="J202" s="3">
        <v>0.21499999999999997</v>
      </c>
      <c r="K202" s="3" t="s">
        <v>169</v>
      </c>
      <c r="L202" s="3">
        <v>40.640624999999993</v>
      </c>
    </row>
    <row r="203" spans="1:12">
      <c r="A203" s="7" t="s">
        <v>153</v>
      </c>
      <c r="B203" s="3" t="s">
        <v>21</v>
      </c>
      <c r="C203" s="3">
        <v>8</v>
      </c>
      <c r="D203" s="3">
        <v>19748603</v>
      </c>
      <c r="E203" s="3" t="s">
        <v>18</v>
      </c>
      <c r="F203" s="3" t="s">
        <v>14</v>
      </c>
      <c r="G203" s="3">
        <v>-2.1499999999999998E-2</v>
      </c>
      <c r="H203" s="3">
        <v>3.3999999999999998E-3</v>
      </c>
      <c r="I203" s="8">
        <v>3E-10</v>
      </c>
      <c r="J203" s="3">
        <v>0.47360000000000002</v>
      </c>
      <c r="K203" s="3" t="s">
        <v>170</v>
      </c>
      <c r="L203" s="3">
        <v>39.987024221453282</v>
      </c>
    </row>
    <row r="204" spans="1:12">
      <c r="A204" s="7" t="s">
        <v>153</v>
      </c>
      <c r="B204" s="3" t="s">
        <v>21</v>
      </c>
      <c r="C204" s="3">
        <v>8</v>
      </c>
      <c r="D204" s="3">
        <v>19749390</v>
      </c>
      <c r="E204" s="3" t="s">
        <v>14</v>
      </c>
      <c r="F204" s="3" t="s">
        <v>18</v>
      </c>
      <c r="G204" s="3">
        <v>2.4400000000000002E-2</v>
      </c>
      <c r="H204" s="3">
        <v>3.3999999999999998E-3</v>
      </c>
      <c r="I204" s="8">
        <v>1.2200000000000001E-12</v>
      </c>
      <c r="J204" s="3">
        <v>0.56069999999999998</v>
      </c>
      <c r="K204" s="3" t="s">
        <v>171</v>
      </c>
      <c r="L204" s="3">
        <v>51.501730103806239</v>
      </c>
    </row>
    <row r="205" spans="1:12">
      <c r="A205" s="7" t="s">
        <v>153</v>
      </c>
      <c r="B205" s="3" t="s">
        <v>21</v>
      </c>
      <c r="C205" s="3">
        <v>8</v>
      </c>
      <c r="D205" s="3">
        <v>19756813</v>
      </c>
      <c r="E205" s="3" t="s">
        <v>14</v>
      </c>
      <c r="F205" s="3" t="s">
        <v>18</v>
      </c>
      <c r="G205" s="3">
        <v>3.1300000000000001E-2</v>
      </c>
      <c r="H205" s="3">
        <v>3.3999999999999998E-3</v>
      </c>
      <c r="I205" s="8">
        <v>9.6600000000000005E-20</v>
      </c>
      <c r="J205" s="3">
        <v>0.59099999999999997</v>
      </c>
      <c r="K205" s="3" t="s">
        <v>172</v>
      </c>
      <c r="L205" s="3">
        <v>84.748269896193776</v>
      </c>
    </row>
    <row r="206" spans="1:12">
      <c r="A206" s="7" t="s">
        <v>153</v>
      </c>
      <c r="B206" s="3" t="s">
        <v>21</v>
      </c>
      <c r="C206" s="3">
        <v>8</v>
      </c>
      <c r="D206" s="3">
        <v>19803093</v>
      </c>
      <c r="E206" s="3" t="s">
        <v>14</v>
      </c>
      <c r="F206" s="3" t="s">
        <v>18</v>
      </c>
      <c r="G206" s="3">
        <v>9.1600000000000001E-2</v>
      </c>
      <c r="H206" s="3">
        <v>4.8999999999999998E-3</v>
      </c>
      <c r="I206" s="8">
        <v>4.6599999999999999E-76</v>
      </c>
      <c r="J206" s="3">
        <v>0.86939999999999995</v>
      </c>
      <c r="K206" s="3" t="s">
        <v>173</v>
      </c>
      <c r="L206" s="3">
        <v>349.46105789254477</v>
      </c>
    </row>
    <row r="207" spans="1:12">
      <c r="A207" s="7" t="s">
        <v>153</v>
      </c>
      <c r="B207" s="3" t="s">
        <v>21</v>
      </c>
      <c r="C207" s="3">
        <v>8</v>
      </c>
      <c r="D207" s="3">
        <v>19806631</v>
      </c>
      <c r="E207" s="3" t="s">
        <v>18</v>
      </c>
      <c r="F207" s="3" t="s">
        <v>14</v>
      </c>
      <c r="G207" s="3">
        <v>-0.19109999999999999</v>
      </c>
      <c r="H207" s="3">
        <v>1.4E-2</v>
      </c>
      <c r="I207" s="8">
        <v>3.57E-35</v>
      </c>
      <c r="J207" s="3">
        <v>0.98680999999999996</v>
      </c>
      <c r="K207" s="3" t="s">
        <v>174</v>
      </c>
      <c r="L207" s="3">
        <v>186.32249999999996</v>
      </c>
    </row>
    <row r="208" spans="1:12">
      <c r="A208" s="7" t="s">
        <v>153</v>
      </c>
      <c r="B208" s="3" t="s">
        <v>21</v>
      </c>
      <c r="C208" s="3">
        <v>8</v>
      </c>
      <c r="D208" s="3">
        <v>19815098</v>
      </c>
      <c r="E208" s="3" t="s">
        <v>14</v>
      </c>
      <c r="F208" s="3" t="s">
        <v>18</v>
      </c>
      <c r="G208" s="3">
        <v>-3.6999999999999998E-2</v>
      </c>
      <c r="H208" s="3">
        <v>4.4000000000000003E-3</v>
      </c>
      <c r="I208" s="8">
        <v>1.7E-16</v>
      </c>
      <c r="J208" s="3">
        <v>0.76519999999999999</v>
      </c>
      <c r="K208" s="3" t="s">
        <v>175</v>
      </c>
      <c r="L208" s="3">
        <v>70.712809917355358</v>
      </c>
    </row>
    <row r="209" spans="1:12">
      <c r="A209" s="7" t="s">
        <v>153</v>
      </c>
      <c r="B209" s="3" t="s">
        <v>21</v>
      </c>
      <c r="C209" s="3">
        <v>8</v>
      </c>
      <c r="D209" s="3">
        <v>19815189</v>
      </c>
      <c r="E209" s="3" t="s">
        <v>14</v>
      </c>
      <c r="F209" s="3" t="s">
        <v>18</v>
      </c>
      <c r="G209" s="3">
        <v>5.3999999999999999E-2</v>
      </c>
      <c r="H209" s="3">
        <v>3.3999999999999998E-3</v>
      </c>
      <c r="I209" s="8">
        <v>4.8E-56</v>
      </c>
      <c r="J209" s="3">
        <v>0.47230000000000005</v>
      </c>
      <c r="K209" s="3" t="s">
        <v>158</v>
      </c>
      <c r="L209" s="3">
        <v>252.24913494809687</v>
      </c>
    </row>
    <row r="210" spans="1:12">
      <c r="A210" s="7" t="s">
        <v>153</v>
      </c>
      <c r="B210" s="3" t="s">
        <v>21</v>
      </c>
      <c r="C210" s="3">
        <v>8</v>
      </c>
      <c r="D210" s="3">
        <v>19816934</v>
      </c>
      <c r="E210" s="3" t="s">
        <v>18</v>
      </c>
      <c r="F210" s="3" t="s">
        <v>14</v>
      </c>
      <c r="G210" s="3">
        <v>0.1089</v>
      </c>
      <c r="H210" s="3">
        <v>3.8999999999999998E-3</v>
      </c>
      <c r="I210" s="8">
        <v>1.86E-167</v>
      </c>
      <c r="J210" s="3">
        <v>0.5726</v>
      </c>
      <c r="K210" s="3" t="s">
        <v>159</v>
      </c>
      <c r="L210" s="3">
        <v>779.69822485207101</v>
      </c>
    </row>
    <row r="211" spans="1:12">
      <c r="A211" s="7" t="s">
        <v>153</v>
      </c>
      <c r="B211" s="3" t="s">
        <v>21</v>
      </c>
      <c r="C211" s="3">
        <v>8</v>
      </c>
      <c r="D211" s="3">
        <v>19817997</v>
      </c>
      <c r="E211" s="3" t="s">
        <v>22</v>
      </c>
      <c r="F211" s="3" t="s">
        <v>14</v>
      </c>
      <c r="G211" s="3">
        <v>3.9800000000000002E-2</v>
      </c>
      <c r="H211" s="3">
        <v>5.0000000000000001E-3</v>
      </c>
      <c r="I211" s="8">
        <v>4.9300000000000001E-17</v>
      </c>
      <c r="J211" s="3">
        <v>0.87990000000000002</v>
      </c>
      <c r="K211" s="3" t="s">
        <v>176</v>
      </c>
      <c r="L211" s="3">
        <v>63.361600000000003</v>
      </c>
    </row>
    <row r="212" spans="1:12">
      <c r="A212" s="7" t="s">
        <v>153</v>
      </c>
      <c r="B212" s="3" t="s">
        <v>21</v>
      </c>
      <c r="C212" s="3">
        <v>8</v>
      </c>
      <c r="D212" s="3">
        <v>19822741</v>
      </c>
      <c r="E212" s="3" t="s">
        <v>18</v>
      </c>
      <c r="F212" s="3" t="s">
        <v>15</v>
      </c>
      <c r="G212" s="3">
        <v>0.13650000000000001</v>
      </c>
      <c r="H212" s="3">
        <v>1.41E-2</v>
      </c>
      <c r="I212" s="8">
        <v>7.07E-20</v>
      </c>
      <c r="J212" s="3">
        <v>0.96306000000000003</v>
      </c>
      <c r="K212" s="3" t="s">
        <v>177</v>
      </c>
      <c r="L212" s="3">
        <v>93.718877320054332</v>
      </c>
    </row>
    <row r="213" spans="1:12">
      <c r="A213" s="7" t="s">
        <v>153</v>
      </c>
      <c r="B213" s="3" t="s">
        <v>21</v>
      </c>
      <c r="C213" s="3">
        <v>8</v>
      </c>
      <c r="D213" s="3">
        <v>19823192</v>
      </c>
      <c r="E213" s="3" t="s">
        <v>18</v>
      </c>
      <c r="F213" s="3" t="s">
        <v>14</v>
      </c>
      <c r="G213" s="3">
        <v>-0.1447</v>
      </c>
      <c r="H213" s="3">
        <v>1.11E-2</v>
      </c>
      <c r="I213" s="8">
        <v>3.6700000000000002E-33</v>
      </c>
      <c r="J213" s="3">
        <v>0.97230000000000005</v>
      </c>
      <c r="K213" s="3" t="s">
        <v>178</v>
      </c>
      <c r="L213" s="3">
        <v>169.93823553283011</v>
      </c>
    </row>
    <row r="214" spans="1:12">
      <c r="A214" s="7" t="s">
        <v>153</v>
      </c>
      <c r="B214" s="3" t="s">
        <v>21</v>
      </c>
      <c r="C214" s="3">
        <v>8</v>
      </c>
      <c r="D214" s="3">
        <v>19824896</v>
      </c>
      <c r="E214" s="3" t="s">
        <v>18</v>
      </c>
      <c r="F214" s="3" t="s">
        <v>22</v>
      </c>
      <c r="G214" s="3">
        <v>-4.1500000000000002E-2</v>
      </c>
      <c r="H214" s="3">
        <v>3.8999999999999998E-3</v>
      </c>
      <c r="I214" s="8">
        <v>2.0199999999999999E-27</v>
      </c>
      <c r="J214" s="3">
        <v>0.73609999999999998</v>
      </c>
      <c r="K214" s="3" t="s">
        <v>179</v>
      </c>
      <c r="L214" s="3">
        <v>113.23142669296519</v>
      </c>
    </row>
    <row r="215" spans="1:12">
      <c r="A215" s="7" t="s">
        <v>153</v>
      </c>
      <c r="B215" s="3" t="s">
        <v>21</v>
      </c>
      <c r="C215" s="3">
        <v>8</v>
      </c>
      <c r="D215" s="3">
        <v>19844222</v>
      </c>
      <c r="E215" s="3" t="s">
        <v>15</v>
      </c>
      <c r="F215" s="3" t="s">
        <v>22</v>
      </c>
      <c r="G215" s="3">
        <v>0.17019999999999999</v>
      </c>
      <c r="H215" s="3">
        <v>5.5999999999999999E-3</v>
      </c>
      <c r="I215" s="8">
        <v>1.82E-199</v>
      </c>
      <c r="J215" s="3">
        <v>0.87860000000000005</v>
      </c>
      <c r="K215" s="3" t="s">
        <v>180</v>
      </c>
      <c r="L215" s="3">
        <v>923.72576530612241</v>
      </c>
    </row>
    <row r="216" spans="1:12">
      <c r="A216" s="7" t="s">
        <v>153</v>
      </c>
      <c r="B216" s="3" t="s">
        <v>21</v>
      </c>
      <c r="C216" s="3">
        <v>8</v>
      </c>
      <c r="D216" s="3">
        <v>19848396</v>
      </c>
      <c r="E216" s="3" t="s">
        <v>22</v>
      </c>
      <c r="F216" s="3" t="s">
        <v>15</v>
      </c>
      <c r="G216" s="3">
        <v>0.1371</v>
      </c>
      <c r="H216" s="3">
        <v>1.7000000000000001E-2</v>
      </c>
      <c r="I216" s="8">
        <v>3.11E-15</v>
      </c>
      <c r="J216" s="3">
        <v>0.98021000000000003</v>
      </c>
      <c r="K216" s="3" t="s">
        <v>181</v>
      </c>
      <c r="L216" s="3">
        <v>65.039480968858129</v>
      </c>
    </row>
    <row r="217" spans="1:12">
      <c r="A217" s="7" t="s">
        <v>153</v>
      </c>
      <c r="B217" s="3" t="s">
        <v>21</v>
      </c>
      <c r="C217" s="3">
        <v>8</v>
      </c>
      <c r="D217" s="3">
        <v>19854773</v>
      </c>
      <c r="E217" s="3" t="s">
        <v>18</v>
      </c>
      <c r="F217" s="3" t="s">
        <v>14</v>
      </c>
      <c r="G217" s="3">
        <v>5.3699999999999998E-2</v>
      </c>
      <c r="H217" s="3">
        <v>5.1000000000000004E-3</v>
      </c>
      <c r="I217" s="8">
        <v>1.2E-26</v>
      </c>
      <c r="J217" s="3">
        <v>0.14380000000000004</v>
      </c>
      <c r="K217" s="3" t="s">
        <v>182</v>
      </c>
      <c r="L217" s="3">
        <v>110.86851211072663</v>
      </c>
    </row>
    <row r="218" spans="1:12">
      <c r="A218" s="7" t="s">
        <v>153</v>
      </c>
      <c r="B218" s="3" t="s">
        <v>21</v>
      </c>
      <c r="C218" s="3">
        <v>8</v>
      </c>
      <c r="D218" s="3">
        <v>19867445</v>
      </c>
      <c r="E218" s="3" t="s">
        <v>14</v>
      </c>
      <c r="F218" s="3" t="s">
        <v>22</v>
      </c>
      <c r="G218" s="3">
        <v>9.8000000000000004E-2</v>
      </c>
      <c r="H218" s="3">
        <v>3.8E-3</v>
      </c>
      <c r="I218" s="8">
        <v>3.17E-142</v>
      </c>
      <c r="J218" s="3">
        <v>0.67549999999999999</v>
      </c>
      <c r="K218" s="3" t="s">
        <v>183</v>
      </c>
      <c r="L218" s="3">
        <v>665.09695290858735</v>
      </c>
    </row>
    <row r="219" spans="1:12">
      <c r="A219" s="7" t="s">
        <v>153</v>
      </c>
      <c r="B219" s="3" t="s">
        <v>21</v>
      </c>
      <c r="C219" s="3">
        <v>8</v>
      </c>
      <c r="D219" s="3">
        <v>19870693</v>
      </c>
      <c r="E219" s="3" t="s">
        <v>15</v>
      </c>
      <c r="F219" s="3" t="s">
        <v>22</v>
      </c>
      <c r="G219" s="3">
        <v>7.9699999999999993E-2</v>
      </c>
      <c r="H219" s="3">
        <v>5.0000000000000001E-3</v>
      </c>
      <c r="I219" s="8">
        <v>1.8600000000000001E-57</v>
      </c>
      <c r="J219" s="3">
        <v>0.79420000000000002</v>
      </c>
      <c r="K219" s="3" t="s">
        <v>162</v>
      </c>
      <c r="L219" s="3">
        <v>254.08359999999993</v>
      </c>
    </row>
    <row r="220" spans="1:12">
      <c r="A220" s="7" t="s">
        <v>153</v>
      </c>
      <c r="B220" s="3" t="s">
        <v>21</v>
      </c>
      <c r="C220" s="3">
        <v>8</v>
      </c>
      <c r="D220" s="3">
        <v>19874153</v>
      </c>
      <c r="E220" s="3" t="s">
        <v>14</v>
      </c>
      <c r="F220" s="3" t="s">
        <v>18</v>
      </c>
      <c r="G220" s="3">
        <v>7.0800000000000002E-2</v>
      </c>
      <c r="H220" s="3">
        <v>3.3999999999999998E-3</v>
      </c>
      <c r="I220" s="8">
        <v>1.67E-95</v>
      </c>
      <c r="J220" s="3">
        <v>0.55010000000000003</v>
      </c>
      <c r="K220" s="3" t="s">
        <v>184</v>
      </c>
      <c r="L220" s="3">
        <v>433.6193771626298</v>
      </c>
    </row>
    <row r="221" spans="1:12">
      <c r="A221" s="7" t="s">
        <v>153</v>
      </c>
      <c r="B221" s="3" t="s">
        <v>21</v>
      </c>
      <c r="C221" s="3">
        <v>8</v>
      </c>
      <c r="D221" s="3">
        <v>19890612</v>
      </c>
      <c r="E221" s="3" t="s">
        <v>22</v>
      </c>
      <c r="F221" s="3" t="s">
        <v>15</v>
      </c>
      <c r="G221" s="3">
        <v>5.1700000000000003E-2</v>
      </c>
      <c r="H221" s="3">
        <v>3.5999999999999999E-3</v>
      </c>
      <c r="I221" s="8">
        <v>8.0900000000000007E-46</v>
      </c>
      <c r="J221" s="3">
        <v>0.67020000000000002</v>
      </c>
      <c r="K221" s="3" t="s">
        <v>185</v>
      </c>
      <c r="L221" s="3">
        <v>206.24151234567904</v>
      </c>
    </row>
    <row r="222" spans="1:12">
      <c r="A222" s="7" t="s">
        <v>153</v>
      </c>
      <c r="B222" s="3" t="s">
        <v>21</v>
      </c>
      <c r="C222" s="3">
        <v>8</v>
      </c>
      <c r="D222" s="3">
        <v>19890654</v>
      </c>
      <c r="E222" s="3" t="s">
        <v>18</v>
      </c>
      <c r="F222" s="3" t="s">
        <v>14</v>
      </c>
      <c r="G222" s="3">
        <v>-5.7799999999999997E-2</v>
      </c>
      <c r="H222" s="3">
        <v>5.8999999999999999E-3</v>
      </c>
      <c r="I222" s="8">
        <v>3.26E-24</v>
      </c>
      <c r="J222" s="3">
        <v>0.87339999999999995</v>
      </c>
      <c r="K222" s="3" t="s">
        <v>186</v>
      </c>
      <c r="L222" s="3">
        <v>95.973570812984775</v>
      </c>
    </row>
  </sheetData>
  <sortState xmlns:xlrd2="http://schemas.microsoft.com/office/spreadsheetml/2017/richdata2" ref="A3:L222">
    <sortCondition ref="B3:B222"/>
    <sortCondition ref="A3:A222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1CC78-17C4-A94A-A8AC-C544EF8B4A33}">
  <dimension ref="A1:R21"/>
  <sheetViews>
    <sheetView workbookViewId="0">
      <selection activeCell="D10" sqref="D10"/>
    </sheetView>
  </sheetViews>
  <sheetFormatPr baseColWidth="10" defaultRowHeight="16"/>
  <cols>
    <col min="1" max="1" width="24.83203125" style="3" customWidth="1"/>
    <col min="2" max="6" width="14.6640625" style="3" customWidth="1"/>
    <col min="7" max="7" width="17.33203125" style="3" customWidth="1"/>
    <col min="8" max="12" width="14.6640625" style="3" customWidth="1"/>
    <col min="13" max="14" width="10.83203125" style="3"/>
    <col min="15" max="15" width="13" style="3" bestFit="1" customWidth="1"/>
    <col min="16" max="18" width="10.83203125" style="3"/>
    <col min="19" max="19" width="14.1640625" style="3" customWidth="1"/>
    <col min="20" max="16384" width="10.83203125" style="3"/>
  </cols>
  <sheetData>
    <row r="1" spans="1:18">
      <c r="A1" s="3" t="s">
        <v>333</v>
      </c>
    </row>
    <row r="2" spans="1:18">
      <c r="A2" s="3" t="s">
        <v>335</v>
      </c>
      <c r="B2" s="3" t="s">
        <v>265</v>
      </c>
      <c r="C2" s="3" t="s">
        <v>256</v>
      </c>
      <c r="D2" s="3" t="s">
        <v>257</v>
      </c>
      <c r="E2" s="3" t="s">
        <v>258</v>
      </c>
      <c r="F2" s="3" t="s">
        <v>259</v>
      </c>
      <c r="G2" s="3" t="s">
        <v>255</v>
      </c>
      <c r="H2" s="3" t="s">
        <v>12</v>
      </c>
      <c r="I2" s="3" t="s">
        <v>267</v>
      </c>
      <c r="J2" s="3" t="s">
        <v>266</v>
      </c>
      <c r="K2" s="3" t="s">
        <v>268</v>
      </c>
      <c r="L2" s="3" t="s">
        <v>276</v>
      </c>
    </row>
    <row r="3" spans="1:18" ht="17">
      <c r="A3" s="3" t="s">
        <v>326</v>
      </c>
      <c r="B3" s="9">
        <v>12</v>
      </c>
      <c r="C3" s="9">
        <v>121424406</v>
      </c>
      <c r="D3" s="9">
        <v>0.11</v>
      </c>
      <c r="E3" s="9">
        <v>1.9E-2</v>
      </c>
      <c r="F3" s="10">
        <v>1.7E-8</v>
      </c>
      <c r="G3" s="3" t="s">
        <v>327</v>
      </c>
      <c r="H3" s="9" t="s">
        <v>321</v>
      </c>
      <c r="I3" s="9" t="s">
        <v>15</v>
      </c>
      <c r="J3" s="9" t="s">
        <v>22</v>
      </c>
      <c r="K3" s="9" t="s">
        <v>320</v>
      </c>
      <c r="L3" s="9">
        <v>33.518005539999997</v>
      </c>
    </row>
    <row r="4" spans="1:18" ht="17">
      <c r="A4" s="3" t="s">
        <v>326</v>
      </c>
      <c r="B4" s="9">
        <v>19</v>
      </c>
      <c r="C4" s="9">
        <v>19494483</v>
      </c>
      <c r="D4" s="9">
        <v>-0.24</v>
      </c>
      <c r="E4" s="9">
        <v>3.6999999999999998E-2</v>
      </c>
      <c r="F4" s="10">
        <v>1.8999999999999999E-10</v>
      </c>
      <c r="G4" s="3" t="s">
        <v>327</v>
      </c>
      <c r="H4" s="9" t="s">
        <v>322</v>
      </c>
      <c r="I4" s="9" t="s">
        <v>15</v>
      </c>
      <c r="J4" s="9" t="s">
        <v>22</v>
      </c>
      <c r="K4" s="9" t="s">
        <v>320</v>
      </c>
      <c r="L4" s="9">
        <v>42.074506939999999</v>
      </c>
      <c r="O4" s="18"/>
      <c r="P4" s="18"/>
      <c r="Q4" s="18"/>
      <c r="R4" s="18"/>
    </row>
    <row r="5" spans="1:18" ht="17">
      <c r="A5" s="3" t="s">
        <v>326</v>
      </c>
      <c r="B5" s="9">
        <v>19</v>
      </c>
      <c r="C5" s="9">
        <v>45412079</v>
      </c>
      <c r="D5" s="9">
        <v>-0.25</v>
      </c>
      <c r="E5" s="9">
        <v>3.5000000000000003E-2</v>
      </c>
      <c r="F5" s="10">
        <v>2E-12</v>
      </c>
      <c r="G5" s="3" t="s">
        <v>327</v>
      </c>
      <c r="H5" s="9" t="s">
        <v>323</v>
      </c>
      <c r="I5" s="9" t="s">
        <v>18</v>
      </c>
      <c r="J5" s="9" t="s">
        <v>14</v>
      </c>
      <c r="K5" s="9" t="s">
        <v>320</v>
      </c>
      <c r="L5" s="9">
        <v>51.020408160000002</v>
      </c>
      <c r="O5" s="18"/>
      <c r="P5" s="18"/>
      <c r="Q5" s="18"/>
      <c r="R5" s="18"/>
    </row>
    <row r="6" spans="1:18" ht="17">
      <c r="A6" s="3" t="s">
        <v>326</v>
      </c>
      <c r="B6" s="9">
        <v>20</v>
      </c>
      <c r="C6" s="9">
        <v>12953934</v>
      </c>
      <c r="D6" s="9">
        <v>-0.28999999999999998</v>
      </c>
      <c r="E6" s="9">
        <v>1.9E-2</v>
      </c>
      <c r="F6" s="10">
        <v>6.4E-49</v>
      </c>
      <c r="G6" s="3" t="s">
        <v>327</v>
      </c>
      <c r="H6" s="9" t="s">
        <v>324</v>
      </c>
      <c r="I6" s="9" t="s">
        <v>15</v>
      </c>
      <c r="J6" s="9" t="s">
        <v>14</v>
      </c>
      <c r="K6" s="9" t="s">
        <v>320</v>
      </c>
      <c r="L6" s="9">
        <v>232.9639889</v>
      </c>
      <c r="O6" s="18"/>
      <c r="P6" s="18"/>
      <c r="Q6" s="18"/>
      <c r="R6" s="18"/>
    </row>
    <row r="7" spans="1:18" ht="17">
      <c r="A7" s="3" t="s">
        <v>326</v>
      </c>
      <c r="B7" s="9">
        <v>20</v>
      </c>
      <c r="C7" s="9">
        <v>12991639</v>
      </c>
      <c r="D7" s="9">
        <v>0.2</v>
      </c>
      <c r="E7" s="9">
        <v>2.9000000000000001E-2</v>
      </c>
      <c r="F7" s="10">
        <v>9.9999999999999994E-12</v>
      </c>
      <c r="G7" s="3" t="s">
        <v>327</v>
      </c>
      <c r="H7" s="9" t="s">
        <v>325</v>
      </c>
      <c r="I7" s="9" t="s">
        <v>18</v>
      </c>
      <c r="J7" s="9" t="s">
        <v>14</v>
      </c>
      <c r="K7" s="9" t="s">
        <v>320</v>
      </c>
      <c r="L7" s="9">
        <v>47.562425679999997</v>
      </c>
      <c r="O7" s="18"/>
      <c r="P7" s="18"/>
      <c r="Q7" s="18"/>
      <c r="R7" s="18"/>
    </row>
    <row r="8" spans="1:18" ht="17">
      <c r="A8" s="3" t="s">
        <v>328</v>
      </c>
      <c r="B8" s="9">
        <v>8</v>
      </c>
      <c r="C8" s="9">
        <v>40335473</v>
      </c>
      <c r="D8" s="9">
        <v>1.2075199999999999</v>
      </c>
      <c r="E8" s="9">
        <v>0.21491199999999999</v>
      </c>
      <c r="F8" s="10">
        <v>1.92E-8</v>
      </c>
      <c r="G8" s="3" t="s">
        <v>332</v>
      </c>
      <c r="H8" s="9" t="s">
        <v>329</v>
      </c>
      <c r="I8" s="9" t="s">
        <v>15</v>
      </c>
      <c r="J8" s="9" t="s">
        <v>22</v>
      </c>
      <c r="K8" s="9">
        <v>1.2748900000000001E-3</v>
      </c>
      <c r="L8" s="9">
        <v>31.569473120000001</v>
      </c>
      <c r="O8" s="18"/>
      <c r="P8" s="18"/>
      <c r="Q8" s="18"/>
      <c r="R8" s="18"/>
    </row>
    <row r="9" spans="1:18" ht="17">
      <c r="A9" s="3" t="s">
        <v>328</v>
      </c>
      <c r="B9" s="9">
        <v>17</v>
      </c>
      <c r="C9" s="9">
        <v>991344</v>
      </c>
      <c r="D9" s="9">
        <v>1.42439</v>
      </c>
      <c r="E9" s="9">
        <v>0.25419799999999998</v>
      </c>
      <c r="F9" s="10">
        <v>2.0999999999999999E-8</v>
      </c>
      <c r="G9" s="3" t="s">
        <v>332</v>
      </c>
      <c r="H9" s="9" t="s">
        <v>330</v>
      </c>
      <c r="I9" s="9" t="s">
        <v>15</v>
      </c>
      <c r="J9" s="9" t="s">
        <v>22</v>
      </c>
      <c r="K9" s="9">
        <v>9.13298E-4</v>
      </c>
      <c r="L9" s="9">
        <v>31.39883781</v>
      </c>
    </row>
    <row r="10" spans="1:18" ht="17">
      <c r="A10" s="3" t="s">
        <v>328</v>
      </c>
      <c r="B10" s="9">
        <v>17</v>
      </c>
      <c r="C10" s="9">
        <v>76387028</v>
      </c>
      <c r="D10" s="9">
        <v>-0.93714600000000003</v>
      </c>
      <c r="E10" s="9">
        <v>0.143788</v>
      </c>
      <c r="F10" s="10">
        <v>7.1499999999999999E-11</v>
      </c>
      <c r="G10" s="3" t="s">
        <v>332</v>
      </c>
      <c r="H10" s="9" t="s">
        <v>331</v>
      </c>
      <c r="I10" s="9" t="s">
        <v>14</v>
      </c>
      <c r="J10" s="9" t="s">
        <v>18</v>
      </c>
      <c r="K10" s="9">
        <v>2.8526300000000001E-3</v>
      </c>
      <c r="L10" s="9">
        <v>42.478505200000001</v>
      </c>
    </row>
    <row r="11" spans="1:18" ht="17">
      <c r="A11" s="3" t="s">
        <v>287</v>
      </c>
      <c r="B11" s="9">
        <v>10</v>
      </c>
      <c r="C11" s="9">
        <v>52006008</v>
      </c>
      <c r="D11" s="9">
        <v>-0.28939999999999999</v>
      </c>
      <c r="E11" s="9">
        <v>2.53E-2</v>
      </c>
      <c r="F11" s="10">
        <v>2.9512100000000001E-30</v>
      </c>
      <c r="G11" s="3" t="s">
        <v>284</v>
      </c>
      <c r="H11" s="9" t="s">
        <v>285</v>
      </c>
      <c r="I11" s="9" t="s">
        <v>22</v>
      </c>
      <c r="J11" s="9" t="s">
        <v>15</v>
      </c>
      <c r="K11" s="9">
        <v>0.38569999999999999</v>
      </c>
      <c r="L11" s="3">
        <v>130.84466246934025</v>
      </c>
    </row>
    <row r="12" spans="1:18" ht="17">
      <c r="A12" s="3" t="s">
        <v>287</v>
      </c>
      <c r="B12" s="9">
        <v>10</v>
      </c>
      <c r="C12" s="9">
        <v>52027609</v>
      </c>
      <c r="D12" s="9">
        <v>0.66649999999999998</v>
      </c>
      <c r="E12" s="9">
        <v>2.81E-2</v>
      </c>
      <c r="F12" s="10">
        <v>1.9952600000000001E-124</v>
      </c>
      <c r="G12" s="3" t="s">
        <v>284</v>
      </c>
      <c r="H12" s="9" t="s">
        <v>286</v>
      </c>
      <c r="I12" s="9" t="s">
        <v>14</v>
      </c>
      <c r="J12" s="9" t="s">
        <v>15</v>
      </c>
      <c r="K12" s="9">
        <v>0.79354000000000002</v>
      </c>
      <c r="L12" s="3">
        <v>562.58437709755447</v>
      </c>
    </row>
    <row r="13" spans="1:18" ht="17">
      <c r="A13" s="3" t="s">
        <v>291</v>
      </c>
      <c r="B13" s="9">
        <v>4</v>
      </c>
      <c r="C13" s="9">
        <v>12656113</v>
      </c>
      <c r="D13" s="9">
        <v>0.46899999999999997</v>
      </c>
      <c r="E13" s="9">
        <v>7.8600000000000003E-2</v>
      </c>
      <c r="F13" s="10">
        <v>2.3988300000000001E-9</v>
      </c>
      <c r="G13" s="3" t="s">
        <v>288</v>
      </c>
      <c r="H13" s="9" t="s">
        <v>289</v>
      </c>
      <c r="I13" s="9" t="s">
        <v>14</v>
      </c>
      <c r="J13" s="9" t="s">
        <v>18</v>
      </c>
      <c r="K13" s="9">
        <v>3.0099999999999998E-2</v>
      </c>
      <c r="L13" s="3">
        <v>35.604147647443483</v>
      </c>
    </row>
    <row r="14" spans="1:18" ht="17">
      <c r="A14" s="3" t="s">
        <v>291</v>
      </c>
      <c r="B14" s="9">
        <v>19</v>
      </c>
      <c r="C14" s="9">
        <v>54320716</v>
      </c>
      <c r="D14" s="9">
        <v>0.3715</v>
      </c>
      <c r="E14" s="9">
        <v>2.98E-2</v>
      </c>
      <c r="F14" s="10">
        <v>1.04713E-35</v>
      </c>
      <c r="G14" s="9" t="s">
        <v>288</v>
      </c>
      <c r="H14" s="9" t="s">
        <v>290</v>
      </c>
      <c r="I14" s="9" t="s">
        <v>15</v>
      </c>
      <c r="J14" s="9" t="s">
        <v>22</v>
      </c>
      <c r="K14" s="9">
        <v>0.22311</v>
      </c>
      <c r="L14" s="3">
        <v>155.41219990090536</v>
      </c>
      <c r="M14" s="9"/>
      <c r="N14" s="9"/>
      <c r="O14" s="9"/>
      <c r="P14" s="9"/>
    </row>
    <row r="19" spans="15:18">
      <c r="O19" s="18"/>
      <c r="P19" s="18"/>
      <c r="Q19" s="18"/>
      <c r="R19" s="18"/>
    </row>
    <row r="20" spans="15:18">
      <c r="O20" s="18"/>
      <c r="P20" s="18"/>
      <c r="Q20" s="18"/>
      <c r="R20" s="18"/>
    </row>
    <row r="21" spans="15:18">
      <c r="O21" s="18"/>
      <c r="P21" s="18"/>
      <c r="Q21" s="18"/>
      <c r="R21" s="18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F33C0-C52F-E246-A427-5A7BB9B61096}">
  <dimension ref="A1:Q64"/>
  <sheetViews>
    <sheetView zoomScale="89" workbookViewId="0">
      <selection activeCell="E21" sqref="E21"/>
    </sheetView>
  </sheetViews>
  <sheetFormatPr baseColWidth="10" defaultRowHeight="16"/>
  <cols>
    <col min="1" max="2" width="10.5" customWidth="1"/>
    <col min="3" max="3" width="25.83203125" customWidth="1"/>
    <col min="5" max="11" width="16.5" customWidth="1"/>
    <col min="12" max="17" width="13.33203125" customWidth="1"/>
  </cols>
  <sheetData>
    <row r="1" spans="1:17">
      <c r="A1" s="3" t="s">
        <v>29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 t="s">
        <v>249</v>
      </c>
      <c r="B2" s="3" t="s">
        <v>293</v>
      </c>
      <c r="C2" s="3" t="s">
        <v>260</v>
      </c>
      <c r="D2" s="3" t="s">
        <v>261</v>
      </c>
      <c r="E2" s="3" t="s">
        <v>257</v>
      </c>
      <c r="F2" s="3" t="s">
        <v>258</v>
      </c>
      <c r="G2" s="3" t="s">
        <v>259</v>
      </c>
      <c r="H2" s="3" t="s">
        <v>10</v>
      </c>
      <c r="I2" s="3" t="s">
        <v>262</v>
      </c>
      <c r="J2" s="3" t="s">
        <v>263</v>
      </c>
      <c r="K2" s="3" t="s">
        <v>264</v>
      </c>
      <c r="L2" s="11" t="s">
        <v>250</v>
      </c>
      <c r="M2" s="11" t="s">
        <v>251</v>
      </c>
      <c r="N2" s="11" t="s">
        <v>252</v>
      </c>
      <c r="O2" s="11" t="s">
        <v>253</v>
      </c>
      <c r="P2" s="11" t="s">
        <v>254</v>
      </c>
      <c r="Q2" s="11" t="s">
        <v>282</v>
      </c>
    </row>
    <row r="3" spans="1:17">
      <c r="A3" s="7" t="s">
        <v>13</v>
      </c>
      <c r="B3" s="3" t="s">
        <v>17</v>
      </c>
      <c r="C3" s="3" t="s">
        <v>3</v>
      </c>
      <c r="D3" s="3">
        <v>2</v>
      </c>
      <c r="E3" s="3">
        <v>0.53881469999999998</v>
      </c>
      <c r="F3" s="3">
        <v>0.35304975</v>
      </c>
      <c r="G3" s="3">
        <v>0.12696695999999999</v>
      </c>
      <c r="H3" s="8">
        <v>0.13673364923076922</v>
      </c>
      <c r="I3" s="3">
        <v>1.7139741823383325</v>
      </c>
      <c r="J3" s="3">
        <v>0.85799006595077931</v>
      </c>
      <c r="K3" s="3">
        <v>3.4239410863000925</v>
      </c>
      <c r="L3" s="3">
        <v>0.20284041999999999</v>
      </c>
      <c r="M3" s="3">
        <v>0.65243784999999999</v>
      </c>
      <c r="N3" s="3"/>
      <c r="O3" s="3"/>
      <c r="P3" s="3"/>
      <c r="Q3" s="3"/>
    </row>
    <row r="4" spans="1:17">
      <c r="A4" s="7" t="s">
        <v>17</v>
      </c>
      <c r="B4" s="3" t="s">
        <v>17</v>
      </c>
      <c r="C4" s="3" t="s">
        <v>3</v>
      </c>
      <c r="D4" s="3">
        <v>18</v>
      </c>
      <c r="E4" s="3">
        <v>-0.30797693999999998</v>
      </c>
      <c r="F4" s="3">
        <v>6.5151689999999998E-2</v>
      </c>
      <c r="G4" s="8">
        <v>2.2800000000000002E-6</v>
      </c>
      <c r="H4" s="8">
        <v>7.9800000000000015E-6</v>
      </c>
      <c r="I4" s="3">
        <v>0.7349322661803257</v>
      </c>
      <c r="J4" s="3">
        <v>0.64682840080429493</v>
      </c>
      <c r="K4" s="3">
        <v>0.83503667593810682</v>
      </c>
      <c r="L4" s="3">
        <v>16.949321699999999</v>
      </c>
      <c r="M4" s="3">
        <v>0.45780470000000001</v>
      </c>
      <c r="N4" s="3"/>
      <c r="O4" s="3"/>
      <c r="P4" s="3"/>
      <c r="Q4" s="3">
        <v>0.436</v>
      </c>
    </row>
    <row r="5" spans="1:17">
      <c r="A5" s="7" t="s">
        <v>17</v>
      </c>
      <c r="B5" s="3" t="s">
        <v>17</v>
      </c>
      <c r="C5" s="3" t="s">
        <v>1</v>
      </c>
      <c r="D5" s="3">
        <v>18</v>
      </c>
      <c r="E5" s="3">
        <v>-0.20461668999999999</v>
      </c>
      <c r="F5" s="3">
        <v>0.13501601999999999</v>
      </c>
      <c r="G5" s="3">
        <v>0.14915168000000001</v>
      </c>
      <c r="H5" s="8">
        <v>0.29830335999999996</v>
      </c>
      <c r="I5" s="3">
        <v>0.81495964038699731</v>
      </c>
      <c r="J5" s="3">
        <v>0.62547239975752444</v>
      </c>
      <c r="K5" s="3">
        <v>1.0618521553724585</v>
      </c>
      <c r="L5" s="3">
        <v>16.1744886</v>
      </c>
      <c r="M5" s="3">
        <v>0.44085050999999997</v>
      </c>
      <c r="N5" s="3">
        <v>8.6014500000000001E-3</v>
      </c>
      <c r="O5" s="3">
        <v>9.82478E-3</v>
      </c>
      <c r="P5" s="3">
        <v>0.39426338999999999</v>
      </c>
      <c r="Q5" s="3"/>
    </row>
    <row r="6" spans="1:17">
      <c r="A6" s="7" t="s">
        <v>17</v>
      </c>
      <c r="B6" s="3" t="s">
        <v>17</v>
      </c>
      <c r="C6" s="3" t="s">
        <v>4</v>
      </c>
      <c r="D6" s="3">
        <v>18</v>
      </c>
      <c r="E6" s="3">
        <v>-0.43724951000000001</v>
      </c>
      <c r="F6" s="3">
        <v>0.11969345000000001</v>
      </c>
      <c r="G6" s="3">
        <v>1.9685100000000001E-3</v>
      </c>
      <c r="H6" s="8">
        <v>7.8740400000000006E-3</v>
      </c>
      <c r="I6" s="3">
        <v>0.64581027965541915</v>
      </c>
      <c r="J6" s="3">
        <v>0.51076347448058923</v>
      </c>
      <c r="K6" s="3">
        <v>0.81656370737364947</v>
      </c>
      <c r="L6" s="3"/>
      <c r="M6" s="3"/>
      <c r="N6" s="3"/>
      <c r="O6" s="3"/>
      <c r="P6" s="3"/>
      <c r="Q6" s="3"/>
    </row>
    <row r="7" spans="1:17">
      <c r="A7" s="7" t="s">
        <v>17</v>
      </c>
      <c r="B7" s="3" t="s">
        <v>17</v>
      </c>
      <c r="C7" s="3" t="s">
        <v>2</v>
      </c>
      <c r="D7" s="3">
        <v>18</v>
      </c>
      <c r="E7" s="3">
        <v>-0.38127583999999998</v>
      </c>
      <c r="F7" s="3">
        <v>8.9909489999999995E-2</v>
      </c>
      <c r="G7" s="8">
        <v>2.23E-5</v>
      </c>
      <c r="H7" s="8">
        <v>6.69E-5</v>
      </c>
      <c r="I7" s="3">
        <v>0.68298946839801578</v>
      </c>
      <c r="J7" s="3">
        <v>0.57263976998663835</v>
      </c>
      <c r="K7" s="3">
        <v>0.81460393919819007</v>
      </c>
      <c r="L7" s="3"/>
      <c r="M7" s="3"/>
      <c r="N7" s="3"/>
      <c r="O7" s="3"/>
      <c r="P7" s="3"/>
      <c r="Q7" s="3"/>
    </row>
    <row r="8" spans="1:17">
      <c r="A8" s="7" t="s">
        <v>17</v>
      </c>
      <c r="B8" s="3" t="s">
        <v>17</v>
      </c>
      <c r="C8" s="3" t="s">
        <v>5</v>
      </c>
      <c r="D8" s="3">
        <v>18</v>
      </c>
      <c r="E8" s="3">
        <v>-0.39451417</v>
      </c>
      <c r="F8" s="3">
        <v>0.10337755</v>
      </c>
      <c r="G8" s="3">
        <v>1.38126E-3</v>
      </c>
      <c r="H8" s="8">
        <v>5.5250399999999993E-3</v>
      </c>
      <c r="I8" s="3">
        <v>0.67400741623840199</v>
      </c>
      <c r="J8" s="3">
        <v>0.55038669673964902</v>
      </c>
      <c r="K8" s="3">
        <v>0.82539421715109929</v>
      </c>
      <c r="L8" s="3"/>
      <c r="M8" s="3"/>
      <c r="N8" s="3"/>
      <c r="O8" s="3"/>
      <c r="P8" s="3"/>
      <c r="Q8" s="3"/>
    </row>
    <row r="9" spans="1:17">
      <c r="A9" s="7" t="s">
        <v>107</v>
      </c>
      <c r="B9" s="3" t="s">
        <v>17</v>
      </c>
      <c r="C9" s="3" t="s">
        <v>3</v>
      </c>
      <c r="D9" s="3">
        <v>5</v>
      </c>
      <c r="E9" s="3">
        <v>-1.3573808700000001</v>
      </c>
      <c r="F9" s="3">
        <v>0.18709485000000001</v>
      </c>
      <c r="G9" s="8">
        <v>4.02E-13</v>
      </c>
      <c r="H9" s="8">
        <v>1.8760000000000001E-12</v>
      </c>
      <c r="I9" s="3">
        <v>0.25733388512923655</v>
      </c>
      <c r="J9" s="3">
        <v>0.17833583737654859</v>
      </c>
      <c r="K9" s="3">
        <v>0.371325972258853</v>
      </c>
      <c r="L9" s="3">
        <v>2.3659162600000001</v>
      </c>
      <c r="M9" s="3">
        <v>0.66879531000000003</v>
      </c>
      <c r="N9" s="3"/>
      <c r="O9" s="3"/>
      <c r="P9" s="3"/>
      <c r="Q9" s="3">
        <v>0.56499999999999995</v>
      </c>
    </row>
    <row r="10" spans="1:17">
      <c r="A10" s="7" t="s">
        <v>107</v>
      </c>
      <c r="B10" s="3" t="s">
        <v>17</v>
      </c>
      <c r="C10" s="3" t="s">
        <v>1</v>
      </c>
      <c r="D10" s="3">
        <v>5</v>
      </c>
      <c r="E10" s="3">
        <v>-1.6100459600000001</v>
      </c>
      <c r="F10" s="3">
        <v>0.38911137000000001</v>
      </c>
      <c r="G10" s="3">
        <v>2.562381E-2</v>
      </c>
      <c r="H10" s="8">
        <v>0.17936667000000001</v>
      </c>
      <c r="I10" s="3">
        <v>0.19987842714474402</v>
      </c>
      <c r="J10" s="3">
        <v>9.3228272155962244E-2</v>
      </c>
      <c r="K10" s="3">
        <v>0.42853293835509548</v>
      </c>
      <c r="L10" s="3">
        <v>1.81748066</v>
      </c>
      <c r="M10" s="3">
        <v>0.61113835999999999</v>
      </c>
      <c r="N10" s="3">
        <v>-1.33749E-2</v>
      </c>
      <c r="O10" s="3">
        <v>1.8060429999999999E-2</v>
      </c>
      <c r="P10" s="3">
        <v>0.51265284</v>
      </c>
      <c r="Q10" s="3"/>
    </row>
    <row r="11" spans="1:17">
      <c r="A11" s="7" t="s">
        <v>107</v>
      </c>
      <c r="B11" s="3" t="s">
        <v>17</v>
      </c>
      <c r="C11" s="3" t="s">
        <v>4</v>
      </c>
      <c r="D11" s="3">
        <v>5</v>
      </c>
      <c r="E11" s="3">
        <v>-1.06584861</v>
      </c>
      <c r="F11" s="3">
        <v>0.36876786</v>
      </c>
      <c r="G11" s="3">
        <v>4.454963E-2</v>
      </c>
      <c r="H11" s="8">
        <v>8.909926E-2</v>
      </c>
      <c r="I11" s="3">
        <v>0.34443544051932323</v>
      </c>
      <c r="J11" s="3">
        <v>0.16718845682476305</v>
      </c>
      <c r="K11" s="3">
        <v>0.70959308398790577</v>
      </c>
      <c r="L11" s="3"/>
      <c r="M11" s="3"/>
      <c r="N11" s="3"/>
      <c r="O11" s="3"/>
      <c r="P11" s="3"/>
      <c r="Q11" s="3"/>
    </row>
    <row r="12" spans="1:17">
      <c r="A12" s="7" t="s">
        <v>107</v>
      </c>
      <c r="B12" s="3" t="s">
        <v>17</v>
      </c>
      <c r="C12" s="3" t="s">
        <v>2</v>
      </c>
      <c r="D12" s="3">
        <v>5</v>
      </c>
      <c r="E12" s="3">
        <v>-1.2605904400000001</v>
      </c>
      <c r="F12" s="3">
        <v>0.22855555</v>
      </c>
      <c r="G12" s="8">
        <v>3.4800000000000001E-8</v>
      </c>
      <c r="H12" s="8">
        <v>1.392E-7</v>
      </c>
      <c r="I12" s="3">
        <v>0.28348659459647452</v>
      </c>
      <c r="J12" s="3">
        <v>0.18112655041474413</v>
      </c>
      <c r="K12" s="3">
        <v>0.44369337016727795</v>
      </c>
      <c r="L12" s="3"/>
      <c r="M12" s="3"/>
      <c r="N12" s="3"/>
      <c r="O12" s="3"/>
      <c r="P12" s="3"/>
      <c r="Q12" s="3"/>
    </row>
    <row r="13" spans="1:17">
      <c r="A13" s="7" t="s">
        <v>107</v>
      </c>
      <c r="B13" s="3" t="s">
        <v>17</v>
      </c>
      <c r="C13" s="3" t="s">
        <v>5</v>
      </c>
      <c r="D13" s="3">
        <v>5</v>
      </c>
      <c r="E13" s="3">
        <v>-1.6461568</v>
      </c>
      <c r="F13" s="3">
        <v>0.26127771999999999</v>
      </c>
      <c r="G13" s="3">
        <v>3.2437199999999998E-3</v>
      </c>
      <c r="H13" s="8">
        <v>9.7311599999999991E-3</v>
      </c>
      <c r="I13" s="3">
        <v>0.19278941410446854</v>
      </c>
      <c r="J13" s="3">
        <v>0.11552583020491985</v>
      </c>
      <c r="K13" s="3">
        <v>0.32172682264928909</v>
      </c>
      <c r="L13" s="3"/>
      <c r="M13" s="3"/>
      <c r="N13" s="3"/>
      <c r="O13" s="3"/>
      <c r="P13" s="3"/>
      <c r="Q13" s="3"/>
    </row>
    <row r="14" spans="1:17">
      <c r="A14" s="7" t="s">
        <v>139</v>
      </c>
      <c r="B14" s="3" t="s">
        <v>17</v>
      </c>
      <c r="C14" s="3" t="s">
        <v>3</v>
      </c>
      <c r="D14" s="3">
        <v>3</v>
      </c>
      <c r="E14" s="3">
        <v>-0.82342139999999997</v>
      </c>
      <c r="F14" s="3">
        <v>0.22059782</v>
      </c>
      <c r="G14" s="3">
        <v>1.8945E-4</v>
      </c>
      <c r="H14" s="8">
        <v>3.3153749999999997E-4</v>
      </c>
      <c r="I14" s="3">
        <v>0.43892733848481286</v>
      </c>
      <c r="J14" s="3">
        <v>0.28484983726372126</v>
      </c>
      <c r="K14" s="3">
        <v>0.67634656119538028</v>
      </c>
      <c r="L14" s="3">
        <v>0.48268328999999999</v>
      </c>
      <c r="M14" s="3">
        <v>0.78557319999999997</v>
      </c>
      <c r="N14" s="3"/>
      <c r="O14" s="3"/>
      <c r="P14" s="3"/>
      <c r="Q14" s="3" t="s">
        <v>283</v>
      </c>
    </row>
    <row r="15" spans="1:17">
      <c r="A15" s="7" t="s">
        <v>139</v>
      </c>
      <c r="B15" s="3" t="s">
        <v>17</v>
      </c>
      <c r="C15" s="3" t="s">
        <v>1</v>
      </c>
      <c r="D15" s="3">
        <v>3</v>
      </c>
      <c r="E15" s="3">
        <v>-0.21512234999999999</v>
      </c>
      <c r="F15" s="3">
        <v>0.95458838999999995</v>
      </c>
      <c r="G15" s="3">
        <v>0.85889106999999998</v>
      </c>
      <c r="H15" s="8">
        <v>1.0931340890909089</v>
      </c>
      <c r="I15" s="3">
        <v>0.80644276154356076</v>
      </c>
      <c r="J15" s="3">
        <v>0.12416852179094542</v>
      </c>
      <c r="K15" s="3">
        <v>5.2376392891245498</v>
      </c>
      <c r="L15" s="3">
        <v>5.3703229999999998E-2</v>
      </c>
      <c r="M15" s="3">
        <v>0.81674029999999997</v>
      </c>
      <c r="N15" s="3">
        <v>2.831699E-2</v>
      </c>
      <c r="O15" s="3">
        <v>4.3234309999999998E-2</v>
      </c>
      <c r="P15" s="3">
        <v>0.63085084999999996</v>
      </c>
      <c r="Q15" s="3"/>
    </row>
    <row r="16" spans="1:17">
      <c r="A16" s="7" t="s">
        <v>139</v>
      </c>
      <c r="B16" s="3" t="s">
        <v>17</v>
      </c>
      <c r="C16" s="3" t="s">
        <v>4</v>
      </c>
      <c r="D16" s="3">
        <v>3</v>
      </c>
      <c r="E16" s="3">
        <v>-0.80638167000000005</v>
      </c>
      <c r="F16" s="3">
        <v>0.31964935</v>
      </c>
      <c r="G16" s="3">
        <v>0.12771483</v>
      </c>
      <c r="H16" s="8">
        <v>0.153257796</v>
      </c>
      <c r="I16" s="3">
        <v>0.44647062736713145</v>
      </c>
      <c r="J16" s="3">
        <v>0.23861726847926276</v>
      </c>
      <c r="K16" s="3">
        <v>0.83537969335316609</v>
      </c>
      <c r="L16" s="3"/>
      <c r="M16" s="3"/>
      <c r="N16" s="3"/>
      <c r="O16" s="3"/>
      <c r="P16" s="3"/>
      <c r="Q16" s="3"/>
    </row>
    <row r="17" spans="1:17">
      <c r="A17" s="7" t="s">
        <v>139</v>
      </c>
      <c r="B17" s="3" t="s">
        <v>17</v>
      </c>
      <c r="C17" s="3" t="s">
        <v>2</v>
      </c>
      <c r="D17" s="3">
        <v>3</v>
      </c>
      <c r="E17" s="3">
        <v>-0.78501909999999997</v>
      </c>
      <c r="F17" s="3">
        <v>0.2401576</v>
      </c>
      <c r="G17" s="3">
        <v>1.0801700000000001E-3</v>
      </c>
      <c r="H17" s="8">
        <v>1.8517200000000001E-3</v>
      </c>
      <c r="I17" s="3">
        <v>0.45611098709199976</v>
      </c>
      <c r="J17" s="3">
        <v>0.28486838532226472</v>
      </c>
      <c r="K17" s="3">
        <v>0.73029245737226334</v>
      </c>
      <c r="L17" s="3"/>
      <c r="M17" s="3"/>
      <c r="N17" s="3"/>
      <c r="O17" s="3"/>
      <c r="P17" s="3"/>
      <c r="Q17" s="3"/>
    </row>
    <row r="18" spans="1:17">
      <c r="A18" s="7" t="s">
        <v>139</v>
      </c>
      <c r="B18" s="3" t="s">
        <v>17</v>
      </c>
      <c r="C18" s="3" t="s">
        <v>5</v>
      </c>
      <c r="D18" s="3">
        <v>3</v>
      </c>
      <c r="E18" s="3">
        <v>-0.76222378999999996</v>
      </c>
      <c r="F18" s="3">
        <v>0.25748736999999999</v>
      </c>
      <c r="G18" s="3">
        <v>9.7681699999999996E-2</v>
      </c>
      <c r="H18" s="8">
        <v>0.13024226666666666</v>
      </c>
      <c r="I18" s="3">
        <v>0.46662759033899653</v>
      </c>
      <c r="J18" s="3">
        <v>0.28170382530272492</v>
      </c>
      <c r="K18" s="3">
        <v>0.7729440997087994</v>
      </c>
      <c r="L18" s="3"/>
      <c r="M18" s="3"/>
      <c r="N18" s="3"/>
      <c r="O18" s="3"/>
      <c r="P18" s="3"/>
      <c r="Q18" s="3"/>
    </row>
    <row r="19" spans="1:17">
      <c r="A19" s="7" t="s">
        <v>153</v>
      </c>
      <c r="B19" s="3" t="s">
        <v>17</v>
      </c>
      <c r="C19" s="3" t="s">
        <v>3</v>
      </c>
      <c r="D19" s="3">
        <v>10</v>
      </c>
      <c r="E19" s="3">
        <v>-2.5391469099999999</v>
      </c>
      <c r="F19" s="3">
        <v>0.25649354000000002</v>
      </c>
      <c r="G19" s="8">
        <v>4.1900000000000001E-23</v>
      </c>
      <c r="H19" s="8">
        <v>5.8659999999999998E-22</v>
      </c>
      <c r="I19" s="3">
        <v>7.8933708527351404E-2</v>
      </c>
      <c r="J19" s="3">
        <v>4.7745319438006646E-2</v>
      </c>
      <c r="K19" s="3">
        <v>0.1304951029487677</v>
      </c>
      <c r="L19" s="3">
        <v>9.2269116899999997</v>
      </c>
      <c r="M19" s="3">
        <v>0.41659754999999998</v>
      </c>
      <c r="N19" s="3"/>
      <c r="O19" s="3"/>
      <c r="P19" s="3"/>
      <c r="Q19" s="3">
        <v>0.51100000000000001</v>
      </c>
    </row>
    <row r="20" spans="1:17">
      <c r="A20" s="7" t="s">
        <v>153</v>
      </c>
      <c r="B20" s="3" t="s">
        <v>17</v>
      </c>
      <c r="C20" s="3" t="s">
        <v>1</v>
      </c>
      <c r="D20" s="3">
        <v>10</v>
      </c>
      <c r="E20" s="3">
        <v>-1.7467464500000001</v>
      </c>
      <c r="F20" s="3">
        <v>0.78048514000000002</v>
      </c>
      <c r="G20" s="3">
        <v>5.5596369999999999E-2</v>
      </c>
      <c r="H20" s="8">
        <v>0.15566983600000001</v>
      </c>
      <c r="I20" s="3">
        <v>0.17434024560328545</v>
      </c>
      <c r="J20" s="3">
        <v>3.7760287514683279E-2</v>
      </c>
      <c r="K20" s="3">
        <v>0.80493352126491891</v>
      </c>
      <c r="L20" s="3">
        <v>8.0643984700000004</v>
      </c>
      <c r="M20" s="3">
        <v>0.42720490999999999</v>
      </c>
      <c r="N20" s="3">
        <v>2.1076709999999999E-2</v>
      </c>
      <c r="O20" s="3">
        <v>1.9626589999999999E-2</v>
      </c>
      <c r="P20" s="3">
        <v>0.31419441999999997</v>
      </c>
      <c r="Q20" s="3"/>
    </row>
    <row r="21" spans="1:17">
      <c r="A21" s="7" t="s">
        <v>153</v>
      </c>
      <c r="B21" s="3" t="s">
        <v>17</v>
      </c>
      <c r="C21" s="3" t="s">
        <v>4</v>
      </c>
      <c r="D21" s="3">
        <v>10</v>
      </c>
      <c r="E21" s="3">
        <v>-2.80951006</v>
      </c>
      <c r="F21" s="3">
        <v>0.54211169000000003</v>
      </c>
      <c r="G21" s="3">
        <v>5.7739E-4</v>
      </c>
      <c r="H21" s="8">
        <v>3.4643399999999998E-3</v>
      </c>
      <c r="I21" s="3">
        <v>6.0234496267099605E-2</v>
      </c>
      <c r="J21" s="3">
        <v>2.0815675005931896E-2</v>
      </c>
      <c r="K21" s="3">
        <v>0.17430107586781315</v>
      </c>
      <c r="L21" s="3"/>
      <c r="M21" s="3"/>
      <c r="N21" s="3"/>
      <c r="O21" s="3"/>
      <c r="P21" s="3"/>
      <c r="Q21" s="3"/>
    </row>
    <row r="22" spans="1:17">
      <c r="A22" s="7" t="s">
        <v>153</v>
      </c>
      <c r="B22" s="3" t="s">
        <v>17</v>
      </c>
      <c r="C22" s="3" t="s">
        <v>2</v>
      </c>
      <c r="D22" s="3">
        <v>10</v>
      </c>
      <c r="E22" s="3">
        <v>-2.4384792499999999</v>
      </c>
      <c r="F22" s="3">
        <v>0.36371829999999999</v>
      </c>
      <c r="G22" s="8">
        <v>2.0199999999999999E-11</v>
      </c>
      <c r="H22" s="8">
        <v>1.2120000000000001E-10</v>
      </c>
      <c r="I22" s="3">
        <v>8.7293502745463589E-2</v>
      </c>
      <c r="J22" s="3">
        <v>4.2793583076541519E-2</v>
      </c>
      <c r="K22" s="3">
        <v>0.1780677157048916</v>
      </c>
      <c r="L22" s="3"/>
      <c r="M22" s="3"/>
      <c r="N22" s="3"/>
      <c r="O22" s="3"/>
      <c r="P22" s="3"/>
      <c r="Q22" s="3"/>
    </row>
    <row r="23" spans="1:17">
      <c r="A23" s="7" t="s">
        <v>153</v>
      </c>
      <c r="B23" s="3" t="s">
        <v>17</v>
      </c>
      <c r="C23" s="3" t="s">
        <v>5</v>
      </c>
      <c r="D23" s="3">
        <v>10</v>
      </c>
      <c r="E23" s="3">
        <v>-2.4685030399999999</v>
      </c>
      <c r="F23" s="3">
        <v>0.43498062999999998</v>
      </c>
      <c r="G23" s="3">
        <v>3.0380000000000001E-4</v>
      </c>
      <c r="H23" s="8">
        <v>1.8228000000000001E-3</v>
      </c>
      <c r="I23" s="3">
        <v>8.4711574412641918E-2</v>
      </c>
      <c r="J23" s="3">
        <v>3.6114346776010504E-2</v>
      </c>
      <c r="K23" s="3">
        <v>0.19870360245796276</v>
      </c>
      <c r="L23" s="3"/>
      <c r="M23" s="3"/>
      <c r="N23" s="3"/>
      <c r="O23" s="3"/>
      <c r="P23" s="3"/>
      <c r="Q23" s="3"/>
    </row>
    <row r="24" spans="1:17">
      <c r="A24" s="7" t="s">
        <v>191</v>
      </c>
      <c r="B24" s="3" t="s">
        <v>17</v>
      </c>
      <c r="C24" s="3" t="s">
        <v>3</v>
      </c>
      <c r="D24" s="3">
        <v>6</v>
      </c>
      <c r="E24" s="3">
        <v>-0.94268357999999997</v>
      </c>
      <c r="F24" s="3">
        <v>0.26831434999999998</v>
      </c>
      <c r="G24" s="3">
        <v>4.4248999999999997E-4</v>
      </c>
      <c r="H24" s="8">
        <v>6.8831777777777776E-4</v>
      </c>
      <c r="I24" s="3">
        <v>0.38958095803388343</v>
      </c>
      <c r="J24" s="3">
        <v>0.23025227968637579</v>
      </c>
      <c r="K24" s="3">
        <v>0.6591610024742004</v>
      </c>
      <c r="L24" s="3">
        <v>3.8739812699999998</v>
      </c>
      <c r="M24" s="3">
        <v>0.56769864000000003</v>
      </c>
      <c r="N24" s="3"/>
      <c r="O24" s="3"/>
      <c r="P24" s="3"/>
      <c r="Q24" s="3">
        <v>0.56499999999999995</v>
      </c>
    </row>
    <row r="25" spans="1:17">
      <c r="A25" s="7" t="s">
        <v>191</v>
      </c>
      <c r="B25" s="3" t="s">
        <v>17</v>
      </c>
      <c r="C25" s="3" t="s">
        <v>1</v>
      </c>
      <c r="D25" s="3">
        <v>6</v>
      </c>
      <c r="E25" s="3">
        <v>-0.14866169000000001</v>
      </c>
      <c r="F25" s="3">
        <v>0.71350888999999995</v>
      </c>
      <c r="G25" s="3">
        <v>0.84513260999999995</v>
      </c>
      <c r="H25" s="8">
        <v>1.1831856539999999</v>
      </c>
      <c r="I25" s="3">
        <v>0.86186064042675059</v>
      </c>
      <c r="J25" s="3">
        <v>0.21285605986983666</v>
      </c>
      <c r="K25" s="3">
        <v>3.4896998020642269</v>
      </c>
      <c r="L25" s="3">
        <v>2.43159423</v>
      </c>
      <c r="M25" s="3">
        <v>0.65692534000000002</v>
      </c>
      <c r="N25" s="3">
        <v>2.8716640000000002E-2</v>
      </c>
      <c r="O25" s="3">
        <v>2.391072E-2</v>
      </c>
      <c r="P25" s="3">
        <v>0.29600589999999999</v>
      </c>
      <c r="Q25" s="3"/>
    </row>
    <row r="26" spans="1:17">
      <c r="A26" s="7" t="s">
        <v>191</v>
      </c>
      <c r="B26" s="3" t="s">
        <v>17</v>
      </c>
      <c r="C26" s="3" t="s">
        <v>4</v>
      </c>
      <c r="D26" s="3">
        <v>6</v>
      </c>
      <c r="E26" s="3">
        <v>-0.67616456999999996</v>
      </c>
      <c r="F26" s="3">
        <v>0.52473597000000005</v>
      </c>
      <c r="G26" s="3">
        <v>0.25394422999999999</v>
      </c>
      <c r="H26" s="8">
        <v>0.2770300690909091</v>
      </c>
      <c r="I26" s="3">
        <v>0.50856381542923312</v>
      </c>
      <c r="J26" s="3">
        <v>0.18183654896268658</v>
      </c>
      <c r="K26" s="3">
        <v>1.4223606703847553</v>
      </c>
      <c r="L26" s="3"/>
      <c r="M26" s="3"/>
      <c r="N26" s="3"/>
      <c r="O26" s="3"/>
      <c r="P26" s="3"/>
      <c r="Q26" s="3"/>
    </row>
    <row r="27" spans="1:17">
      <c r="A27" s="7" t="s">
        <v>191</v>
      </c>
      <c r="B27" s="3" t="s">
        <v>17</v>
      </c>
      <c r="C27" s="3" t="s">
        <v>2</v>
      </c>
      <c r="D27" s="3">
        <v>6</v>
      </c>
      <c r="E27" s="3">
        <v>-0.72545462000000005</v>
      </c>
      <c r="F27" s="3">
        <v>0.32769705999999998</v>
      </c>
      <c r="G27" s="3">
        <v>2.684278E-2</v>
      </c>
      <c r="H27" s="8">
        <v>2.9283032727272729E-2</v>
      </c>
      <c r="I27" s="3">
        <v>0.48410443803857012</v>
      </c>
      <c r="J27" s="3">
        <v>0.25468167117620039</v>
      </c>
      <c r="K27" s="3">
        <v>0.92019619650337037</v>
      </c>
      <c r="L27" s="3"/>
      <c r="M27" s="3"/>
      <c r="N27" s="3"/>
      <c r="O27" s="3"/>
      <c r="P27" s="3"/>
      <c r="Q27" s="3"/>
    </row>
    <row r="28" spans="1:17">
      <c r="A28" s="7" t="s">
        <v>191</v>
      </c>
      <c r="B28" s="3" t="s">
        <v>17</v>
      </c>
      <c r="C28" s="3" t="s">
        <v>5</v>
      </c>
      <c r="D28" s="3">
        <v>6</v>
      </c>
      <c r="E28" s="3">
        <v>-0.59203903000000002</v>
      </c>
      <c r="F28" s="3">
        <v>0.4756589</v>
      </c>
      <c r="G28" s="3">
        <v>0.26841095999999998</v>
      </c>
      <c r="H28" s="8">
        <v>0.26841095999999998</v>
      </c>
      <c r="I28" s="3">
        <v>0.55319814774876974</v>
      </c>
      <c r="J28" s="3">
        <v>0.21776681007336998</v>
      </c>
      <c r="K28" s="3">
        <v>1.4053022531815307</v>
      </c>
      <c r="L28" s="3"/>
      <c r="M28" s="3"/>
      <c r="N28" s="3"/>
      <c r="O28" s="3"/>
      <c r="P28" s="3"/>
      <c r="Q28" s="3"/>
    </row>
    <row r="29" spans="1:17">
      <c r="A29" s="7" t="s">
        <v>17</v>
      </c>
      <c r="B29" s="3" t="s">
        <v>84</v>
      </c>
      <c r="C29" s="3" t="s">
        <v>3</v>
      </c>
      <c r="D29" s="3">
        <v>18</v>
      </c>
      <c r="E29" s="3">
        <v>-0.24087080999999999</v>
      </c>
      <c r="F29" s="3">
        <v>7.9000269999999997E-2</v>
      </c>
      <c r="G29" s="3">
        <v>2.2961399999999999E-3</v>
      </c>
      <c r="H29" s="8">
        <v>2.9223600000000001E-3</v>
      </c>
      <c r="I29" s="3">
        <v>0.78594315516801039</v>
      </c>
      <c r="J29" s="3">
        <v>0.67320099337269301</v>
      </c>
      <c r="K29" s="3">
        <v>0.9175664453218072</v>
      </c>
      <c r="L29" s="3">
        <v>27.731694399999999</v>
      </c>
      <c r="M29" s="3">
        <v>4.8172569999999998E-2</v>
      </c>
      <c r="N29" s="3"/>
      <c r="O29" s="3"/>
      <c r="P29" s="3"/>
      <c r="Q29" s="3">
        <v>5.8000000000000003E-2</v>
      </c>
    </row>
    <row r="30" spans="1:17">
      <c r="A30" s="7" t="s">
        <v>17</v>
      </c>
      <c r="B30" s="3" t="s">
        <v>84</v>
      </c>
      <c r="C30" s="3" t="s">
        <v>1</v>
      </c>
      <c r="D30" s="3">
        <v>18</v>
      </c>
      <c r="E30" s="3">
        <v>-0.55200362000000003</v>
      </c>
      <c r="F30" s="3">
        <v>0.23221327999999999</v>
      </c>
      <c r="G30" s="3">
        <v>3.026351E-2</v>
      </c>
      <c r="H30" s="8">
        <v>0.105922285</v>
      </c>
      <c r="I30" s="3">
        <v>0.57579497608403896</v>
      </c>
      <c r="J30" s="3">
        <v>0.36526153039701342</v>
      </c>
      <c r="K30" s="3">
        <v>0.90767800101129847</v>
      </c>
      <c r="L30" s="3">
        <v>24.629422999999999</v>
      </c>
      <c r="M30" s="3">
        <v>7.6630279999999995E-2</v>
      </c>
      <c r="N30" s="3">
        <v>-2.8674399999999999E-2</v>
      </c>
      <c r="O30" s="3">
        <v>2.0198609999999999E-2</v>
      </c>
      <c r="P30" s="3">
        <v>0.17490766999999999</v>
      </c>
      <c r="Q30" s="3"/>
    </row>
    <row r="31" spans="1:17">
      <c r="A31" s="7" t="s">
        <v>17</v>
      </c>
      <c r="B31" s="3" t="s">
        <v>84</v>
      </c>
      <c r="C31" s="3" t="s">
        <v>4</v>
      </c>
      <c r="D31" s="3">
        <v>18</v>
      </c>
      <c r="E31" s="3">
        <v>-0.40891892000000002</v>
      </c>
      <c r="F31" s="3">
        <v>0.16240188999999999</v>
      </c>
      <c r="G31" s="3">
        <v>2.21195E-2</v>
      </c>
      <c r="H31" s="8">
        <v>6.6358500000000001E-2</v>
      </c>
      <c r="I31" s="3">
        <v>0.66436809479055159</v>
      </c>
      <c r="J31" s="3">
        <v>0.48324736274154817</v>
      </c>
      <c r="K31" s="3">
        <v>0.91337274238348298</v>
      </c>
      <c r="L31" s="3"/>
      <c r="M31" s="3"/>
      <c r="N31" s="3"/>
      <c r="O31" s="3"/>
      <c r="P31" s="3"/>
      <c r="Q31" s="3"/>
    </row>
    <row r="32" spans="1:17">
      <c r="A32" s="7" t="s">
        <v>17</v>
      </c>
      <c r="B32" s="3" t="s">
        <v>84</v>
      </c>
      <c r="C32" s="3" t="s">
        <v>2</v>
      </c>
      <c r="D32" s="3">
        <v>18</v>
      </c>
      <c r="E32" s="3">
        <v>-0.30144241999999999</v>
      </c>
      <c r="F32" s="3">
        <v>9.4149179999999999E-2</v>
      </c>
      <c r="G32" s="3">
        <v>1.3659399999999999E-3</v>
      </c>
      <c r="H32" s="8">
        <v>2.0489100000000001E-3</v>
      </c>
      <c r="I32" s="3">
        <v>0.73975041767788074</v>
      </c>
      <c r="J32" s="3">
        <v>0.61509730248831962</v>
      </c>
      <c r="K32" s="3">
        <v>0.88966522262435377</v>
      </c>
      <c r="L32" s="3"/>
      <c r="M32" s="3"/>
      <c r="N32" s="3"/>
      <c r="O32" s="3"/>
      <c r="P32" s="3"/>
      <c r="Q32" s="3"/>
    </row>
    <row r="33" spans="1:17">
      <c r="A33" s="7" t="s">
        <v>17</v>
      </c>
      <c r="B33" s="3" t="s">
        <v>84</v>
      </c>
      <c r="C33" s="3" t="s">
        <v>5</v>
      </c>
      <c r="D33" s="3">
        <v>18</v>
      </c>
      <c r="E33" s="3">
        <v>-0.33593877999999999</v>
      </c>
      <c r="F33" s="3">
        <v>9.8809930000000004E-2</v>
      </c>
      <c r="G33" s="3">
        <v>3.4088999999999999E-3</v>
      </c>
      <c r="H33" s="8">
        <v>8.1813600000000004E-3</v>
      </c>
      <c r="I33" s="3">
        <v>0.71466685632972149</v>
      </c>
      <c r="J33" s="3">
        <v>0.58883678049768817</v>
      </c>
      <c r="K33" s="3">
        <v>0.86738589148273892</v>
      </c>
      <c r="L33" s="3"/>
      <c r="M33" s="3"/>
      <c r="N33" s="3"/>
      <c r="O33" s="3"/>
      <c r="P33" s="3"/>
      <c r="Q33" s="3"/>
    </row>
    <row r="34" spans="1:17">
      <c r="A34" s="7" t="s">
        <v>139</v>
      </c>
      <c r="B34" s="3" t="s">
        <v>84</v>
      </c>
      <c r="C34" s="3" t="s">
        <v>3</v>
      </c>
      <c r="D34" s="3">
        <v>3</v>
      </c>
      <c r="E34" s="3">
        <v>-0.57720013000000003</v>
      </c>
      <c r="F34" s="3">
        <v>0.16920669999999999</v>
      </c>
      <c r="G34" s="3">
        <v>6.4674000000000003E-4</v>
      </c>
      <c r="H34" s="8">
        <v>9.0543600000000013E-4</v>
      </c>
      <c r="I34" s="3">
        <v>0.56146820251726859</v>
      </c>
      <c r="J34" s="3">
        <v>0.40298930210494011</v>
      </c>
      <c r="K34" s="3">
        <v>0.78227025764907965</v>
      </c>
      <c r="L34" s="3">
        <v>1.6221848699999999</v>
      </c>
      <c r="M34" s="3">
        <v>0.44437235000000003</v>
      </c>
      <c r="N34" s="3"/>
      <c r="O34" s="3"/>
      <c r="P34" s="3"/>
      <c r="Q34" s="3" t="s">
        <v>283</v>
      </c>
    </row>
    <row r="35" spans="1:17">
      <c r="A35" s="7" t="s">
        <v>139</v>
      </c>
      <c r="B35" s="3" t="s">
        <v>84</v>
      </c>
      <c r="C35" s="3" t="s">
        <v>1</v>
      </c>
      <c r="D35" s="3">
        <v>3</v>
      </c>
      <c r="E35" s="3">
        <v>-1.0733793300000001</v>
      </c>
      <c r="F35" s="3">
        <v>1.0059506899999999</v>
      </c>
      <c r="G35" s="3">
        <v>0.47936288999999999</v>
      </c>
      <c r="H35" s="8">
        <v>0.74567560666666666</v>
      </c>
      <c r="I35" s="3">
        <v>0.34185133418764263</v>
      </c>
      <c r="J35" s="3">
        <v>4.7594280462052892E-2</v>
      </c>
      <c r="K35" s="3">
        <v>2.4553861251826561</v>
      </c>
      <c r="L35" s="3">
        <v>1.29511248</v>
      </c>
      <c r="M35" s="3">
        <v>0.25510791999999999</v>
      </c>
      <c r="N35" s="3">
        <v>-3.28081E-2</v>
      </c>
      <c r="O35" s="3">
        <v>6.5284869999999995E-2</v>
      </c>
      <c r="P35" s="3">
        <v>0.70354190000000005</v>
      </c>
      <c r="Q35" s="3"/>
    </row>
    <row r="36" spans="1:17">
      <c r="A36" s="7" t="s">
        <v>139</v>
      </c>
      <c r="B36" s="3" t="s">
        <v>84</v>
      </c>
      <c r="C36" s="3" t="s">
        <v>4</v>
      </c>
      <c r="D36" s="3">
        <v>3</v>
      </c>
      <c r="E36" s="3">
        <v>-0.64817071999999998</v>
      </c>
      <c r="F36" s="3">
        <v>0.25240256</v>
      </c>
      <c r="G36" s="3">
        <v>0.12404514</v>
      </c>
      <c r="H36" s="8">
        <v>0.16539351999999999</v>
      </c>
      <c r="I36" s="3">
        <v>0.52300161905088205</v>
      </c>
      <c r="J36" s="3">
        <v>0.31889935230616739</v>
      </c>
      <c r="K36" s="3">
        <v>0.85773361013883676</v>
      </c>
      <c r="L36" s="3"/>
      <c r="M36" s="3"/>
      <c r="N36" s="3"/>
      <c r="O36" s="3"/>
      <c r="P36" s="3"/>
      <c r="Q36" s="3"/>
    </row>
    <row r="37" spans="1:17">
      <c r="A37" s="7" t="s">
        <v>139</v>
      </c>
      <c r="B37" s="3" t="s">
        <v>84</v>
      </c>
      <c r="C37" s="3" t="s">
        <v>2</v>
      </c>
      <c r="D37" s="3">
        <v>3</v>
      </c>
      <c r="E37" s="3">
        <v>-0.59130046000000003</v>
      </c>
      <c r="F37" s="3">
        <v>0.18821260000000001</v>
      </c>
      <c r="G37" s="3">
        <v>1.6799199999999999E-3</v>
      </c>
      <c r="H37" s="8">
        <v>2.2398933333333333E-3</v>
      </c>
      <c r="I37" s="3">
        <v>0.55360687166965328</v>
      </c>
      <c r="J37" s="3">
        <v>0.38281740610413534</v>
      </c>
      <c r="K37" s="3">
        <v>0.80059204101670001</v>
      </c>
      <c r="L37" s="3"/>
      <c r="M37" s="3"/>
      <c r="N37" s="3"/>
      <c r="O37" s="3"/>
      <c r="P37" s="3"/>
      <c r="Q37" s="3"/>
    </row>
    <row r="38" spans="1:17">
      <c r="A38" s="7" t="s">
        <v>139</v>
      </c>
      <c r="B38" s="3" t="s">
        <v>84</v>
      </c>
      <c r="C38" s="3" t="s">
        <v>5</v>
      </c>
      <c r="D38" s="3">
        <v>3</v>
      </c>
      <c r="E38" s="3">
        <v>-0.58912734</v>
      </c>
      <c r="F38" s="3">
        <v>0.21174461</v>
      </c>
      <c r="G38" s="3">
        <v>0.10855119000000001</v>
      </c>
      <c r="H38" s="8">
        <v>0.13026142800000001</v>
      </c>
      <c r="I38" s="3">
        <v>0.55481123621247608</v>
      </c>
      <c r="J38" s="3">
        <v>0.3663570872344547</v>
      </c>
      <c r="K38" s="3">
        <v>0.8402062272741545</v>
      </c>
      <c r="L38" s="3"/>
      <c r="M38" s="3"/>
      <c r="N38" s="3"/>
      <c r="O38" s="3"/>
      <c r="P38" s="3"/>
      <c r="Q38" s="3"/>
    </row>
    <row r="39" spans="1:17">
      <c r="A39" s="7" t="s">
        <v>187</v>
      </c>
      <c r="B39" s="3" t="s">
        <v>84</v>
      </c>
      <c r="C39" s="3" t="s">
        <v>3</v>
      </c>
      <c r="D39" s="3">
        <v>3</v>
      </c>
      <c r="E39" s="3">
        <v>-0.83401179999999997</v>
      </c>
      <c r="F39" s="3">
        <v>0.28961417</v>
      </c>
      <c r="G39" s="3">
        <v>3.9801100000000002E-3</v>
      </c>
      <c r="H39" s="8">
        <v>4.643461666666667E-3</v>
      </c>
      <c r="I39" s="3">
        <v>0.43430344925319464</v>
      </c>
      <c r="J39" s="3">
        <v>0.24618904103615077</v>
      </c>
      <c r="K39" s="3">
        <v>0.76615711778618356</v>
      </c>
      <c r="L39" s="3">
        <v>2.1830948299999999</v>
      </c>
      <c r="M39" s="3">
        <v>0.33569663</v>
      </c>
      <c r="N39" s="3"/>
      <c r="O39" s="3"/>
      <c r="P39" s="3"/>
      <c r="Q39" s="3" t="s">
        <v>283</v>
      </c>
    </row>
    <row r="40" spans="1:17">
      <c r="A40" s="7" t="s">
        <v>187</v>
      </c>
      <c r="B40" s="3" t="s">
        <v>84</v>
      </c>
      <c r="C40" s="3" t="s">
        <v>1</v>
      </c>
      <c r="D40" s="3">
        <v>3</v>
      </c>
      <c r="E40" s="3">
        <v>-0.72736575999999997</v>
      </c>
      <c r="F40" s="3">
        <v>3.47738573</v>
      </c>
      <c r="G40" s="3">
        <v>0.86873065999999999</v>
      </c>
      <c r="H40" s="8">
        <v>1.0135191033333333</v>
      </c>
      <c r="I40" s="3">
        <v>0.48318012770586066</v>
      </c>
      <c r="J40" s="3">
        <v>5.2978367814577752E-4</v>
      </c>
      <c r="K40" s="3">
        <v>440.67617352065008</v>
      </c>
      <c r="L40" s="3">
        <v>2.1810146399999999</v>
      </c>
      <c r="M40" s="3">
        <v>0.13972232000000001</v>
      </c>
      <c r="N40" s="3">
        <v>4.3238399999999998E-3</v>
      </c>
      <c r="O40" s="3">
        <v>0.14000630999999999</v>
      </c>
      <c r="P40" s="3">
        <v>0.98034538000000004</v>
      </c>
      <c r="Q40" s="3"/>
    </row>
    <row r="41" spans="1:17">
      <c r="A41" s="7" t="s">
        <v>187</v>
      </c>
      <c r="B41" s="3" t="s">
        <v>84</v>
      </c>
      <c r="C41" s="3" t="s">
        <v>4</v>
      </c>
      <c r="D41" s="3">
        <v>3</v>
      </c>
      <c r="E41" s="3">
        <v>-0.56145433</v>
      </c>
      <c r="F41" s="3">
        <v>0.43546649999999998</v>
      </c>
      <c r="G41" s="3">
        <v>0.32627841000000002</v>
      </c>
      <c r="H41" s="8">
        <v>0.32627841000000002</v>
      </c>
      <c r="I41" s="3">
        <v>0.57037894054632865</v>
      </c>
      <c r="J41" s="3">
        <v>0.24293322374712781</v>
      </c>
      <c r="K41" s="3">
        <v>1.3391833863266056</v>
      </c>
      <c r="L41" s="3"/>
      <c r="M41" s="3"/>
      <c r="N41" s="3"/>
      <c r="O41" s="3"/>
      <c r="P41" s="3"/>
      <c r="Q41" s="3"/>
    </row>
    <row r="42" spans="1:17">
      <c r="A42" s="7" t="s">
        <v>187</v>
      </c>
      <c r="B42" s="3" t="s">
        <v>84</v>
      </c>
      <c r="C42" s="3" t="s">
        <v>2</v>
      </c>
      <c r="D42" s="3">
        <v>3</v>
      </c>
      <c r="E42" s="3">
        <v>-0.67732943999999995</v>
      </c>
      <c r="F42" s="3">
        <v>0.34335811999999999</v>
      </c>
      <c r="G42" s="3">
        <v>4.8534109999999998E-2</v>
      </c>
      <c r="H42" s="8">
        <v>4.8534109999999998E-2</v>
      </c>
      <c r="I42" s="3">
        <v>0.50797175311313025</v>
      </c>
      <c r="J42" s="3">
        <v>0.25915955721812173</v>
      </c>
      <c r="K42" s="3">
        <v>0.99566192092377348</v>
      </c>
      <c r="L42" s="3"/>
      <c r="M42" s="3"/>
      <c r="N42" s="3"/>
      <c r="O42" s="3"/>
      <c r="P42" s="3"/>
      <c r="Q42" s="3"/>
    </row>
    <row r="43" spans="1:17">
      <c r="A43" s="7" t="s">
        <v>187</v>
      </c>
      <c r="B43" s="3" t="s">
        <v>84</v>
      </c>
      <c r="C43" s="3" t="s">
        <v>5</v>
      </c>
      <c r="D43" s="3">
        <v>3</v>
      </c>
      <c r="E43" s="3">
        <v>-0.61000102</v>
      </c>
      <c r="F43" s="3">
        <v>0.39958580999999999</v>
      </c>
      <c r="G43" s="3">
        <v>0.26640955999999999</v>
      </c>
      <c r="H43" s="8">
        <v>0.29062861090909087</v>
      </c>
      <c r="I43" s="3">
        <v>0.54335031663495192</v>
      </c>
      <c r="J43" s="3">
        <v>0.24828221973759032</v>
      </c>
      <c r="K43" s="3">
        <v>1.1890886372830181</v>
      </c>
      <c r="L43" s="3"/>
      <c r="M43" s="3"/>
      <c r="N43" s="3"/>
      <c r="O43" s="3"/>
      <c r="P43" s="3"/>
      <c r="Q43" s="3"/>
    </row>
    <row r="44" spans="1:17">
      <c r="A44" s="7" t="s">
        <v>191</v>
      </c>
      <c r="B44" s="3" t="s">
        <v>84</v>
      </c>
      <c r="C44" s="3" t="s">
        <v>3</v>
      </c>
      <c r="D44" s="3">
        <v>7</v>
      </c>
      <c r="E44" s="3">
        <v>-0.57990065999999996</v>
      </c>
      <c r="F44" s="3">
        <v>0.14001563</v>
      </c>
      <c r="G44" s="8">
        <v>3.4499999999999998E-5</v>
      </c>
      <c r="H44" s="8">
        <v>8.0499999999999992E-5</v>
      </c>
      <c r="I44" s="3">
        <v>0.55995398790886874</v>
      </c>
      <c r="J44" s="3">
        <v>0.42556767887697933</v>
      </c>
      <c r="K44" s="3">
        <v>0.73677697883155746</v>
      </c>
      <c r="L44" s="3">
        <v>5.92679154</v>
      </c>
      <c r="M44" s="3">
        <v>0.43144078000000002</v>
      </c>
      <c r="N44" s="3"/>
      <c r="O44" s="3"/>
      <c r="P44" s="3"/>
      <c r="Q44" s="3">
        <v>0.44600000000000001</v>
      </c>
    </row>
    <row r="45" spans="1:17">
      <c r="A45" s="7" t="s">
        <v>191</v>
      </c>
      <c r="B45" s="3" t="s">
        <v>84</v>
      </c>
      <c r="C45" s="3" t="s">
        <v>1</v>
      </c>
      <c r="D45" s="3">
        <v>7</v>
      </c>
      <c r="E45" s="3">
        <v>-1.2148977400000001</v>
      </c>
      <c r="F45" s="3">
        <v>0.50043344999999995</v>
      </c>
      <c r="G45" s="3">
        <v>5.9549909999999998E-2</v>
      </c>
      <c r="H45" s="8">
        <v>0.13894978999999999</v>
      </c>
      <c r="I45" s="3">
        <v>0.29674035791094944</v>
      </c>
      <c r="J45" s="3">
        <v>0.11127537520178746</v>
      </c>
      <c r="K45" s="3">
        <v>0.79132368653839236</v>
      </c>
      <c r="L45" s="3">
        <v>4.1799536899999996</v>
      </c>
      <c r="M45" s="3">
        <v>0.52380879000000002</v>
      </c>
      <c r="N45" s="3">
        <v>-3.7905599999999998E-2</v>
      </c>
      <c r="O45" s="3">
        <v>2.8679880000000001E-2</v>
      </c>
      <c r="P45" s="3">
        <v>0.24351544999999999</v>
      </c>
      <c r="Q45" s="3"/>
    </row>
    <row r="46" spans="1:17">
      <c r="A46" s="7" t="s">
        <v>191</v>
      </c>
      <c r="B46" s="3" t="s">
        <v>84</v>
      </c>
      <c r="C46" s="3" t="s">
        <v>4</v>
      </c>
      <c r="D46" s="3">
        <v>7</v>
      </c>
      <c r="E46" s="3">
        <v>-0.54515877000000001</v>
      </c>
      <c r="F46" s="3">
        <v>0.24333024</v>
      </c>
      <c r="G46" s="3">
        <v>6.6309950000000006E-2</v>
      </c>
      <c r="H46" s="8">
        <v>0.11367420000000002</v>
      </c>
      <c r="I46" s="3">
        <v>0.57974973259188523</v>
      </c>
      <c r="J46" s="3">
        <v>0.35984350708145574</v>
      </c>
      <c r="K46" s="3">
        <v>0.93404423190745345</v>
      </c>
      <c r="L46" s="3"/>
      <c r="M46" s="3"/>
      <c r="N46" s="3"/>
      <c r="O46" s="3"/>
      <c r="P46" s="3"/>
      <c r="Q46" s="3"/>
    </row>
    <row r="47" spans="1:17">
      <c r="A47" s="7" t="s">
        <v>191</v>
      </c>
      <c r="B47" s="3" t="s">
        <v>84</v>
      </c>
      <c r="C47" s="3" t="s">
        <v>2</v>
      </c>
      <c r="D47" s="3">
        <v>7</v>
      </c>
      <c r="E47" s="3">
        <v>-0.62362278999999998</v>
      </c>
      <c r="F47" s="3">
        <v>0.18590016000000001</v>
      </c>
      <c r="G47" s="3">
        <v>7.9476999999999998E-4</v>
      </c>
      <c r="H47" s="8">
        <v>1.5895399999999997E-3</v>
      </c>
      <c r="I47" s="3">
        <v>0.53599910415253726</v>
      </c>
      <c r="J47" s="3">
        <v>0.37232539170595225</v>
      </c>
      <c r="K47" s="3">
        <v>0.7716235441633913</v>
      </c>
      <c r="L47" s="3"/>
      <c r="M47" s="3"/>
      <c r="N47" s="3"/>
      <c r="O47" s="3"/>
      <c r="P47" s="3"/>
      <c r="Q47" s="3"/>
    </row>
    <row r="48" spans="1:17">
      <c r="A48" s="7" t="s">
        <v>191</v>
      </c>
      <c r="B48" s="3" t="s">
        <v>84</v>
      </c>
      <c r="C48" s="3" t="s">
        <v>5</v>
      </c>
      <c r="D48" s="3">
        <v>7</v>
      </c>
      <c r="E48" s="3">
        <v>-0.61870084000000003</v>
      </c>
      <c r="F48" s="3">
        <v>0.21774539000000001</v>
      </c>
      <c r="G48" s="3">
        <v>2.9512839999999999E-2</v>
      </c>
      <c r="H48" s="8">
        <v>5.0593439999999996E-2</v>
      </c>
      <c r="I48" s="3">
        <v>0.53864376910677181</v>
      </c>
      <c r="J48" s="3">
        <v>0.35152241793092232</v>
      </c>
      <c r="K48" s="3">
        <v>0.82537299596135083</v>
      </c>
      <c r="L48" s="3"/>
      <c r="M48" s="3"/>
      <c r="N48" s="3"/>
      <c r="O48" s="3"/>
      <c r="P48" s="3"/>
      <c r="Q48" s="3"/>
    </row>
    <row r="49" spans="1:17">
      <c r="A49" s="7" t="s">
        <v>13</v>
      </c>
      <c r="B49" s="3" t="s">
        <v>21</v>
      </c>
      <c r="C49" s="3" t="s">
        <v>3</v>
      </c>
      <c r="D49" s="3">
        <v>2</v>
      </c>
      <c r="E49" s="3">
        <v>0.27329500000000001</v>
      </c>
      <c r="F49" s="3">
        <v>0.19150776999999999</v>
      </c>
      <c r="G49" s="3">
        <v>0.15355973000000001</v>
      </c>
      <c r="H49" s="8">
        <v>0.15355973000000001</v>
      </c>
      <c r="I49" s="3">
        <v>1.3142878824852096</v>
      </c>
      <c r="J49" s="3">
        <v>0.90297514870623663</v>
      </c>
      <c r="K49" s="3">
        <v>1.9129570126038997</v>
      </c>
      <c r="L49" s="3">
        <v>0.14043074999999999</v>
      </c>
      <c r="M49" s="3">
        <v>0.70785315999999998</v>
      </c>
      <c r="N49" s="3"/>
      <c r="O49" s="3"/>
      <c r="P49" s="3"/>
      <c r="Q49" s="3"/>
    </row>
    <row r="50" spans="1:17">
      <c r="A50" s="7" t="s">
        <v>17</v>
      </c>
      <c r="B50" s="3" t="s">
        <v>21</v>
      </c>
      <c r="C50" s="3" t="s">
        <v>3</v>
      </c>
      <c r="D50" s="3">
        <v>8</v>
      </c>
      <c r="E50" s="3">
        <v>-0.54231896000000002</v>
      </c>
      <c r="F50" s="3">
        <v>0.14168807999999999</v>
      </c>
      <c r="G50" s="3">
        <v>1.2941999999999999E-4</v>
      </c>
      <c r="H50" s="8">
        <v>2.5883999999999998E-4</v>
      </c>
      <c r="I50" s="3">
        <v>0.58139844850219347</v>
      </c>
      <c r="J50" s="3">
        <v>0.44041950539242369</v>
      </c>
      <c r="K50" s="3">
        <v>0.76750496936442514</v>
      </c>
      <c r="L50" s="3">
        <v>5.4758202799999998</v>
      </c>
      <c r="M50" s="3">
        <v>0.60210198000000004</v>
      </c>
      <c r="N50" s="3"/>
      <c r="O50" s="3"/>
      <c r="P50" s="3"/>
      <c r="Q50" s="3">
        <v>0.64600000000000002</v>
      </c>
    </row>
    <row r="51" spans="1:17">
      <c r="A51" s="7" t="s">
        <v>17</v>
      </c>
      <c r="B51" s="3" t="s">
        <v>21</v>
      </c>
      <c r="C51" s="3" t="s">
        <v>1</v>
      </c>
      <c r="D51" s="3">
        <v>8</v>
      </c>
      <c r="E51" s="3">
        <v>-0.40694180000000002</v>
      </c>
      <c r="F51" s="3">
        <v>0.32947817000000001</v>
      </c>
      <c r="G51" s="3">
        <v>0.26295774999999999</v>
      </c>
      <c r="H51" s="8">
        <v>0.46017606249999998</v>
      </c>
      <c r="I51" s="3">
        <v>0.6656829337408432</v>
      </c>
      <c r="J51" s="3">
        <v>0.34898755517009028</v>
      </c>
      <c r="K51" s="3">
        <v>1.2697695339091255</v>
      </c>
      <c r="L51" s="3">
        <v>5.2686898400000004</v>
      </c>
      <c r="M51" s="3">
        <v>0.50984204</v>
      </c>
      <c r="N51" s="3">
        <v>5.8917400000000003E-3</v>
      </c>
      <c r="O51" s="3">
        <v>1.294557E-2</v>
      </c>
      <c r="P51" s="3">
        <v>0.66502985999999997</v>
      </c>
      <c r="Q51" s="3"/>
    </row>
    <row r="52" spans="1:17">
      <c r="A52" s="7" t="s">
        <v>17</v>
      </c>
      <c r="B52" s="3" t="s">
        <v>21</v>
      </c>
      <c r="C52" s="3" t="s">
        <v>4</v>
      </c>
      <c r="D52" s="3">
        <v>8</v>
      </c>
      <c r="E52" s="3">
        <v>-0.46692421000000001</v>
      </c>
      <c r="F52" s="3">
        <v>0.25532194000000002</v>
      </c>
      <c r="G52" s="3">
        <v>0.11014433999999999</v>
      </c>
      <c r="H52" s="8">
        <v>0.16521650999999998</v>
      </c>
      <c r="I52" s="3">
        <v>0.62692760254465152</v>
      </c>
      <c r="J52" s="3">
        <v>0.38008695553351307</v>
      </c>
      <c r="K52" s="3">
        <v>1.0340744703620504</v>
      </c>
      <c r="L52" s="3"/>
      <c r="M52" s="3"/>
      <c r="N52" s="3"/>
      <c r="O52" s="3"/>
      <c r="P52" s="3"/>
      <c r="Q52" s="3"/>
    </row>
    <row r="53" spans="1:17">
      <c r="A53" s="7" t="s">
        <v>17</v>
      </c>
      <c r="B53" s="3" t="s">
        <v>21</v>
      </c>
      <c r="C53" s="3" t="s">
        <v>2</v>
      </c>
      <c r="D53" s="3">
        <v>8</v>
      </c>
      <c r="E53" s="3">
        <v>-0.41760564</v>
      </c>
      <c r="F53" s="3">
        <v>0.17708814</v>
      </c>
      <c r="G53" s="3">
        <v>1.8364809999999999E-2</v>
      </c>
      <c r="H53" s="8">
        <v>2.2037772000000001E-2</v>
      </c>
      <c r="I53" s="3">
        <v>0.65862191176219642</v>
      </c>
      <c r="J53" s="3">
        <v>0.46547429591822709</v>
      </c>
      <c r="K53" s="3">
        <v>0.9319157366636871</v>
      </c>
      <c r="L53" s="3"/>
      <c r="M53" s="3"/>
      <c r="N53" s="3"/>
      <c r="O53" s="3"/>
      <c r="P53" s="3"/>
      <c r="Q53" s="3"/>
    </row>
    <row r="54" spans="1:17">
      <c r="A54" s="7" t="s">
        <v>17</v>
      </c>
      <c r="B54" s="3" t="s">
        <v>21</v>
      </c>
      <c r="C54" s="3" t="s">
        <v>5</v>
      </c>
      <c r="D54" s="3">
        <v>8</v>
      </c>
      <c r="E54" s="3">
        <v>-0.42061022999999997</v>
      </c>
      <c r="F54" s="3">
        <v>0.20216042000000001</v>
      </c>
      <c r="G54" s="3">
        <v>7.6020389999999993E-2</v>
      </c>
      <c r="H54" s="8">
        <v>0.11403058499999999</v>
      </c>
      <c r="I54" s="3">
        <v>0.65664599056981499</v>
      </c>
      <c r="J54" s="3">
        <v>0.44182356668348099</v>
      </c>
      <c r="K54" s="3">
        <v>0.97591887959281698</v>
      </c>
      <c r="L54" s="3"/>
      <c r="M54" s="3"/>
      <c r="N54" s="3"/>
      <c r="O54" s="3"/>
      <c r="P54" s="3"/>
      <c r="Q54" s="3"/>
    </row>
    <row r="55" spans="1:17">
      <c r="A55" s="7" t="s">
        <v>107</v>
      </c>
      <c r="B55" s="3" t="s">
        <v>21</v>
      </c>
      <c r="C55" s="3" t="s">
        <v>3</v>
      </c>
      <c r="D55" s="3">
        <v>9</v>
      </c>
      <c r="E55" s="3">
        <v>-0.39569377999999999</v>
      </c>
      <c r="F55" s="3">
        <v>8.4951990000000005E-2</v>
      </c>
      <c r="G55" s="8">
        <v>3.1999999999999999E-6</v>
      </c>
      <c r="H55" s="8">
        <v>8.9599999999999989E-6</v>
      </c>
      <c r="I55" s="3">
        <v>0.6732128130251922</v>
      </c>
      <c r="J55" s="3">
        <v>0.56995397023238703</v>
      </c>
      <c r="K55" s="3">
        <v>0.79517910896538924</v>
      </c>
      <c r="L55" s="3">
        <v>3.48216663</v>
      </c>
      <c r="M55" s="3">
        <v>0.90056928000000003</v>
      </c>
      <c r="N55" s="3"/>
      <c r="O55" s="3"/>
      <c r="P55" s="3"/>
      <c r="Q55" s="3">
        <v>0.94499999999999995</v>
      </c>
    </row>
    <row r="56" spans="1:17">
      <c r="A56" s="7" t="s">
        <v>107</v>
      </c>
      <c r="B56" s="3" t="s">
        <v>21</v>
      </c>
      <c r="C56" s="3" t="s">
        <v>1</v>
      </c>
      <c r="D56" s="3">
        <v>9</v>
      </c>
      <c r="E56" s="3">
        <v>-0.46518567</v>
      </c>
      <c r="F56" s="3">
        <v>0.17000042000000001</v>
      </c>
      <c r="G56" s="3">
        <v>2.9069689999999999E-2</v>
      </c>
      <c r="H56" s="8">
        <v>0.13565855333333332</v>
      </c>
      <c r="I56" s="3">
        <v>0.62801849238131924</v>
      </c>
      <c r="J56" s="3">
        <v>0.45005454841148568</v>
      </c>
      <c r="K56" s="3">
        <v>0.87635427298030733</v>
      </c>
      <c r="L56" s="3">
        <v>3.2594550799999999</v>
      </c>
      <c r="M56" s="3">
        <v>0.86000836000000003</v>
      </c>
      <c r="N56" s="3">
        <v>-7.4583000000000002E-3</v>
      </c>
      <c r="O56" s="3">
        <v>1.5804120000000001E-2</v>
      </c>
      <c r="P56" s="3">
        <v>0.65133828999999999</v>
      </c>
      <c r="Q56" s="3"/>
    </row>
    <row r="57" spans="1:17">
      <c r="A57" s="7" t="s">
        <v>107</v>
      </c>
      <c r="B57" s="3" t="s">
        <v>21</v>
      </c>
      <c r="C57" s="3" t="s">
        <v>4</v>
      </c>
      <c r="D57" s="3">
        <v>9</v>
      </c>
      <c r="E57" s="3">
        <v>-0.40812809999999999</v>
      </c>
      <c r="F57" s="3">
        <v>0.14423813999999999</v>
      </c>
      <c r="G57" s="3">
        <v>2.216578E-2</v>
      </c>
      <c r="H57" s="8">
        <v>5.3197872E-2</v>
      </c>
      <c r="I57" s="3">
        <v>0.66489369659632003</v>
      </c>
      <c r="J57" s="3">
        <v>0.50115750092780542</v>
      </c>
      <c r="K57" s="3">
        <v>0.88212513754867006</v>
      </c>
      <c r="L57" s="3"/>
      <c r="M57" s="3"/>
      <c r="N57" s="3"/>
      <c r="O57" s="3"/>
      <c r="P57" s="3"/>
      <c r="Q57" s="3"/>
    </row>
    <row r="58" spans="1:17">
      <c r="A58" s="7" t="s">
        <v>107</v>
      </c>
      <c r="B58" s="3" t="s">
        <v>21</v>
      </c>
      <c r="C58" s="3" t="s">
        <v>2</v>
      </c>
      <c r="D58" s="3">
        <v>9</v>
      </c>
      <c r="E58" s="3">
        <v>-0.40162038</v>
      </c>
      <c r="F58" s="3">
        <v>0.10144151999999999</v>
      </c>
      <c r="G58" s="8">
        <v>7.5199999999999998E-5</v>
      </c>
      <c r="H58" s="8">
        <v>1.8048000000000001E-4</v>
      </c>
      <c r="I58" s="3">
        <v>0.66923475241305641</v>
      </c>
      <c r="J58" s="3">
        <v>0.54856705809065676</v>
      </c>
      <c r="K58" s="3">
        <v>0.81644558504069864</v>
      </c>
      <c r="L58" s="3"/>
      <c r="M58" s="3"/>
      <c r="N58" s="3"/>
      <c r="O58" s="3"/>
      <c r="P58" s="3"/>
      <c r="Q58" s="3"/>
    </row>
    <row r="59" spans="1:17">
      <c r="A59" s="7" t="s">
        <v>107</v>
      </c>
      <c r="B59" s="3" t="s">
        <v>21</v>
      </c>
      <c r="C59" s="3" t="s">
        <v>5</v>
      </c>
      <c r="D59" s="3">
        <v>9</v>
      </c>
      <c r="E59" s="3">
        <v>-0.40812809999999999</v>
      </c>
      <c r="F59" s="3">
        <v>0.10537976</v>
      </c>
      <c r="G59" s="3">
        <v>4.7217600000000002E-3</v>
      </c>
      <c r="H59" s="8">
        <v>9.4435200000000004E-3</v>
      </c>
      <c r="I59" s="3">
        <v>0.66489369659632003</v>
      </c>
      <c r="J59" s="3">
        <v>0.54081802403698154</v>
      </c>
      <c r="K59" s="3">
        <v>0.81743509271087234</v>
      </c>
      <c r="L59" s="3"/>
      <c r="M59" s="3"/>
      <c r="N59" s="3"/>
      <c r="O59" s="3"/>
      <c r="P59" s="3"/>
      <c r="Q59" s="3"/>
    </row>
    <row r="60" spans="1:17">
      <c r="A60" s="7" t="s">
        <v>153</v>
      </c>
      <c r="B60" s="3" t="s">
        <v>21</v>
      </c>
      <c r="C60" s="3" t="s">
        <v>3</v>
      </c>
      <c r="D60" s="3">
        <v>22</v>
      </c>
      <c r="E60" s="3">
        <v>-0.69673722000000005</v>
      </c>
      <c r="F60" s="3">
        <v>7.581715E-2</v>
      </c>
      <c r="G60" s="8">
        <v>3.9400000000000002E-20</v>
      </c>
      <c r="H60" s="8">
        <v>2.7580000000000001E-19</v>
      </c>
      <c r="I60" s="3">
        <v>0.49820819919368187</v>
      </c>
      <c r="J60" s="3">
        <v>0.42941183169412805</v>
      </c>
      <c r="K60" s="3">
        <v>0.57802647610968028</v>
      </c>
      <c r="L60" s="3">
        <v>32.425675599999998</v>
      </c>
      <c r="M60" s="3">
        <v>5.2986289999999998E-2</v>
      </c>
      <c r="N60" s="3"/>
      <c r="O60" s="3"/>
      <c r="P60" s="3"/>
      <c r="Q60" s="3">
        <v>6.9000000000000006E-2</v>
      </c>
    </row>
    <row r="61" spans="1:17">
      <c r="A61" s="7" t="s">
        <v>153</v>
      </c>
      <c r="B61" s="3" t="s">
        <v>21</v>
      </c>
      <c r="C61" s="3" t="s">
        <v>1</v>
      </c>
      <c r="D61" s="3">
        <v>22</v>
      </c>
      <c r="E61" s="3">
        <v>-0.46611631999999997</v>
      </c>
      <c r="F61" s="3">
        <v>0.12901857999999999</v>
      </c>
      <c r="G61" s="3">
        <v>1.7360100000000001E-3</v>
      </c>
      <c r="H61" s="8">
        <v>2.4304140000000002E-2</v>
      </c>
      <c r="I61" s="3">
        <v>0.6274342999897784</v>
      </c>
      <c r="J61" s="3">
        <v>0.48724278763857837</v>
      </c>
      <c r="K61" s="3">
        <v>0.80796229388639496</v>
      </c>
      <c r="L61" s="3">
        <v>26.4313538</v>
      </c>
      <c r="M61" s="3">
        <v>0.15203353</v>
      </c>
      <c r="N61" s="3">
        <v>1.816249E-2</v>
      </c>
      <c r="O61" s="3">
        <v>8.5280600000000005E-3</v>
      </c>
      <c r="P61" s="3">
        <v>4.5802639999999999E-2</v>
      </c>
      <c r="Q61" s="3"/>
    </row>
    <row r="62" spans="1:17">
      <c r="A62" s="7" t="s">
        <v>153</v>
      </c>
      <c r="B62" s="3" t="s">
        <v>21</v>
      </c>
      <c r="C62" s="3" t="s">
        <v>4</v>
      </c>
      <c r="D62" s="3">
        <v>22</v>
      </c>
      <c r="E62" s="3">
        <v>-0.79717468999999996</v>
      </c>
      <c r="F62" s="3">
        <v>0.16598704</v>
      </c>
      <c r="G62" s="8">
        <v>9.5600000000000006E-5</v>
      </c>
      <c r="H62" s="8">
        <v>1.1472000000000001E-3</v>
      </c>
      <c r="I62" s="3">
        <v>0.45060025473784204</v>
      </c>
      <c r="J62" s="3">
        <v>0.32546209335838489</v>
      </c>
      <c r="K62" s="3">
        <v>0.62385326412255315</v>
      </c>
      <c r="L62" s="3"/>
      <c r="M62" s="3"/>
      <c r="N62" s="3"/>
      <c r="O62" s="3"/>
      <c r="P62" s="3"/>
      <c r="Q62" s="3"/>
    </row>
    <row r="63" spans="1:17">
      <c r="A63" s="7" t="s">
        <v>153</v>
      </c>
      <c r="B63" s="3" t="s">
        <v>21</v>
      </c>
      <c r="C63" s="3" t="s">
        <v>2</v>
      </c>
      <c r="D63" s="3">
        <v>22</v>
      </c>
      <c r="E63" s="3">
        <v>-0.67518411</v>
      </c>
      <c r="F63" s="3">
        <v>9.3459459999999994E-2</v>
      </c>
      <c r="G63" s="8">
        <v>5.0299999999999998E-13</v>
      </c>
      <c r="H63" s="8">
        <v>6.0359999999999997E-12</v>
      </c>
      <c r="I63" s="3">
        <v>0.50906268776618158</v>
      </c>
      <c r="J63" s="3">
        <v>0.42385466966030133</v>
      </c>
      <c r="K63" s="3">
        <v>0.61140017873795105</v>
      </c>
      <c r="L63" s="3"/>
      <c r="M63" s="3"/>
      <c r="N63" s="3"/>
      <c r="O63" s="3"/>
      <c r="P63" s="3"/>
      <c r="Q63" s="3"/>
    </row>
    <row r="64" spans="1:17">
      <c r="A64" s="7" t="s">
        <v>153</v>
      </c>
      <c r="B64" s="3" t="s">
        <v>21</v>
      </c>
      <c r="C64" s="3" t="s">
        <v>5</v>
      </c>
      <c r="D64" s="3">
        <v>22</v>
      </c>
      <c r="E64" s="3">
        <v>-0.58532582</v>
      </c>
      <c r="F64" s="3">
        <v>8.5210439999999998E-2</v>
      </c>
      <c r="G64" s="8">
        <v>8.6499999999999998E-7</v>
      </c>
      <c r="H64" s="8">
        <v>1.0379999999999999E-5</v>
      </c>
      <c r="I64" s="3">
        <v>0.55692437666461914</v>
      </c>
      <c r="J64" s="3">
        <v>0.47126331500301255</v>
      </c>
      <c r="K64" s="3">
        <v>0.65815596414024069</v>
      </c>
      <c r="L64" s="3"/>
      <c r="M64" s="3"/>
      <c r="N64" s="3"/>
      <c r="O64" s="3"/>
      <c r="P64" s="3"/>
      <c r="Q64" s="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AD1A2-72CA-3341-9CAD-5D2EA348AAD2}">
  <dimension ref="A1:Q62"/>
  <sheetViews>
    <sheetView workbookViewId="0"/>
  </sheetViews>
  <sheetFormatPr baseColWidth="10" defaultRowHeight="16"/>
  <cols>
    <col min="1" max="2" width="13.1640625" customWidth="1"/>
    <col min="3" max="3" width="25.6640625" customWidth="1"/>
    <col min="4" max="4" width="11.1640625" customWidth="1"/>
    <col min="5" max="5" width="11.83203125" customWidth="1"/>
    <col min="9" max="9" width="13.1640625" customWidth="1"/>
    <col min="10" max="10" width="14.33203125" customWidth="1"/>
    <col min="11" max="11" width="14.6640625" customWidth="1"/>
    <col min="12" max="12" width="14" customWidth="1"/>
  </cols>
  <sheetData>
    <row r="1" spans="1:17">
      <c r="A1" s="3" t="s">
        <v>29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 t="s">
        <v>249</v>
      </c>
      <c r="B2" s="3" t="s">
        <v>293</v>
      </c>
      <c r="C2" s="3" t="s">
        <v>260</v>
      </c>
      <c r="D2" s="3" t="s">
        <v>261</v>
      </c>
      <c r="E2" s="3" t="s">
        <v>257</v>
      </c>
      <c r="F2" s="3" t="s">
        <v>258</v>
      </c>
      <c r="G2" s="3" t="s">
        <v>259</v>
      </c>
      <c r="H2" s="3" t="s">
        <v>10</v>
      </c>
      <c r="I2" s="3" t="s">
        <v>262</v>
      </c>
      <c r="J2" s="3" t="s">
        <v>263</v>
      </c>
      <c r="K2" s="3" t="s">
        <v>269</v>
      </c>
      <c r="L2" s="11" t="s">
        <v>250</v>
      </c>
      <c r="M2" s="11" t="s">
        <v>251</v>
      </c>
      <c r="N2" s="11" t="s">
        <v>252</v>
      </c>
      <c r="O2" s="11" t="s">
        <v>253</v>
      </c>
      <c r="P2" s="11" t="s">
        <v>254</v>
      </c>
      <c r="Q2" s="11" t="s">
        <v>282</v>
      </c>
    </row>
    <row r="3" spans="1:17">
      <c r="A3" s="7" t="s">
        <v>236</v>
      </c>
      <c r="B3" s="3" t="s">
        <v>233</v>
      </c>
      <c r="C3" s="3" t="s">
        <v>277</v>
      </c>
      <c r="D3" s="3">
        <v>31</v>
      </c>
      <c r="E3" s="3">
        <v>-8.3395919999999998E-2</v>
      </c>
      <c r="F3" s="3">
        <v>5.317935E-2</v>
      </c>
      <c r="G3" s="3">
        <v>0.11683417</v>
      </c>
      <c r="H3" s="3">
        <v>0.23366834</v>
      </c>
      <c r="I3" s="3">
        <v>0.91998683167648609</v>
      </c>
      <c r="J3" s="3">
        <v>0.8289234742656314</v>
      </c>
      <c r="K3" s="3">
        <v>1.0210541779923696</v>
      </c>
      <c r="L3" s="3">
        <v>38.577332800000001</v>
      </c>
      <c r="M3" s="3">
        <v>0.13548281000000001</v>
      </c>
      <c r="N3" s="3"/>
      <c r="O3" s="3"/>
      <c r="P3" s="3"/>
      <c r="Q3" s="3">
        <v>0.16200000000000001</v>
      </c>
    </row>
    <row r="4" spans="1:17">
      <c r="A4" s="7" t="s">
        <v>17</v>
      </c>
      <c r="B4" s="3" t="s">
        <v>233</v>
      </c>
      <c r="C4" s="3" t="s">
        <v>278</v>
      </c>
      <c r="D4" s="3">
        <v>31</v>
      </c>
      <c r="E4" s="3">
        <v>-4.059873E-2</v>
      </c>
      <c r="F4" s="3">
        <v>0.11543643000000001</v>
      </c>
      <c r="G4" s="3">
        <v>0.72760765000000005</v>
      </c>
      <c r="H4" s="3">
        <v>1.7462583600000001</v>
      </c>
      <c r="I4" s="3">
        <v>0.96021435364327834</v>
      </c>
      <c r="J4" s="3">
        <v>0.76578475550296188</v>
      </c>
      <c r="K4" s="3">
        <v>1.2040088196054053</v>
      </c>
      <c r="L4" s="3">
        <v>38.344861000000002</v>
      </c>
      <c r="M4" s="3">
        <v>0.1148571</v>
      </c>
      <c r="N4" s="3">
        <v>3.5233500000000002E-3</v>
      </c>
      <c r="O4" s="3">
        <v>8.40283E-3</v>
      </c>
      <c r="P4" s="3">
        <v>0.67808270999999998</v>
      </c>
      <c r="Q4" s="3"/>
    </row>
    <row r="5" spans="1:17">
      <c r="A5" s="7" t="s">
        <v>17</v>
      </c>
      <c r="B5" s="3" t="s">
        <v>233</v>
      </c>
      <c r="C5" s="3" t="s">
        <v>279</v>
      </c>
      <c r="D5" s="3">
        <v>31</v>
      </c>
      <c r="E5" s="3">
        <v>-0.1035906</v>
      </c>
      <c r="F5" s="3">
        <v>0.10222347</v>
      </c>
      <c r="G5" s="3">
        <v>0.31898535</v>
      </c>
      <c r="H5" s="3">
        <v>1.2759414</v>
      </c>
      <c r="I5" s="3">
        <v>0.90159434066347255</v>
      </c>
      <c r="J5" s="3">
        <v>0.73789879731277042</v>
      </c>
      <c r="K5" s="3">
        <v>1.1016041085338704</v>
      </c>
      <c r="L5" s="3"/>
      <c r="M5" s="3"/>
      <c r="N5" s="3"/>
      <c r="O5" s="3"/>
      <c r="P5" s="3"/>
      <c r="Q5" s="3"/>
    </row>
    <row r="6" spans="1:17">
      <c r="A6" s="7" t="s">
        <v>17</v>
      </c>
      <c r="B6" s="3" t="s">
        <v>233</v>
      </c>
      <c r="C6" s="3" t="s">
        <v>280</v>
      </c>
      <c r="D6" s="3">
        <v>31</v>
      </c>
      <c r="E6" s="3">
        <v>-8.9662790000000006E-2</v>
      </c>
      <c r="F6" s="3">
        <v>6.4858159999999998E-2</v>
      </c>
      <c r="G6" s="3">
        <v>0.16683529999999999</v>
      </c>
      <c r="H6" s="3">
        <v>1.0010117999999999</v>
      </c>
      <c r="I6" s="3">
        <v>0.91423942347038001</v>
      </c>
      <c r="J6" s="3">
        <v>0.80510322731666939</v>
      </c>
      <c r="K6" s="3">
        <v>1.0381696355065311</v>
      </c>
      <c r="L6" s="3"/>
      <c r="M6" s="3"/>
      <c r="N6" s="3"/>
      <c r="O6" s="3"/>
      <c r="P6" s="3"/>
      <c r="Q6" s="3"/>
    </row>
    <row r="7" spans="1:17">
      <c r="A7" s="7" t="s">
        <v>17</v>
      </c>
      <c r="B7" s="3" t="s">
        <v>233</v>
      </c>
      <c r="C7" s="3" t="s">
        <v>281</v>
      </c>
      <c r="D7" s="3">
        <v>31</v>
      </c>
      <c r="E7" s="3">
        <v>-6.1242749999999999E-2</v>
      </c>
      <c r="F7" s="3">
        <v>6.2220070000000002E-2</v>
      </c>
      <c r="G7" s="3">
        <v>0.33284392000000002</v>
      </c>
      <c r="H7" s="3">
        <v>1.3313756800000001</v>
      </c>
      <c r="I7" s="3">
        <v>0.94059488638441502</v>
      </c>
      <c r="J7" s="3">
        <v>0.83260653721022693</v>
      </c>
      <c r="K7" s="3">
        <v>1.0625892256172751</v>
      </c>
      <c r="L7" s="3"/>
      <c r="M7" s="3"/>
      <c r="N7" s="3"/>
      <c r="O7" s="3"/>
      <c r="P7" s="3"/>
      <c r="Q7" s="3"/>
    </row>
    <row r="8" spans="1:17">
      <c r="A8" s="7" t="s">
        <v>107</v>
      </c>
      <c r="B8" s="3" t="s">
        <v>233</v>
      </c>
      <c r="C8" s="3" t="s">
        <v>3</v>
      </c>
      <c r="D8" s="3">
        <v>17</v>
      </c>
      <c r="E8" s="3">
        <v>-0.27904298999999999</v>
      </c>
      <c r="F8" s="3">
        <v>0.11864379999999999</v>
      </c>
      <c r="G8" s="3">
        <v>1.8675830000000001E-2</v>
      </c>
      <c r="H8" s="3">
        <v>0.22410996</v>
      </c>
      <c r="I8" s="3">
        <v>0.75650738002831264</v>
      </c>
      <c r="J8" s="3">
        <v>0.59954464584148337</v>
      </c>
      <c r="K8" s="3">
        <v>0.95456346629027844</v>
      </c>
      <c r="L8" s="3">
        <v>9.67642223</v>
      </c>
      <c r="M8" s="3">
        <v>0.88297119999999996</v>
      </c>
      <c r="N8" s="3"/>
      <c r="O8" s="3"/>
      <c r="P8" s="3"/>
      <c r="Q8" s="3">
        <v>0.91300000000000003</v>
      </c>
    </row>
    <row r="9" spans="1:17">
      <c r="A9" s="7" t="s">
        <v>107</v>
      </c>
      <c r="B9" s="3" t="s">
        <v>233</v>
      </c>
      <c r="C9" s="3" t="s">
        <v>1</v>
      </c>
      <c r="D9" s="3">
        <v>17</v>
      </c>
      <c r="E9" s="3">
        <v>-0.38289392</v>
      </c>
      <c r="F9" s="3">
        <v>0.23081366</v>
      </c>
      <c r="G9" s="3">
        <v>0.1178963</v>
      </c>
      <c r="H9" s="3">
        <v>1.4147555999999999</v>
      </c>
      <c r="I9" s="3">
        <v>0.68188522663335138</v>
      </c>
      <c r="J9" s="3">
        <v>0.43374924449556596</v>
      </c>
      <c r="K9" s="3">
        <v>1.0719729614115998</v>
      </c>
      <c r="L9" s="3">
        <v>9.4012844100000006</v>
      </c>
      <c r="M9" s="3">
        <v>0.85561872000000005</v>
      </c>
      <c r="N9" s="3">
        <v>-4.2702E-3</v>
      </c>
      <c r="O9" s="3">
        <v>8.1410000000000007E-3</v>
      </c>
      <c r="P9" s="3">
        <v>0.60757130999999998</v>
      </c>
      <c r="Q9" s="3"/>
    </row>
    <row r="10" spans="1:17">
      <c r="A10" s="7" t="s">
        <v>107</v>
      </c>
      <c r="B10" s="3" t="s">
        <v>233</v>
      </c>
      <c r="C10" s="3" t="s">
        <v>4</v>
      </c>
      <c r="D10" s="3">
        <v>17</v>
      </c>
      <c r="E10" s="3">
        <v>-0.30211933000000002</v>
      </c>
      <c r="F10" s="3">
        <v>0.21205721999999999</v>
      </c>
      <c r="G10" s="3">
        <v>0.17345559999999999</v>
      </c>
      <c r="H10" s="3">
        <v>2.0814671999999996</v>
      </c>
      <c r="I10" s="3">
        <v>0.73924984355994805</v>
      </c>
      <c r="J10" s="3">
        <v>0.48784795859314345</v>
      </c>
      <c r="K10" s="3">
        <v>1.1202062523751872</v>
      </c>
      <c r="L10" s="3"/>
      <c r="M10" s="3"/>
      <c r="N10" s="3"/>
      <c r="O10" s="3"/>
      <c r="P10" s="3"/>
      <c r="Q10" s="3"/>
    </row>
    <row r="11" spans="1:17">
      <c r="A11" s="7" t="s">
        <v>107</v>
      </c>
      <c r="B11" s="3" t="s">
        <v>233</v>
      </c>
      <c r="C11" s="3" t="s">
        <v>2</v>
      </c>
      <c r="D11" s="3">
        <v>17</v>
      </c>
      <c r="E11" s="3">
        <v>-0.26858648000000002</v>
      </c>
      <c r="F11" s="3">
        <v>0.15830275999999999</v>
      </c>
      <c r="G11" s="3">
        <v>8.9760339999999994E-2</v>
      </c>
      <c r="H11" s="3">
        <v>1.0771240799999999</v>
      </c>
      <c r="I11" s="3">
        <v>0.76445930825147435</v>
      </c>
      <c r="J11" s="3">
        <v>0.56053707343997539</v>
      </c>
      <c r="K11" s="3">
        <v>1.0425680318907382</v>
      </c>
      <c r="L11" s="3"/>
      <c r="M11" s="3"/>
      <c r="N11" s="3"/>
      <c r="O11" s="3"/>
      <c r="P11" s="3"/>
      <c r="Q11" s="3"/>
    </row>
    <row r="12" spans="1:17">
      <c r="A12" s="7" t="s">
        <v>107</v>
      </c>
      <c r="B12" s="3" t="s">
        <v>233</v>
      </c>
      <c r="C12" s="3" t="s">
        <v>5</v>
      </c>
      <c r="D12" s="3">
        <v>17</v>
      </c>
      <c r="E12" s="3">
        <v>-0.25876089000000002</v>
      </c>
      <c r="F12" s="3">
        <v>0.16124411</v>
      </c>
      <c r="G12" s="3">
        <v>0.12809692</v>
      </c>
      <c r="H12" s="3">
        <v>1.53716304</v>
      </c>
      <c r="I12" s="3">
        <v>0.77200759741940717</v>
      </c>
      <c r="J12" s="3">
        <v>0.56281779049250702</v>
      </c>
      <c r="K12" s="3">
        <v>1.0589496964160652</v>
      </c>
      <c r="L12" s="3"/>
      <c r="M12" s="3"/>
      <c r="N12" s="3"/>
      <c r="O12" s="3"/>
      <c r="P12" s="3"/>
      <c r="Q12" s="3"/>
    </row>
    <row r="13" spans="1:17">
      <c r="A13" s="7" t="s">
        <v>139</v>
      </c>
      <c r="B13" s="3" t="s">
        <v>233</v>
      </c>
      <c r="C13" s="3" t="s">
        <v>3</v>
      </c>
      <c r="D13" s="3">
        <v>11</v>
      </c>
      <c r="E13" s="3">
        <v>0.25948110000000002</v>
      </c>
      <c r="F13" s="3">
        <v>0.15759192999999999</v>
      </c>
      <c r="G13" s="3">
        <v>9.9653039999999998E-2</v>
      </c>
      <c r="H13" s="3">
        <v>0.29895912000000002</v>
      </c>
      <c r="I13" s="3">
        <v>1.2962572813526041</v>
      </c>
      <c r="J13" s="3">
        <v>0.9518012147934084</v>
      </c>
      <c r="K13" s="3">
        <v>1.7653717182578308</v>
      </c>
      <c r="L13" s="3">
        <v>3.35409939</v>
      </c>
      <c r="M13" s="3">
        <v>0.97182166000000003</v>
      </c>
      <c r="N13" s="3"/>
      <c r="O13" s="3"/>
      <c r="P13" s="3"/>
      <c r="Q13" s="3">
        <v>0.97599999999999998</v>
      </c>
    </row>
    <row r="14" spans="1:17">
      <c r="A14" s="7" t="s">
        <v>139</v>
      </c>
      <c r="B14" s="3" t="s">
        <v>233</v>
      </c>
      <c r="C14" s="3" t="s">
        <v>1</v>
      </c>
      <c r="D14" s="3">
        <v>11</v>
      </c>
      <c r="E14" s="3">
        <v>2.696E-3</v>
      </c>
      <c r="F14" s="3">
        <v>0.52453041</v>
      </c>
      <c r="G14" s="3">
        <v>0.99601110999999998</v>
      </c>
      <c r="H14" s="3">
        <v>0.99601110999999998</v>
      </c>
      <c r="I14" s="3">
        <v>1.0026996585336394</v>
      </c>
      <c r="J14" s="3">
        <v>0.35865886718486273</v>
      </c>
      <c r="K14" s="3">
        <v>2.8032392887666129</v>
      </c>
      <c r="L14" s="3">
        <v>3.0906579999999999</v>
      </c>
      <c r="M14" s="3">
        <v>0.96059185000000002</v>
      </c>
      <c r="N14" s="3">
        <v>-1.10016E-2</v>
      </c>
      <c r="O14" s="3">
        <v>2.143455E-2</v>
      </c>
      <c r="P14" s="3">
        <v>0.62012679000000004</v>
      </c>
      <c r="Q14" s="3"/>
    </row>
    <row r="15" spans="1:17">
      <c r="A15" s="7" t="s">
        <v>139</v>
      </c>
      <c r="B15" s="3" t="s">
        <v>233</v>
      </c>
      <c r="C15" s="3" t="s">
        <v>4</v>
      </c>
      <c r="D15" s="3">
        <v>11</v>
      </c>
      <c r="E15" s="3">
        <v>0.1801333</v>
      </c>
      <c r="F15" s="3">
        <v>0.31246621000000002</v>
      </c>
      <c r="G15" s="3">
        <v>0.57702966</v>
      </c>
      <c r="H15" s="3">
        <v>0.76937288000000004</v>
      </c>
      <c r="I15" s="3">
        <v>1.1973769159692016</v>
      </c>
      <c r="J15" s="3">
        <v>0.64901431243355601</v>
      </c>
      <c r="K15" s="3">
        <v>2.2090599069433514</v>
      </c>
      <c r="L15" s="3"/>
      <c r="M15" s="3"/>
      <c r="N15" s="3"/>
      <c r="O15" s="3"/>
      <c r="P15" s="3"/>
      <c r="Q15" s="3"/>
    </row>
    <row r="16" spans="1:17">
      <c r="A16" s="7" t="s">
        <v>139</v>
      </c>
      <c r="B16" s="3" t="s">
        <v>233</v>
      </c>
      <c r="C16" s="3" t="s">
        <v>2</v>
      </c>
      <c r="D16" s="3">
        <v>11</v>
      </c>
      <c r="E16" s="3">
        <v>0.18627879999999999</v>
      </c>
      <c r="F16" s="3">
        <v>0.18904241999999999</v>
      </c>
      <c r="G16" s="3">
        <v>0.32443705</v>
      </c>
      <c r="H16" s="3">
        <v>1.2977482</v>
      </c>
      <c r="I16" s="3">
        <v>1.2047580666895514</v>
      </c>
      <c r="J16" s="3">
        <v>0.83173252546598653</v>
      </c>
      <c r="K16" s="3">
        <v>1.7450826537457955</v>
      </c>
      <c r="L16" s="3"/>
      <c r="M16" s="3"/>
      <c r="N16" s="3"/>
      <c r="O16" s="3"/>
      <c r="P16" s="3"/>
      <c r="Q16" s="3"/>
    </row>
    <row r="17" spans="1:17">
      <c r="A17" s="7" t="s">
        <v>139</v>
      </c>
      <c r="B17" s="3" t="s">
        <v>233</v>
      </c>
      <c r="C17" s="3" t="s">
        <v>5</v>
      </c>
      <c r="D17" s="3">
        <v>11</v>
      </c>
      <c r="E17" s="3">
        <v>0.19072919999999999</v>
      </c>
      <c r="F17" s="3">
        <v>0.18361303000000001</v>
      </c>
      <c r="G17" s="3">
        <v>0.32338218000000002</v>
      </c>
      <c r="H17" s="3">
        <v>1.94029308</v>
      </c>
      <c r="I17" s="3">
        <v>1.2101317408709569</v>
      </c>
      <c r="J17" s="3">
        <v>0.84438029743616838</v>
      </c>
      <c r="K17" s="3">
        <v>1.7343119431276104</v>
      </c>
      <c r="L17" s="3"/>
      <c r="M17" s="3"/>
      <c r="N17" s="3"/>
      <c r="O17" s="3"/>
      <c r="P17" s="3"/>
      <c r="Q17" s="3"/>
    </row>
    <row r="18" spans="1:17">
      <c r="A18" s="7" t="s">
        <v>153</v>
      </c>
      <c r="B18" s="3" t="s">
        <v>233</v>
      </c>
      <c r="C18" s="3" t="s">
        <v>3</v>
      </c>
      <c r="D18" s="3">
        <v>10</v>
      </c>
      <c r="E18" s="3">
        <v>-0.14957671</v>
      </c>
      <c r="F18" s="3">
        <v>0.21534331000000001</v>
      </c>
      <c r="G18" s="3">
        <v>0.48730818999999997</v>
      </c>
      <c r="H18" s="3">
        <v>0.53160893454545455</v>
      </c>
      <c r="I18" s="3">
        <v>0.86107237816204718</v>
      </c>
      <c r="J18" s="3">
        <v>0.56459331758979925</v>
      </c>
      <c r="K18" s="3">
        <v>1.3132384216528852</v>
      </c>
      <c r="L18" s="3">
        <v>3.1868080999999999</v>
      </c>
      <c r="M18" s="3">
        <v>0.95642558</v>
      </c>
      <c r="N18" s="3"/>
      <c r="O18" s="3"/>
      <c r="P18" s="3"/>
      <c r="Q18" s="3">
        <v>0.96499999999999997</v>
      </c>
    </row>
    <row r="19" spans="1:17">
      <c r="A19" s="7" t="s">
        <v>153</v>
      </c>
      <c r="B19" s="3" t="s">
        <v>233</v>
      </c>
      <c r="C19" s="3" t="s">
        <v>1</v>
      </c>
      <c r="D19" s="3">
        <v>10</v>
      </c>
      <c r="E19" s="3">
        <v>0.11837780000000001</v>
      </c>
      <c r="F19" s="3">
        <v>0.53474938999999999</v>
      </c>
      <c r="G19" s="3">
        <v>0.83034973000000001</v>
      </c>
      <c r="H19" s="3">
        <v>0.99641967600000003</v>
      </c>
      <c r="I19" s="3">
        <v>1.1256693426903772</v>
      </c>
      <c r="J19" s="3">
        <v>0.39465987148666931</v>
      </c>
      <c r="K19" s="3">
        <v>3.2106924792643046</v>
      </c>
      <c r="L19" s="3">
        <v>2.8871236900000001</v>
      </c>
      <c r="M19" s="3">
        <v>0.94124006000000005</v>
      </c>
      <c r="N19" s="3">
        <v>7.3064599999999999E-3</v>
      </c>
      <c r="O19" s="3">
        <v>1.3346729999999999E-2</v>
      </c>
      <c r="P19" s="3">
        <v>0.59901599999999999</v>
      </c>
      <c r="Q19" s="3"/>
    </row>
    <row r="20" spans="1:17">
      <c r="A20" s="7" t="s">
        <v>153</v>
      </c>
      <c r="B20" s="3" t="s">
        <v>233</v>
      </c>
      <c r="C20" s="3" t="s">
        <v>4</v>
      </c>
      <c r="D20" s="3">
        <v>10</v>
      </c>
      <c r="E20" s="3">
        <v>1.6046600000000001E-2</v>
      </c>
      <c r="F20" s="3">
        <v>0.39468105999999997</v>
      </c>
      <c r="G20" s="3">
        <v>0.96845694999999998</v>
      </c>
      <c r="H20" s="3">
        <v>0.96845694999999987</v>
      </c>
      <c r="I20" s="3">
        <v>1.0161759976180833</v>
      </c>
      <c r="J20" s="3">
        <v>0.46882378114255735</v>
      </c>
      <c r="K20" s="3">
        <v>2.2025624920391134</v>
      </c>
      <c r="L20" s="3"/>
      <c r="M20" s="3"/>
      <c r="N20" s="3"/>
      <c r="O20" s="3"/>
      <c r="P20" s="3"/>
      <c r="Q20" s="3"/>
    </row>
    <row r="21" spans="1:17">
      <c r="A21" s="7" t="s">
        <v>153</v>
      </c>
      <c r="B21" s="3" t="s">
        <v>233</v>
      </c>
      <c r="C21" s="3" t="s">
        <v>2</v>
      </c>
      <c r="D21" s="3">
        <v>10</v>
      </c>
      <c r="E21" s="3">
        <v>-0.13155935999999999</v>
      </c>
      <c r="F21" s="3">
        <v>0.27327521999999999</v>
      </c>
      <c r="G21" s="3">
        <v>0.63022009999999995</v>
      </c>
      <c r="H21" s="3">
        <v>0.68751283636363636</v>
      </c>
      <c r="I21" s="3">
        <v>0.87672723264967989</v>
      </c>
      <c r="J21" s="3">
        <v>0.51315425782356006</v>
      </c>
      <c r="K21" s="3">
        <v>1.4978939162169815</v>
      </c>
      <c r="L21" s="3"/>
      <c r="M21" s="3"/>
      <c r="N21" s="3"/>
      <c r="O21" s="3"/>
      <c r="P21" s="3"/>
      <c r="Q21" s="3"/>
    </row>
    <row r="22" spans="1:17">
      <c r="A22" s="7" t="s">
        <v>153</v>
      </c>
      <c r="B22" s="3" t="s">
        <v>233</v>
      </c>
      <c r="C22" s="3" t="s">
        <v>5</v>
      </c>
      <c r="D22" s="3">
        <v>10</v>
      </c>
      <c r="E22" s="3">
        <v>-5.3146640000000002E-2</v>
      </c>
      <c r="F22" s="3">
        <v>0.34434785000000001</v>
      </c>
      <c r="G22" s="3">
        <v>0.88074726999999997</v>
      </c>
      <c r="H22" s="3">
        <v>0.88074726999999997</v>
      </c>
      <c r="I22" s="3">
        <v>0.94824095045300694</v>
      </c>
      <c r="J22" s="3">
        <v>0.48284073358378926</v>
      </c>
      <c r="K22" s="3">
        <v>1.8622308575936235</v>
      </c>
      <c r="L22" s="3"/>
      <c r="M22" s="3"/>
      <c r="N22" s="3"/>
      <c r="O22" s="3"/>
      <c r="P22" s="3"/>
      <c r="Q22" s="3"/>
    </row>
    <row r="23" spans="1:17">
      <c r="A23" s="7" t="s">
        <v>191</v>
      </c>
      <c r="B23" s="3" t="s">
        <v>233</v>
      </c>
      <c r="C23" s="3" t="s">
        <v>3</v>
      </c>
      <c r="D23" s="3">
        <v>20</v>
      </c>
      <c r="E23" s="3">
        <f>[1]热图!$L$2-0.16110712</f>
        <v>-0.32221423999999999</v>
      </c>
      <c r="F23" s="3">
        <v>0.10239239</v>
      </c>
      <c r="G23" s="3">
        <v>0.11561958</v>
      </c>
      <c r="H23" s="3">
        <v>0.27748699199999999</v>
      </c>
      <c r="I23" s="3">
        <v>0.85120088399595162</v>
      </c>
      <c r="J23" s="3">
        <v>0.69642428680250834</v>
      </c>
      <c r="K23" s="3">
        <v>1.0403757554246389</v>
      </c>
      <c r="L23" s="3">
        <v>16.570650100000002</v>
      </c>
      <c r="M23" s="3">
        <v>0.61893003999999996</v>
      </c>
      <c r="N23" s="3"/>
      <c r="O23" s="3"/>
      <c r="P23" s="3"/>
      <c r="Q23" s="3">
        <v>0.58699999999999997</v>
      </c>
    </row>
    <row r="24" spans="1:17">
      <c r="A24" s="7" t="s">
        <v>191</v>
      </c>
      <c r="B24" s="3" t="s">
        <v>233</v>
      </c>
      <c r="C24" s="3" t="s">
        <v>1</v>
      </c>
      <c r="D24" s="3">
        <v>20</v>
      </c>
      <c r="E24" s="3">
        <v>-9.7492090000000003E-2</v>
      </c>
      <c r="F24" s="3">
        <v>0.15421531999999999</v>
      </c>
      <c r="G24" s="3">
        <v>0.53521635000000001</v>
      </c>
      <c r="H24" s="3">
        <v>1.60564905</v>
      </c>
      <c r="I24" s="3">
        <v>0.90710951801715445</v>
      </c>
      <c r="J24" s="3">
        <v>0.67048488139062101</v>
      </c>
      <c r="K24" s="3">
        <v>1.2272426866031096</v>
      </c>
      <c r="L24" s="3">
        <v>16.2663321</v>
      </c>
      <c r="M24" s="3">
        <v>0.57396597000000005</v>
      </c>
      <c r="N24" s="3">
        <v>3.59195E-3</v>
      </c>
      <c r="O24" s="3">
        <v>6.5112900000000003E-3</v>
      </c>
      <c r="P24" s="3">
        <v>0.58797180999999998</v>
      </c>
      <c r="Q24" s="3"/>
    </row>
    <row r="25" spans="1:17">
      <c r="A25" s="7" t="s">
        <v>191</v>
      </c>
      <c r="B25" s="3" t="s">
        <v>233</v>
      </c>
      <c r="C25" s="3" t="s">
        <v>4</v>
      </c>
      <c r="D25" s="3">
        <v>20</v>
      </c>
      <c r="E25" s="3">
        <v>-0.23125486000000001</v>
      </c>
      <c r="F25" s="3">
        <v>0.27348149999999999</v>
      </c>
      <c r="G25" s="3">
        <v>0.40830144000000002</v>
      </c>
      <c r="H25" s="3">
        <v>0.97992345600000008</v>
      </c>
      <c r="I25" s="3">
        <v>0.79353719817108404</v>
      </c>
      <c r="J25" s="3">
        <v>0.46427483168365957</v>
      </c>
      <c r="K25" s="3">
        <v>1.3563114924504447</v>
      </c>
      <c r="L25" s="3"/>
      <c r="M25" s="3"/>
      <c r="N25" s="3"/>
      <c r="O25" s="3"/>
      <c r="P25" s="3"/>
      <c r="Q25" s="3"/>
    </row>
    <row r="26" spans="1:17">
      <c r="A26" s="7" t="s">
        <v>191</v>
      </c>
      <c r="B26" s="3" t="s">
        <v>233</v>
      </c>
      <c r="C26" s="3" t="s">
        <v>2</v>
      </c>
      <c r="D26" s="3">
        <v>20</v>
      </c>
      <c r="E26" s="3">
        <v>-3.4007320000000001E-2</v>
      </c>
      <c r="F26" s="3">
        <v>0.14033324999999999</v>
      </c>
      <c r="G26" s="3">
        <v>0.80852245</v>
      </c>
      <c r="H26" s="3">
        <v>0.80852245</v>
      </c>
      <c r="I26" s="3">
        <v>0.96656442928072395</v>
      </c>
      <c r="J26" s="3">
        <v>0.73413635762078355</v>
      </c>
      <c r="K26" s="3">
        <v>1.2725793758659902</v>
      </c>
      <c r="L26" s="3"/>
      <c r="M26" s="3"/>
      <c r="N26" s="3"/>
      <c r="O26" s="3"/>
      <c r="P26" s="3"/>
      <c r="Q26" s="3"/>
    </row>
    <row r="27" spans="1:17">
      <c r="A27" s="7" t="s">
        <v>191</v>
      </c>
      <c r="B27" s="3" t="s">
        <v>233</v>
      </c>
      <c r="C27" s="3" t="s">
        <v>5</v>
      </c>
      <c r="D27" s="3">
        <v>20</v>
      </c>
      <c r="E27" s="3">
        <v>-0.10964863</v>
      </c>
      <c r="F27" s="3">
        <v>0.12850059999999999</v>
      </c>
      <c r="G27" s="3">
        <v>0.4041264</v>
      </c>
      <c r="H27" s="3">
        <v>1.2123792</v>
      </c>
      <c r="I27" s="3">
        <v>0.89614895400777173</v>
      </c>
      <c r="J27" s="3">
        <v>0.69662375931047238</v>
      </c>
      <c r="K27" s="3">
        <v>1.1528216456835643</v>
      </c>
      <c r="L27" s="3"/>
      <c r="M27" s="3"/>
      <c r="N27" s="3"/>
      <c r="O27" s="3"/>
      <c r="P27" s="3"/>
      <c r="Q27" s="3"/>
    </row>
    <row r="28" spans="1:17">
      <c r="A28" s="7" t="s">
        <v>17</v>
      </c>
      <c r="B28" s="3" t="s">
        <v>84</v>
      </c>
      <c r="C28" s="3" t="s">
        <v>3</v>
      </c>
      <c r="D28" s="3">
        <v>18</v>
      </c>
      <c r="E28" s="3">
        <v>-5.363362E-2</v>
      </c>
      <c r="F28" s="3">
        <v>5.002231E-2</v>
      </c>
      <c r="G28" s="3">
        <v>0.28363292000000001</v>
      </c>
      <c r="H28" s="3">
        <v>0.42544937999999999</v>
      </c>
      <c r="I28" s="3">
        <v>0.94777928536816347</v>
      </c>
      <c r="J28" s="3">
        <v>0.85926547855914381</v>
      </c>
      <c r="K28" s="3">
        <v>1.0454110021855572</v>
      </c>
      <c r="L28" s="3">
        <v>17.695383</v>
      </c>
      <c r="M28" s="3">
        <v>0.40829737999999999</v>
      </c>
      <c r="N28" s="3"/>
      <c r="O28" s="3"/>
      <c r="P28" s="3"/>
      <c r="Q28" s="3">
        <v>0.438</v>
      </c>
    </row>
    <row r="29" spans="1:17">
      <c r="A29" s="7" t="s">
        <v>17</v>
      </c>
      <c r="B29" s="3" t="s">
        <v>84</v>
      </c>
      <c r="C29" s="3" t="s">
        <v>1</v>
      </c>
      <c r="D29" s="3">
        <v>18</v>
      </c>
      <c r="E29" s="3">
        <v>-4.783714E-2</v>
      </c>
      <c r="F29" s="3">
        <v>0.15907663999999999</v>
      </c>
      <c r="G29" s="3">
        <v>0.76750233000000001</v>
      </c>
      <c r="H29" s="3">
        <v>1.53500466</v>
      </c>
      <c r="I29" s="3">
        <v>0.95328902827245532</v>
      </c>
      <c r="J29" s="3">
        <v>0.69793636061322062</v>
      </c>
      <c r="K29" s="3">
        <v>1.3020671083564752</v>
      </c>
      <c r="L29" s="3">
        <v>17.693742400000001</v>
      </c>
      <c r="M29" s="3">
        <v>0.34213317999999998</v>
      </c>
      <c r="N29" s="3">
        <v>5.4363000000000002E-4</v>
      </c>
      <c r="O29" s="3">
        <v>1.411374E-2</v>
      </c>
      <c r="P29" s="3">
        <v>0.96975149999999999</v>
      </c>
      <c r="Q29" s="3"/>
    </row>
    <row r="30" spans="1:17">
      <c r="A30" s="7" t="s">
        <v>17</v>
      </c>
      <c r="B30" s="3" t="s">
        <v>84</v>
      </c>
      <c r="C30" s="3" t="s">
        <v>4</v>
      </c>
      <c r="D30" s="3">
        <v>18</v>
      </c>
      <c r="E30" s="3">
        <v>0.10097540000000001</v>
      </c>
      <c r="F30" s="3">
        <v>0.11532703</v>
      </c>
      <c r="G30" s="3">
        <v>0.39347399999999999</v>
      </c>
      <c r="H30" s="3">
        <v>1.1804220000000001</v>
      </c>
      <c r="I30" s="3">
        <v>1.1062494275850618</v>
      </c>
      <c r="J30" s="3">
        <v>0.882439036081485</v>
      </c>
      <c r="K30" s="3">
        <v>1.3868241773490728</v>
      </c>
      <c r="L30" s="3"/>
      <c r="M30" s="3"/>
      <c r="N30" s="3"/>
      <c r="O30" s="3"/>
      <c r="P30" s="3"/>
      <c r="Q30" s="3"/>
    </row>
    <row r="31" spans="1:17">
      <c r="A31" s="7" t="s">
        <v>17</v>
      </c>
      <c r="B31" s="3" t="s">
        <v>84</v>
      </c>
      <c r="C31" s="3" t="s">
        <v>2</v>
      </c>
      <c r="D31" s="3">
        <v>18</v>
      </c>
      <c r="E31" s="3">
        <v>-7.0035940000000005E-2</v>
      </c>
      <c r="F31" s="3">
        <v>7.2306309999999999E-2</v>
      </c>
      <c r="G31" s="3">
        <v>0.33274450999999999</v>
      </c>
      <c r="H31" s="3">
        <v>0.99823353000000004</v>
      </c>
      <c r="I31" s="3">
        <v>0.93236031713378409</v>
      </c>
      <c r="J31" s="3">
        <v>0.80916185485757941</v>
      </c>
      <c r="K31" s="3">
        <v>1.0743162798730561</v>
      </c>
      <c r="L31" s="3"/>
      <c r="M31" s="3"/>
      <c r="N31" s="3"/>
      <c r="O31" s="3"/>
      <c r="P31" s="3"/>
      <c r="Q31" s="3"/>
    </row>
    <row r="32" spans="1:17">
      <c r="A32" s="7" t="s">
        <v>17</v>
      </c>
      <c r="B32" s="3" t="s">
        <v>84</v>
      </c>
      <c r="C32" s="3" t="s">
        <v>5</v>
      </c>
      <c r="D32" s="3">
        <v>18</v>
      </c>
      <c r="E32" s="3">
        <v>-3.5986600000000001E-2</v>
      </c>
      <c r="F32" s="3">
        <v>7.8601089999999998E-2</v>
      </c>
      <c r="G32" s="3">
        <v>0.65286617000000002</v>
      </c>
      <c r="H32" s="3">
        <v>0.97929925500000004</v>
      </c>
      <c r="I32" s="3">
        <v>0.96465321546505789</v>
      </c>
      <c r="J32" s="3">
        <v>0.82692214393226571</v>
      </c>
      <c r="K32" s="3">
        <v>1.1253245984737741</v>
      </c>
      <c r="L32" s="3"/>
      <c r="M32" s="3"/>
      <c r="N32" s="3"/>
      <c r="O32" s="3"/>
      <c r="P32" s="3"/>
      <c r="Q32" s="3"/>
    </row>
    <row r="33" spans="1:17">
      <c r="A33" s="7" t="s">
        <v>139</v>
      </c>
      <c r="B33" s="3" t="s">
        <v>84</v>
      </c>
      <c r="C33" s="3" t="s">
        <v>3</v>
      </c>
      <c r="D33" s="3">
        <v>3</v>
      </c>
      <c r="E33" s="3">
        <v>0.1179545</v>
      </c>
      <c r="F33" s="3">
        <v>0.13719991000000001</v>
      </c>
      <c r="G33" s="3">
        <v>0.38993928999999999</v>
      </c>
      <c r="H33" s="3">
        <v>0.46792714799999996</v>
      </c>
      <c r="I33" s="3">
        <v>1.1251929509002028</v>
      </c>
      <c r="J33" s="3">
        <v>0.85988441433702489</v>
      </c>
      <c r="K33" s="3">
        <v>1.4723597222157807</v>
      </c>
      <c r="L33" s="3">
        <v>7.0654949999999994E-2</v>
      </c>
      <c r="M33" s="3">
        <v>0.96528926000000004</v>
      </c>
      <c r="N33" s="3"/>
      <c r="O33" s="3"/>
      <c r="P33" s="3"/>
      <c r="Q33" s="3" t="s">
        <v>283</v>
      </c>
    </row>
    <row r="34" spans="1:17">
      <c r="A34" s="7" t="s">
        <v>139</v>
      </c>
      <c r="B34" s="3" t="s">
        <v>84</v>
      </c>
      <c r="C34" s="3" t="s">
        <v>1</v>
      </c>
      <c r="D34" s="3">
        <v>3</v>
      </c>
      <c r="E34" s="3">
        <v>0.12447569999999999</v>
      </c>
      <c r="F34" s="3">
        <v>0.69395751999999999</v>
      </c>
      <c r="G34" s="3">
        <v>0.88701056</v>
      </c>
      <c r="H34" s="3">
        <v>0.96764788363636356</v>
      </c>
      <c r="I34" s="3">
        <v>1.1325545080646999</v>
      </c>
      <c r="J34" s="3">
        <v>0.2906367598263177</v>
      </c>
      <c r="K34" s="3">
        <v>4.4133429302946467</v>
      </c>
      <c r="L34" s="3">
        <v>7.0563050000000002E-2</v>
      </c>
      <c r="M34" s="3">
        <v>0.79051872999999995</v>
      </c>
      <c r="N34" s="3">
        <v>4.2906999999999998E-4</v>
      </c>
      <c r="O34" s="3">
        <v>4.475842E-2</v>
      </c>
      <c r="P34" s="3">
        <v>0.99389735999999995</v>
      </c>
      <c r="Q34" s="3"/>
    </row>
    <row r="35" spans="1:17">
      <c r="A35" s="7" t="s">
        <v>139</v>
      </c>
      <c r="B35" s="3" t="s">
        <v>84</v>
      </c>
      <c r="C35" s="3" t="s">
        <v>4</v>
      </c>
      <c r="D35" s="3">
        <v>3</v>
      </c>
      <c r="E35" s="3">
        <v>0.1439396</v>
      </c>
      <c r="F35" s="3">
        <v>0.18007707000000001</v>
      </c>
      <c r="G35" s="3">
        <v>0.50795018999999997</v>
      </c>
      <c r="H35" s="3">
        <v>1.0159003799999999</v>
      </c>
      <c r="I35" s="3">
        <v>1.1548143413067182</v>
      </c>
      <c r="J35" s="3">
        <v>0.81138593212417509</v>
      </c>
      <c r="K35" s="3">
        <v>1.6436027562034827</v>
      </c>
      <c r="L35" s="3"/>
      <c r="M35" s="3"/>
      <c r="N35" s="3"/>
      <c r="O35" s="3"/>
      <c r="P35" s="3"/>
      <c r="Q35" s="3"/>
    </row>
    <row r="36" spans="1:17">
      <c r="A36" s="7" t="s">
        <v>139</v>
      </c>
      <c r="B36" s="3" t="s">
        <v>84</v>
      </c>
      <c r="C36" s="3" t="s">
        <v>2</v>
      </c>
      <c r="D36" s="3">
        <v>3</v>
      </c>
      <c r="E36" s="3">
        <v>0.1236215</v>
      </c>
      <c r="F36" s="3">
        <v>0.14130529999999999</v>
      </c>
      <c r="G36" s="3">
        <v>0.38165325</v>
      </c>
      <c r="H36" s="3">
        <v>0.9159678</v>
      </c>
      <c r="I36" s="3">
        <v>1.1315875268863782</v>
      </c>
      <c r="J36" s="3">
        <v>0.85784070565496051</v>
      </c>
      <c r="K36" s="3">
        <v>1.4926901025182546</v>
      </c>
      <c r="L36" s="3"/>
      <c r="M36" s="3"/>
      <c r="N36" s="3"/>
      <c r="O36" s="3"/>
      <c r="P36" s="3"/>
      <c r="Q36" s="3"/>
    </row>
    <row r="37" spans="1:17">
      <c r="A37" s="7" t="s">
        <v>139</v>
      </c>
      <c r="B37" s="3" t="s">
        <v>84</v>
      </c>
      <c r="C37" s="3" t="s">
        <v>5</v>
      </c>
      <c r="D37" s="3">
        <v>3</v>
      </c>
      <c r="E37" s="3">
        <v>0.13395290000000001</v>
      </c>
      <c r="F37" s="3">
        <v>0.15722343</v>
      </c>
      <c r="G37" s="3">
        <v>0.48396309999999998</v>
      </c>
      <c r="H37" s="3">
        <v>0.82965102857142858</v>
      </c>
      <c r="I37" s="3">
        <v>1.1433389262805818</v>
      </c>
      <c r="J37" s="3">
        <v>0.84012460660955268</v>
      </c>
      <c r="K37" s="3">
        <v>1.5559881410052636</v>
      </c>
      <c r="L37" s="3"/>
      <c r="M37" s="3"/>
      <c r="N37" s="3"/>
      <c r="O37" s="3"/>
      <c r="P37" s="3"/>
      <c r="Q37" s="3"/>
    </row>
    <row r="38" spans="1:17">
      <c r="A38" s="7" t="s">
        <v>187</v>
      </c>
      <c r="B38" s="3" t="s">
        <v>84</v>
      </c>
      <c r="C38" s="3" t="s">
        <v>3</v>
      </c>
      <c r="D38" s="3">
        <v>3</v>
      </c>
      <c r="E38" s="3">
        <v>0.1223906</v>
      </c>
      <c r="F38" s="3">
        <v>0.20506266000000001</v>
      </c>
      <c r="G38" s="3">
        <v>0.55061088999999996</v>
      </c>
      <c r="H38" s="3">
        <v>0.55061088999999996</v>
      </c>
      <c r="I38" s="3">
        <v>1.1301954917225161</v>
      </c>
      <c r="J38" s="3">
        <v>0.75613737806339609</v>
      </c>
      <c r="K38" s="3">
        <v>1.6892986511761134</v>
      </c>
      <c r="L38" s="3">
        <v>0.2143284</v>
      </c>
      <c r="M38" s="3">
        <v>0.89837814999999999</v>
      </c>
      <c r="N38" s="3"/>
      <c r="O38" s="3"/>
      <c r="P38" s="3"/>
      <c r="Q38" s="3" t="s">
        <v>283</v>
      </c>
    </row>
    <row r="39" spans="1:17">
      <c r="A39" s="7" t="s">
        <v>187</v>
      </c>
      <c r="B39" s="3" t="s">
        <v>84</v>
      </c>
      <c r="C39" s="3" t="s">
        <v>1</v>
      </c>
      <c r="D39" s="3">
        <v>3</v>
      </c>
      <c r="E39" s="3">
        <v>-0.50439049000000002</v>
      </c>
      <c r="F39" s="3">
        <v>1.58015818</v>
      </c>
      <c r="G39" s="3">
        <v>0.80329762000000005</v>
      </c>
      <c r="H39" s="3">
        <v>1.2049464300000001</v>
      </c>
      <c r="I39" s="3">
        <v>0.60387353349538841</v>
      </c>
      <c r="J39" s="3">
        <v>2.7282753511025049E-2</v>
      </c>
      <c r="K39" s="3">
        <v>13.366071297297514</v>
      </c>
      <c r="L39" s="3">
        <v>5.429635E-2</v>
      </c>
      <c r="M39" s="3">
        <v>0.81574915999999997</v>
      </c>
      <c r="N39" s="3">
        <v>-2.62481E-2</v>
      </c>
      <c r="O39" s="3">
        <v>6.5613610000000003E-2</v>
      </c>
      <c r="P39" s="3">
        <v>0.75774012999999996</v>
      </c>
      <c r="Q39" s="3"/>
    </row>
    <row r="40" spans="1:17">
      <c r="A40" s="7" t="s">
        <v>187</v>
      </c>
      <c r="B40" s="3" t="s">
        <v>84</v>
      </c>
      <c r="C40" s="3" t="s">
        <v>4</v>
      </c>
      <c r="D40" s="3">
        <v>3</v>
      </c>
      <c r="E40" s="3">
        <v>3.7566700000000001E-2</v>
      </c>
      <c r="F40" s="3">
        <v>0.27848946000000002</v>
      </c>
      <c r="G40" s="3">
        <v>0.90504620999999996</v>
      </c>
      <c r="H40" s="3">
        <v>0.98732313818181805</v>
      </c>
      <c r="I40" s="3">
        <v>1.0382812209605721</v>
      </c>
      <c r="J40" s="3">
        <v>0.60153372572821939</v>
      </c>
      <c r="K40" s="3">
        <v>1.7921321027885253</v>
      </c>
      <c r="L40" s="3"/>
      <c r="M40" s="3"/>
      <c r="N40" s="3"/>
      <c r="O40" s="3"/>
      <c r="P40" s="3"/>
      <c r="Q40" s="3"/>
    </row>
    <row r="41" spans="1:17">
      <c r="A41" s="7" t="s">
        <v>187</v>
      </c>
      <c r="B41" s="3" t="s">
        <v>84</v>
      </c>
      <c r="C41" s="3" t="s">
        <v>2</v>
      </c>
      <c r="D41" s="3">
        <v>3</v>
      </c>
      <c r="E41" s="3">
        <v>0.1063775</v>
      </c>
      <c r="F41" s="3">
        <v>0.22038416999999999</v>
      </c>
      <c r="G41" s="3">
        <v>0.62931495000000004</v>
      </c>
      <c r="H41" s="3">
        <v>0.75517794000000005</v>
      </c>
      <c r="I41" s="3">
        <v>1.1122416924332283</v>
      </c>
      <c r="J41" s="3">
        <v>0.72211169259716801</v>
      </c>
      <c r="K41" s="3">
        <v>1.7131443587775186</v>
      </c>
      <c r="L41" s="3"/>
      <c r="M41" s="3"/>
      <c r="N41" s="3"/>
      <c r="O41" s="3"/>
      <c r="P41" s="3"/>
      <c r="Q41" s="3"/>
    </row>
    <row r="42" spans="1:17">
      <c r="A42" s="7" t="s">
        <v>187</v>
      </c>
      <c r="B42" s="3" t="s">
        <v>84</v>
      </c>
      <c r="C42" s="3" t="s">
        <v>5</v>
      </c>
      <c r="D42" s="3">
        <v>3</v>
      </c>
      <c r="E42" s="3">
        <v>4.9119799999999998E-2</v>
      </c>
      <c r="F42" s="3">
        <v>0.26021018000000001</v>
      </c>
      <c r="G42" s="3">
        <v>0.86769322999999998</v>
      </c>
      <c r="H42" s="3">
        <v>0.94657443272727271</v>
      </c>
      <c r="I42" s="3">
        <v>1.0503461252852229</v>
      </c>
      <c r="J42" s="3">
        <v>0.63072066799474569</v>
      </c>
      <c r="K42" s="3">
        <v>1.7491530513467726</v>
      </c>
      <c r="L42" s="3"/>
      <c r="M42" s="3"/>
      <c r="N42" s="3"/>
      <c r="O42" s="3"/>
      <c r="P42" s="3"/>
      <c r="Q42" s="3"/>
    </row>
    <row r="43" spans="1:17">
      <c r="A43" s="7" t="s">
        <v>191</v>
      </c>
      <c r="B43" s="3" t="s">
        <v>84</v>
      </c>
      <c r="C43" s="3" t="s">
        <v>3</v>
      </c>
      <c r="D43" s="3">
        <v>9</v>
      </c>
      <c r="E43" s="3">
        <v>-0.11844768</v>
      </c>
      <c r="F43" s="3">
        <v>7.1426690000000001E-2</v>
      </c>
      <c r="G43" s="3">
        <v>9.7254640000000003E-2</v>
      </c>
      <c r="H43" s="3">
        <v>0.38901856000000001</v>
      </c>
      <c r="I43" s="3">
        <v>0.88829828502112873</v>
      </c>
      <c r="J43" s="3">
        <v>0.77225228351525099</v>
      </c>
      <c r="K43" s="3">
        <v>1.0217824711153078</v>
      </c>
      <c r="L43" s="3">
        <v>6.5104493899999998</v>
      </c>
      <c r="M43" s="3">
        <v>0.59024882999999995</v>
      </c>
      <c r="N43" s="3"/>
      <c r="O43" s="3"/>
      <c r="P43" s="3"/>
      <c r="Q43" s="3">
        <v>0.52800000000000002</v>
      </c>
    </row>
    <row r="44" spans="1:17">
      <c r="A44" s="7" t="s">
        <v>191</v>
      </c>
      <c r="B44" s="3" t="s">
        <v>84</v>
      </c>
      <c r="C44" s="3" t="s">
        <v>1</v>
      </c>
      <c r="D44" s="3">
        <v>9</v>
      </c>
      <c r="E44" s="3">
        <v>-2.802193E-2</v>
      </c>
      <c r="F44" s="3">
        <v>0.11611870000000001</v>
      </c>
      <c r="G44" s="3">
        <v>0.81622233</v>
      </c>
      <c r="H44" s="3">
        <v>1.0882964399999999</v>
      </c>
      <c r="I44" s="3">
        <v>0.97236704008672592</v>
      </c>
      <c r="J44" s="3">
        <v>0.77444039401792497</v>
      </c>
      <c r="K44" s="3">
        <v>1.2208785368698603</v>
      </c>
      <c r="L44" s="3">
        <v>5.5349029200000004</v>
      </c>
      <c r="M44" s="3">
        <v>0.59497732000000003</v>
      </c>
      <c r="N44" s="3">
        <v>8.30673E-3</v>
      </c>
      <c r="O44" s="3">
        <v>8.4101899999999997E-3</v>
      </c>
      <c r="P44" s="3">
        <v>0.35620355999999997</v>
      </c>
      <c r="Q44" s="3"/>
    </row>
    <row r="45" spans="1:17">
      <c r="A45" s="7" t="s">
        <v>191</v>
      </c>
      <c r="B45" s="3" t="s">
        <v>84</v>
      </c>
      <c r="C45" s="3" t="s">
        <v>4</v>
      </c>
      <c r="D45" s="3">
        <v>9</v>
      </c>
      <c r="E45" s="3">
        <v>-8.8204710000000006E-2</v>
      </c>
      <c r="F45" s="3">
        <v>0.15112320000000001</v>
      </c>
      <c r="G45" s="3">
        <v>0.57553036999999996</v>
      </c>
      <c r="H45" s="3">
        <v>0.86329555499999988</v>
      </c>
      <c r="I45" s="3">
        <v>0.91557342697916</v>
      </c>
      <c r="J45" s="3">
        <v>0.68085482330731373</v>
      </c>
      <c r="K45" s="3">
        <v>1.231209162638889</v>
      </c>
      <c r="L45" s="3"/>
      <c r="M45" s="3"/>
      <c r="N45" s="3"/>
      <c r="O45" s="3"/>
      <c r="P45" s="3"/>
      <c r="Q45" s="3"/>
    </row>
    <row r="46" spans="1:17">
      <c r="A46" s="7" t="s">
        <v>191</v>
      </c>
      <c r="B46" s="3" t="s">
        <v>84</v>
      </c>
      <c r="C46" s="3" t="s">
        <v>2</v>
      </c>
      <c r="D46" s="3">
        <v>9</v>
      </c>
      <c r="E46" s="3">
        <v>-6.1151249999999997E-2</v>
      </c>
      <c r="F46" s="3">
        <v>9.0382229999999994E-2</v>
      </c>
      <c r="G46" s="3">
        <v>0.49866937</v>
      </c>
      <c r="H46" s="3">
        <v>0.66489249333333333</v>
      </c>
      <c r="I46" s="3">
        <v>0.94068095085046444</v>
      </c>
      <c r="J46" s="3">
        <v>0.78796592592642789</v>
      </c>
      <c r="K46" s="3">
        <v>1.1229935432250939</v>
      </c>
      <c r="L46" s="3"/>
      <c r="M46" s="3"/>
      <c r="N46" s="3"/>
      <c r="O46" s="3"/>
      <c r="P46" s="3"/>
      <c r="Q46" s="3"/>
    </row>
    <row r="47" spans="1:17">
      <c r="A47" s="7" t="s">
        <v>191</v>
      </c>
      <c r="B47" s="3" t="s">
        <v>84</v>
      </c>
      <c r="C47" s="3" t="s">
        <v>5</v>
      </c>
      <c r="D47" s="3">
        <v>9</v>
      </c>
      <c r="E47" s="3">
        <v>-3.4617729999999999E-2</v>
      </c>
      <c r="F47" s="3">
        <v>9.2473780000000005E-2</v>
      </c>
      <c r="G47" s="3">
        <v>0.71787045000000005</v>
      </c>
      <c r="H47" s="3">
        <v>0.86144454000000015</v>
      </c>
      <c r="I47" s="3">
        <v>0.96597460703911486</v>
      </c>
      <c r="J47" s="3">
        <v>0.80584299997749276</v>
      </c>
      <c r="K47" s="3">
        <v>1.1579264640272195</v>
      </c>
      <c r="L47" s="3"/>
      <c r="M47" s="3"/>
      <c r="N47" s="3"/>
      <c r="O47" s="3"/>
      <c r="P47" s="3"/>
      <c r="Q47" s="3"/>
    </row>
    <row r="48" spans="1:17">
      <c r="A48" s="7" t="s">
        <v>17</v>
      </c>
      <c r="B48" s="3" t="s">
        <v>21</v>
      </c>
      <c r="C48" s="3" t="s">
        <v>3</v>
      </c>
      <c r="D48" s="3">
        <v>8</v>
      </c>
      <c r="E48" s="3">
        <v>-0.17627000000000001</v>
      </c>
      <c r="F48" s="3">
        <v>0.11606797000000001</v>
      </c>
      <c r="G48" s="3">
        <v>0.12884329999999999</v>
      </c>
      <c r="H48" s="3">
        <v>0.22087422857142855</v>
      </c>
      <c r="I48" s="3">
        <v>0.83839158732394181</v>
      </c>
      <c r="J48" s="3">
        <v>0.66780222874052109</v>
      </c>
      <c r="K48" s="3">
        <v>1.0525578223429122</v>
      </c>
      <c r="L48" s="3">
        <v>4.5513775599999997</v>
      </c>
      <c r="M48" s="3">
        <v>0.71452203999999997</v>
      </c>
      <c r="N48" s="3"/>
      <c r="O48" s="3"/>
      <c r="P48" s="3"/>
      <c r="Q48" s="3">
        <v>0.73699999999999999</v>
      </c>
    </row>
    <row r="49" spans="1:17">
      <c r="A49" s="7" t="s">
        <v>17</v>
      </c>
      <c r="B49" s="3" t="s">
        <v>21</v>
      </c>
      <c r="C49" s="3" t="s">
        <v>1</v>
      </c>
      <c r="D49" s="3">
        <v>8</v>
      </c>
      <c r="E49" s="3">
        <v>-0.32937724000000002</v>
      </c>
      <c r="F49" s="3">
        <v>0.26276548999999999</v>
      </c>
      <c r="G49" s="3">
        <v>0.25665352000000002</v>
      </c>
      <c r="H49" s="3">
        <v>1.5399211200000003</v>
      </c>
      <c r="I49" s="3">
        <v>0.71937159438247045</v>
      </c>
      <c r="J49" s="3">
        <v>0.42981620577646851</v>
      </c>
      <c r="K49" s="3">
        <v>1.203992496911398</v>
      </c>
      <c r="L49" s="3">
        <v>4.1295641600000002</v>
      </c>
      <c r="M49" s="3">
        <v>0.65914784999999998</v>
      </c>
      <c r="N49" s="3">
        <v>-6.8507000000000004E-3</v>
      </c>
      <c r="O49" s="3">
        <v>1.0548190000000001E-2</v>
      </c>
      <c r="P49" s="3">
        <v>0.54008476999999999</v>
      </c>
      <c r="Q49" s="3"/>
    </row>
    <row r="50" spans="1:17">
      <c r="A50" s="7" t="s">
        <v>17</v>
      </c>
      <c r="B50" s="3" t="s">
        <v>21</v>
      </c>
      <c r="C50" s="3" t="s">
        <v>4</v>
      </c>
      <c r="D50" s="3">
        <v>8</v>
      </c>
      <c r="E50" s="3">
        <v>-0.26679319000000001</v>
      </c>
      <c r="F50" s="3">
        <v>0.23391714999999999</v>
      </c>
      <c r="G50" s="3">
        <v>0.29157409000000001</v>
      </c>
      <c r="H50" s="3">
        <v>1.74944454</v>
      </c>
      <c r="I50" s="3">
        <v>0.76583143788137875</v>
      </c>
      <c r="J50" s="3">
        <v>0.48419342806971566</v>
      </c>
      <c r="K50" s="3">
        <v>1.2112882128877795</v>
      </c>
      <c r="L50" s="3"/>
      <c r="M50" s="3"/>
      <c r="N50" s="3"/>
      <c r="O50" s="3"/>
      <c r="P50" s="3"/>
      <c r="Q50" s="3"/>
    </row>
    <row r="51" spans="1:17">
      <c r="A51" s="7" t="s">
        <v>17</v>
      </c>
      <c r="B51" s="3" t="s">
        <v>21</v>
      </c>
      <c r="C51" s="3" t="s">
        <v>2</v>
      </c>
      <c r="D51" s="3">
        <v>8</v>
      </c>
      <c r="E51" s="3">
        <v>-0.11818607</v>
      </c>
      <c r="F51" s="3">
        <v>0.15159660999999999</v>
      </c>
      <c r="G51" s="3">
        <v>0.43562109999999998</v>
      </c>
      <c r="H51" s="3">
        <v>0.74677902857142853</v>
      </c>
      <c r="I51" s="3">
        <v>0.88853070439133464</v>
      </c>
      <c r="J51" s="3">
        <v>0.66013201980264036</v>
      </c>
      <c r="K51" s="3">
        <v>1.195952914472671</v>
      </c>
      <c r="L51" s="3"/>
      <c r="M51" s="3"/>
      <c r="N51" s="3"/>
      <c r="O51" s="3"/>
      <c r="P51" s="3"/>
      <c r="Q51" s="3"/>
    </row>
    <row r="52" spans="1:17">
      <c r="A52" s="7" t="s">
        <v>17</v>
      </c>
      <c r="B52" s="3" t="s">
        <v>21</v>
      </c>
      <c r="C52" s="3" t="s">
        <v>5</v>
      </c>
      <c r="D52" s="3">
        <v>8</v>
      </c>
      <c r="E52" s="3">
        <v>-0.13832464999999999</v>
      </c>
      <c r="F52" s="3">
        <v>0.16564806000000001</v>
      </c>
      <c r="G52" s="3">
        <v>0.43126273999999998</v>
      </c>
      <c r="H52" s="3">
        <v>1.035030576</v>
      </c>
      <c r="I52" s="3">
        <v>0.87081593624512699</v>
      </c>
      <c r="J52" s="3">
        <v>0.62939587386695206</v>
      </c>
      <c r="K52" s="3">
        <v>1.204838525492588</v>
      </c>
      <c r="L52" s="3"/>
      <c r="M52" s="3"/>
      <c r="N52" s="3"/>
      <c r="O52" s="3"/>
      <c r="P52" s="3"/>
      <c r="Q52" s="3"/>
    </row>
    <row r="53" spans="1:17">
      <c r="A53" s="7" t="s">
        <v>107</v>
      </c>
      <c r="B53" s="3" t="s">
        <v>21</v>
      </c>
      <c r="C53" s="3" t="s">
        <v>3</v>
      </c>
      <c r="D53" s="3">
        <v>10</v>
      </c>
      <c r="E53" s="3">
        <v>-5.6039539999999999E-2</v>
      </c>
      <c r="F53" s="3">
        <v>6.4171530000000004E-2</v>
      </c>
      <c r="G53" s="3">
        <v>0.38251193999999999</v>
      </c>
      <c r="H53" s="3">
        <v>0.51001591999999996</v>
      </c>
      <c r="I53" s="3">
        <v>0.94550175177837059</v>
      </c>
      <c r="J53" s="3">
        <v>0.83375494931528626</v>
      </c>
      <c r="K53" s="3">
        <v>1.0722257827862065</v>
      </c>
      <c r="L53" s="3">
        <v>6.2317956700000003</v>
      </c>
      <c r="M53" s="3">
        <v>0.71651372000000002</v>
      </c>
      <c r="N53" s="3"/>
      <c r="O53" s="3"/>
      <c r="P53" s="3"/>
      <c r="Q53" s="3">
        <v>0.77500000000000002</v>
      </c>
    </row>
    <row r="54" spans="1:17">
      <c r="A54" s="7" t="s">
        <v>107</v>
      </c>
      <c r="B54" s="3" t="s">
        <v>21</v>
      </c>
      <c r="C54" s="3" t="s">
        <v>1</v>
      </c>
      <c r="D54" s="3">
        <v>10</v>
      </c>
      <c r="E54" s="3">
        <v>-3.5681499999999998E-2</v>
      </c>
      <c r="F54" s="3">
        <v>0.12399411</v>
      </c>
      <c r="G54" s="3">
        <v>0.78083859</v>
      </c>
      <c r="H54" s="3">
        <v>1.3385804399999999</v>
      </c>
      <c r="I54" s="3">
        <v>0.96494757492897532</v>
      </c>
      <c r="J54" s="3">
        <v>0.75675935755459212</v>
      </c>
      <c r="K54" s="3">
        <v>1.2304094060566484</v>
      </c>
      <c r="L54" s="3">
        <v>6.1949771399999998</v>
      </c>
      <c r="M54" s="3">
        <v>0.62540172000000005</v>
      </c>
      <c r="N54" s="3">
        <v>2.0098E-3</v>
      </c>
      <c r="O54" s="3">
        <v>1.047419E-2</v>
      </c>
      <c r="P54" s="3">
        <v>0.85261593999999996</v>
      </c>
      <c r="Q54" s="3"/>
    </row>
    <row r="55" spans="1:17">
      <c r="A55" s="7" t="s">
        <v>107</v>
      </c>
      <c r="B55" s="3" t="s">
        <v>21</v>
      </c>
      <c r="C55" s="3" t="s">
        <v>4</v>
      </c>
      <c r="D55" s="3">
        <v>10</v>
      </c>
      <c r="E55" s="3">
        <v>-5.045351E-2</v>
      </c>
      <c r="F55" s="3">
        <v>0.11446937</v>
      </c>
      <c r="G55" s="3">
        <v>0.66978395000000002</v>
      </c>
      <c r="H55" s="3">
        <v>0.80374073999999995</v>
      </c>
      <c r="I55" s="3">
        <v>0.95079813608575958</v>
      </c>
      <c r="J55" s="3">
        <v>0.75971381094524859</v>
      </c>
      <c r="K55" s="3">
        <v>1.1899442570612779</v>
      </c>
      <c r="L55" s="3"/>
      <c r="M55" s="3"/>
      <c r="N55" s="3"/>
      <c r="O55" s="3"/>
      <c r="P55" s="3"/>
      <c r="Q55" s="3"/>
    </row>
    <row r="56" spans="1:17">
      <c r="A56" s="7" t="s">
        <v>107</v>
      </c>
      <c r="B56" s="3" t="s">
        <v>21</v>
      </c>
      <c r="C56" s="3" t="s">
        <v>2</v>
      </c>
      <c r="D56" s="3">
        <v>10</v>
      </c>
      <c r="E56" s="3">
        <v>-6.3576690000000005E-2</v>
      </c>
      <c r="F56" s="3">
        <v>8.2841079999999997E-2</v>
      </c>
      <c r="G56" s="3">
        <v>0.44281183000000002</v>
      </c>
      <c r="H56" s="3">
        <v>0.66421774499999997</v>
      </c>
      <c r="I56" s="3">
        <v>0.93840214756709728</v>
      </c>
      <c r="J56" s="3">
        <v>0.79776180585957479</v>
      </c>
      <c r="K56" s="3">
        <v>1.1038364852574689</v>
      </c>
      <c r="L56" s="3"/>
      <c r="M56" s="3"/>
      <c r="N56" s="3"/>
      <c r="O56" s="3"/>
      <c r="P56" s="3"/>
      <c r="Q56" s="3"/>
    </row>
    <row r="57" spans="1:17">
      <c r="A57" s="7" t="s">
        <v>107</v>
      </c>
      <c r="B57" s="3" t="s">
        <v>21</v>
      </c>
      <c r="C57" s="3" t="s">
        <v>5</v>
      </c>
      <c r="D57" s="3">
        <v>10</v>
      </c>
      <c r="E57" s="3">
        <v>-6.5164840000000002E-2</v>
      </c>
      <c r="F57" s="3">
        <v>8.6021819999999999E-2</v>
      </c>
      <c r="G57" s="3">
        <v>0.46809664000000001</v>
      </c>
      <c r="H57" s="3">
        <v>0.93619328000000002</v>
      </c>
      <c r="I57" s="3">
        <v>0.93691300936036992</v>
      </c>
      <c r="J57" s="3">
        <v>0.79154574057482541</v>
      </c>
      <c r="K57" s="3">
        <v>1.1089769465872343</v>
      </c>
      <c r="L57" s="3"/>
      <c r="M57" s="3"/>
      <c r="N57" s="3"/>
      <c r="O57" s="3"/>
      <c r="P57" s="3"/>
      <c r="Q57" s="3"/>
    </row>
    <row r="58" spans="1:17">
      <c r="A58" s="7" t="s">
        <v>153</v>
      </c>
      <c r="B58" s="3" t="s">
        <v>21</v>
      </c>
      <c r="C58" s="3" t="s">
        <v>3</v>
      </c>
      <c r="D58" s="3">
        <v>22</v>
      </c>
      <c r="E58" s="3">
        <v>-8.5932159999999994E-2</v>
      </c>
      <c r="F58" s="3">
        <v>5.1753960000000002E-2</v>
      </c>
      <c r="G58" s="3">
        <v>9.6834450000000002E-2</v>
      </c>
      <c r="H58" s="3">
        <v>0.58100669999999999</v>
      </c>
      <c r="I58" s="3">
        <v>0.91765648995713522</v>
      </c>
      <c r="J58" s="3">
        <v>0.82913697437338252</v>
      </c>
      <c r="K58" s="3">
        <v>1.0156264385396352</v>
      </c>
      <c r="L58" s="3">
        <v>16.356272100000002</v>
      </c>
      <c r="M58" s="3">
        <v>0.74931128000000002</v>
      </c>
      <c r="N58" s="3"/>
      <c r="O58" s="3"/>
      <c r="P58" s="3"/>
      <c r="Q58" s="3">
        <v>0.76800000000000002</v>
      </c>
    </row>
    <row r="59" spans="1:17">
      <c r="A59" s="7" t="s">
        <v>153</v>
      </c>
      <c r="B59" s="3" t="s">
        <v>21</v>
      </c>
      <c r="C59" s="3" t="s">
        <v>1</v>
      </c>
      <c r="D59" s="3">
        <v>22</v>
      </c>
      <c r="E59" s="3">
        <v>-9.4621830000000004E-2</v>
      </c>
      <c r="F59" s="3">
        <v>9.4453880000000004E-2</v>
      </c>
      <c r="G59" s="3">
        <v>0.32841788</v>
      </c>
      <c r="H59" s="3">
        <v>1.31367152</v>
      </c>
      <c r="I59" s="3">
        <v>0.90971689355551832</v>
      </c>
      <c r="J59" s="3">
        <v>0.75597162587505506</v>
      </c>
      <c r="K59" s="3">
        <v>1.0947300211305884</v>
      </c>
      <c r="L59" s="3">
        <v>16.344176999999998</v>
      </c>
      <c r="M59" s="3">
        <v>0.69505563000000004</v>
      </c>
      <c r="N59" s="3">
        <v>-6.5620000000000001E-4</v>
      </c>
      <c r="O59" s="3">
        <v>5.9668200000000003E-3</v>
      </c>
      <c r="P59" s="3">
        <v>0.91352310000000003</v>
      </c>
      <c r="Q59" s="3"/>
    </row>
    <row r="60" spans="1:17">
      <c r="A60" s="7" t="s">
        <v>153</v>
      </c>
      <c r="B60" s="3" t="s">
        <v>21</v>
      </c>
      <c r="C60" s="3" t="s">
        <v>4</v>
      </c>
      <c r="D60" s="3">
        <v>22</v>
      </c>
      <c r="E60" s="3">
        <v>-6.3149640000000007E-2</v>
      </c>
      <c r="F60" s="3">
        <v>0.10254832999999999</v>
      </c>
      <c r="G60" s="3">
        <v>0.54464137000000001</v>
      </c>
      <c r="H60" s="3">
        <v>0.93367092000000007</v>
      </c>
      <c r="I60" s="3">
        <v>0.93880297344812658</v>
      </c>
      <c r="J60" s="3">
        <v>0.76786266831463301</v>
      </c>
      <c r="K60" s="3">
        <v>1.1477977233776497</v>
      </c>
      <c r="L60" s="3"/>
      <c r="M60" s="3"/>
      <c r="N60" s="3"/>
      <c r="O60" s="3"/>
      <c r="P60" s="3"/>
      <c r="Q60" s="3"/>
    </row>
    <row r="61" spans="1:17">
      <c r="A61" s="7" t="s">
        <v>153</v>
      </c>
      <c r="B61" s="3" t="s">
        <v>21</v>
      </c>
      <c r="C61" s="3" t="s">
        <v>2</v>
      </c>
      <c r="D61" s="3">
        <v>22</v>
      </c>
      <c r="E61" s="3">
        <v>-5.5256079999999999E-2</v>
      </c>
      <c r="F61" s="3">
        <v>7.0349049999999996E-2</v>
      </c>
      <c r="G61" s="3">
        <v>0.43218627999999998</v>
      </c>
      <c r="H61" s="3">
        <v>0.86437255999999996</v>
      </c>
      <c r="I61" s="3">
        <v>0.9462428014933717</v>
      </c>
      <c r="J61" s="3">
        <v>0.82436637057405115</v>
      </c>
      <c r="K61" s="3">
        <v>1.0861377509625814</v>
      </c>
      <c r="L61" s="3"/>
      <c r="M61" s="3"/>
      <c r="N61" s="3"/>
      <c r="O61" s="3"/>
      <c r="P61" s="3"/>
      <c r="Q61" s="3"/>
    </row>
    <row r="62" spans="1:17">
      <c r="A62" s="7" t="s">
        <v>153</v>
      </c>
      <c r="B62" s="3" t="s">
        <v>21</v>
      </c>
      <c r="C62" s="3" t="s">
        <v>5</v>
      </c>
      <c r="D62" s="3">
        <v>22</v>
      </c>
      <c r="E62" s="3">
        <v>-3.1965729999999998E-2</v>
      </c>
      <c r="F62" s="3">
        <v>7.1227899999999997E-2</v>
      </c>
      <c r="G62" s="3">
        <v>0.65818633999999998</v>
      </c>
      <c r="H62" s="3">
        <v>0.87758178666666664</v>
      </c>
      <c r="I62" s="3">
        <v>0.96853976542916054</v>
      </c>
      <c r="J62" s="3">
        <v>0.84233925968419754</v>
      </c>
      <c r="K62" s="3">
        <v>1.1136478276283419</v>
      </c>
      <c r="L62" s="3"/>
      <c r="M62" s="3"/>
      <c r="N62" s="3"/>
      <c r="O62" s="3"/>
      <c r="P62" s="3"/>
      <c r="Q62" s="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89F89-E5F4-6440-BE36-960B5BC1C2AF}">
  <dimension ref="A1:Q62"/>
  <sheetViews>
    <sheetView zoomScale="93" workbookViewId="0"/>
  </sheetViews>
  <sheetFormatPr baseColWidth="10" defaultRowHeight="16"/>
  <cols>
    <col min="1" max="2" width="12.1640625" style="2" customWidth="1"/>
    <col min="3" max="3" width="23.6640625" customWidth="1"/>
    <col min="5" max="5" width="12" customWidth="1"/>
    <col min="8" max="8" width="12.6640625" customWidth="1"/>
    <col min="9" max="9" width="14.83203125" customWidth="1"/>
    <col min="10" max="11" width="16.5" customWidth="1"/>
    <col min="12" max="17" width="17" customWidth="1"/>
  </cols>
  <sheetData>
    <row r="1" spans="1:17">
      <c r="A1" s="3" t="s">
        <v>29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 t="s">
        <v>249</v>
      </c>
      <c r="B2" s="3" t="s">
        <v>293</v>
      </c>
      <c r="C2" s="3" t="s">
        <v>260</v>
      </c>
      <c r="D2" s="3" t="s">
        <v>261</v>
      </c>
      <c r="E2" s="3" t="s">
        <v>257</v>
      </c>
      <c r="F2" s="3" t="s">
        <v>258</v>
      </c>
      <c r="G2" s="3" t="s">
        <v>259</v>
      </c>
      <c r="H2" s="3" t="s">
        <v>10</v>
      </c>
      <c r="I2" s="3" t="s">
        <v>262</v>
      </c>
      <c r="J2" s="3" t="s">
        <v>263</v>
      </c>
      <c r="K2" s="3" t="s">
        <v>264</v>
      </c>
      <c r="L2" s="11" t="s">
        <v>250</v>
      </c>
      <c r="M2" s="11" t="s">
        <v>251</v>
      </c>
      <c r="N2" s="11" t="s">
        <v>252</v>
      </c>
      <c r="O2" s="11" t="s">
        <v>253</v>
      </c>
      <c r="P2" s="11" t="s">
        <v>254</v>
      </c>
      <c r="Q2" s="11" t="s">
        <v>282</v>
      </c>
    </row>
    <row r="3" spans="1:17">
      <c r="A3" s="7" t="s">
        <v>17</v>
      </c>
      <c r="B3" s="3" t="s">
        <v>233</v>
      </c>
      <c r="C3" s="3" t="s">
        <v>3</v>
      </c>
      <c r="D3" s="3">
        <v>31</v>
      </c>
      <c r="E3" s="3">
        <v>-0.21589688000000001</v>
      </c>
      <c r="F3" s="3">
        <v>6.8948700000000002E-2</v>
      </c>
      <c r="G3" s="3">
        <v>1.7405299999999999E-3</v>
      </c>
      <c r="H3" s="12">
        <v>1.044318E-2</v>
      </c>
      <c r="I3" s="3">
        <v>0.80581838911569503</v>
      </c>
      <c r="J3" s="3">
        <v>0.70395818015349987</v>
      </c>
      <c r="K3" s="3">
        <v>0.92241740882065337</v>
      </c>
      <c r="L3" s="3">
        <v>40.905244099999997</v>
      </c>
      <c r="M3" s="3">
        <v>8.8488200000000003E-2</v>
      </c>
      <c r="N3" s="3"/>
      <c r="O3" s="3"/>
      <c r="P3" s="3"/>
      <c r="Q3" s="3">
        <v>8.5999999999999993E-2</v>
      </c>
    </row>
    <row r="4" spans="1:17">
      <c r="A4" s="7" t="s">
        <v>17</v>
      </c>
      <c r="B4" s="3" t="s">
        <v>233</v>
      </c>
      <c r="C4" s="3" t="s">
        <v>1</v>
      </c>
      <c r="D4" s="3">
        <v>31</v>
      </c>
      <c r="E4" s="3">
        <v>-5.1625079999999997E-2</v>
      </c>
      <c r="F4" s="3">
        <v>0.14611565000000001</v>
      </c>
      <c r="G4" s="3">
        <v>0.72640665999999998</v>
      </c>
      <c r="H4" s="3">
        <v>1.743375984</v>
      </c>
      <c r="I4" s="3">
        <v>0.9496848513556595</v>
      </c>
      <c r="J4" s="3">
        <v>0.71318689704505267</v>
      </c>
      <c r="K4" s="3">
        <v>1.2646072571207316</v>
      </c>
      <c r="L4" s="3">
        <v>38.745271099999997</v>
      </c>
      <c r="M4" s="3">
        <v>0.10663912</v>
      </c>
      <c r="N4" s="3">
        <v>1.3569929999999999E-2</v>
      </c>
      <c r="O4" s="3">
        <v>1.067244E-2</v>
      </c>
      <c r="P4" s="3">
        <v>0.21365691000000001</v>
      </c>
      <c r="Q4" s="3"/>
    </row>
    <row r="5" spans="1:17">
      <c r="A5" s="7" t="s">
        <v>17</v>
      </c>
      <c r="B5" s="3" t="s">
        <v>233</v>
      </c>
      <c r="C5" s="3" t="s">
        <v>4</v>
      </c>
      <c r="D5" s="3">
        <v>31</v>
      </c>
      <c r="E5" s="3">
        <v>-0.37988632</v>
      </c>
      <c r="F5" s="3">
        <v>0.15102161</v>
      </c>
      <c r="G5" s="3">
        <v>1.7475899999999999E-2</v>
      </c>
      <c r="H5" s="3">
        <v>0.10485539999999999</v>
      </c>
      <c r="I5" s="3">
        <v>0.68393915797623928</v>
      </c>
      <c r="J5" s="3">
        <v>0.50870414410489606</v>
      </c>
      <c r="K5" s="3">
        <v>0.91953795534979321</v>
      </c>
      <c r="L5" s="3"/>
      <c r="M5" s="3"/>
      <c r="N5" s="3"/>
      <c r="O5" s="3"/>
      <c r="P5" s="3"/>
      <c r="Q5" s="3"/>
    </row>
    <row r="6" spans="1:17">
      <c r="A6" s="7" t="s">
        <v>17</v>
      </c>
      <c r="B6" s="3" t="s">
        <v>233</v>
      </c>
      <c r="C6" s="3" t="s">
        <v>2</v>
      </c>
      <c r="D6" s="3">
        <v>31</v>
      </c>
      <c r="E6" s="3">
        <v>-0.29327048</v>
      </c>
      <c r="F6" s="3">
        <v>8.7109759999999994E-2</v>
      </c>
      <c r="G6" s="3">
        <v>7.6079999999999995E-4</v>
      </c>
      <c r="H6" s="3">
        <v>9.1295999999999999E-3</v>
      </c>
      <c r="I6" s="3">
        <v>0.745820385269928</v>
      </c>
      <c r="J6" s="3">
        <v>0.62876002819586319</v>
      </c>
      <c r="K6" s="3">
        <v>0.88467463706023974</v>
      </c>
      <c r="L6" s="3"/>
      <c r="M6" s="3"/>
      <c r="N6" s="3"/>
      <c r="O6" s="3"/>
      <c r="P6" s="3"/>
      <c r="Q6" s="3"/>
    </row>
    <row r="7" spans="1:17">
      <c r="A7" s="7" t="s">
        <v>17</v>
      </c>
      <c r="B7" s="3" t="s">
        <v>233</v>
      </c>
      <c r="C7" s="3" t="s">
        <v>5</v>
      </c>
      <c r="D7" s="3">
        <v>31</v>
      </c>
      <c r="E7" s="3">
        <v>-0.31904977000000001</v>
      </c>
      <c r="F7" s="3">
        <v>9.8190470000000002E-2</v>
      </c>
      <c r="G7" s="3">
        <v>2.8512400000000001E-3</v>
      </c>
      <c r="H7" s="3">
        <v>3.4214880000000003E-2</v>
      </c>
      <c r="I7" s="3">
        <v>0.72683937242362706</v>
      </c>
      <c r="J7" s="3">
        <v>0.59959366137162506</v>
      </c>
      <c r="K7" s="3">
        <v>0.88108916647916358</v>
      </c>
      <c r="L7" s="3"/>
      <c r="M7" s="3"/>
      <c r="N7" s="3"/>
      <c r="O7" s="3"/>
      <c r="P7" s="3"/>
      <c r="Q7" s="3"/>
    </row>
    <row r="8" spans="1:17">
      <c r="A8" s="7" t="s">
        <v>107</v>
      </c>
      <c r="B8" s="3" t="s">
        <v>233</v>
      </c>
      <c r="C8" s="3" t="s">
        <v>3</v>
      </c>
      <c r="D8" s="3">
        <v>17</v>
      </c>
      <c r="E8" s="3">
        <v>-0.19237794</v>
      </c>
      <c r="F8" s="3">
        <v>0.15011395999999999</v>
      </c>
      <c r="G8" s="3">
        <v>0.20000196000000001</v>
      </c>
      <c r="H8" s="3">
        <v>0.40000392000000001</v>
      </c>
      <c r="I8" s="3">
        <v>0.82499501249265206</v>
      </c>
      <c r="J8" s="3">
        <v>0.61471207498046432</v>
      </c>
      <c r="K8" s="3">
        <v>1.1072122967529139</v>
      </c>
      <c r="L8" s="3">
        <v>11.333918000000001</v>
      </c>
      <c r="M8" s="3">
        <v>0.78842042000000001</v>
      </c>
      <c r="N8" s="3"/>
      <c r="O8" s="3"/>
      <c r="P8" s="3"/>
      <c r="Q8" s="3">
        <v>0.84899999999999998</v>
      </c>
    </row>
    <row r="9" spans="1:17">
      <c r="A9" s="7" t="s">
        <v>107</v>
      </c>
      <c r="B9" s="3" t="s">
        <v>233</v>
      </c>
      <c r="C9" s="3" t="s">
        <v>1</v>
      </c>
      <c r="D9" s="3">
        <v>17</v>
      </c>
      <c r="E9" s="3">
        <v>-0.30643329000000002</v>
      </c>
      <c r="F9" s="3">
        <v>0.29202866999999999</v>
      </c>
      <c r="G9" s="3">
        <v>0.31064146999999998</v>
      </c>
      <c r="H9" s="3">
        <v>1.2425658799999999</v>
      </c>
      <c r="I9" s="3">
        <v>0.73606761646672758</v>
      </c>
      <c r="J9" s="3">
        <v>0.41527701308553233</v>
      </c>
      <c r="K9" s="3">
        <v>1.3046605475477666</v>
      </c>
      <c r="L9" s="3">
        <v>11.126597800000001</v>
      </c>
      <c r="M9" s="3">
        <v>0.74356951000000004</v>
      </c>
      <c r="N9" s="3">
        <v>-4.6883999999999997E-3</v>
      </c>
      <c r="O9" s="3">
        <v>1.029689E-2</v>
      </c>
      <c r="P9" s="3">
        <v>0.65539727999999997</v>
      </c>
      <c r="Q9" s="3"/>
    </row>
    <row r="10" spans="1:17">
      <c r="A10" s="7" t="s">
        <v>107</v>
      </c>
      <c r="B10" s="3" t="s">
        <v>233</v>
      </c>
      <c r="C10" s="3" t="s">
        <v>4</v>
      </c>
      <c r="D10" s="3">
        <v>17</v>
      </c>
      <c r="E10" s="3">
        <v>-0.27679052999999998</v>
      </c>
      <c r="F10" s="3">
        <v>0.31320301</v>
      </c>
      <c r="G10" s="3">
        <v>0.38992206000000001</v>
      </c>
      <c r="H10" s="3">
        <v>0.77984412000000003</v>
      </c>
      <c r="I10" s="3">
        <v>0.75821330008032206</v>
      </c>
      <c r="J10" s="3">
        <v>0.41038134801671233</v>
      </c>
      <c r="K10" s="3">
        <v>1.4008614485408886</v>
      </c>
      <c r="L10" s="3"/>
      <c r="M10" s="3"/>
      <c r="N10" s="3"/>
      <c r="O10" s="3"/>
      <c r="P10" s="3"/>
      <c r="Q10" s="3"/>
    </row>
    <row r="11" spans="1:17">
      <c r="A11" s="7" t="s">
        <v>107</v>
      </c>
      <c r="B11" s="3" t="s">
        <v>233</v>
      </c>
      <c r="C11" s="3" t="s">
        <v>2</v>
      </c>
      <c r="D11" s="3">
        <v>17</v>
      </c>
      <c r="E11" s="3">
        <v>-0.16586777</v>
      </c>
      <c r="F11" s="3">
        <v>0.20371447000000001</v>
      </c>
      <c r="G11" s="3">
        <v>0.41552069000000003</v>
      </c>
      <c r="H11" s="3">
        <v>0.83104137999999994</v>
      </c>
      <c r="I11" s="3">
        <v>0.84715825000825973</v>
      </c>
      <c r="J11" s="3">
        <v>0.56827596148982473</v>
      </c>
      <c r="K11" s="3">
        <v>1.2629024268577116</v>
      </c>
      <c r="L11" s="3"/>
      <c r="M11" s="3"/>
      <c r="N11" s="3"/>
      <c r="O11" s="3"/>
      <c r="P11" s="3"/>
      <c r="Q11" s="3"/>
    </row>
    <row r="12" spans="1:17">
      <c r="A12" s="7" t="s">
        <v>107</v>
      </c>
      <c r="B12" s="3" t="s">
        <v>233</v>
      </c>
      <c r="C12" s="3" t="s">
        <v>5</v>
      </c>
      <c r="D12" s="3">
        <v>17</v>
      </c>
      <c r="E12" s="3">
        <v>-0.15909624999999999</v>
      </c>
      <c r="F12" s="3">
        <v>0.20933504999999999</v>
      </c>
      <c r="G12" s="3">
        <v>0.45830324</v>
      </c>
      <c r="H12" s="3">
        <v>1.0999277759999999</v>
      </c>
      <c r="I12" s="3">
        <v>0.85291426903225742</v>
      </c>
      <c r="J12" s="3">
        <v>0.56586885495848693</v>
      </c>
      <c r="K12" s="3">
        <v>1.2855677383382165</v>
      </c>
      <c r="L12" s="3"/>
      <c r="M12" s="3"/>
      <c r="N12" s="3"/>
      <c r="O12" s="3"/>
      <c r="P12" s="3"/>
      <c r="Q12" s="3"/>
    </row>
    <row r="13" spans="1:17">
      <c r="A13" s="7" t="s">
        <v>139</v>
      </c>
      <c r="B13" s="3" t="s">
        <v>233</v>
      </c>
      <c r="C13" s="3" t="s">
        <v>3</v>
      </c>
      <c r="D13" s="3">
        <v>11</v>
      </c>
      <c r="E13" s="3">
        <v>0.2424219</v>
      </c>
      <c r="F13" s="3">
        <v>0.19914983</v>
      </c>
      <c r="G13" s="3">
        <v>0.22349620000000001</v>
      </c>
      <c r="H13" s="3">
        <v>0.38313634285714288</v>
      </c>
      <c r="I13" s="3">
        <v>1.2743317073200571</v>
      </c>
      <c r="J13" s="3">
        <v>0.86250720096480749</v>
      </c>
      <c r="K13" s="3">
        <v>1.8827915917464666</v>
      </c>
      <c r="L13" s="3">
        <v>6.5772553800000004</v>
      </c>
      <c r="M13" s="3">
        <v>0.76466049000000003</v>
      </c>
      <c r="N13" s="3"/>
      <c r="O13" s="3"/>
      <c r="P13" s="3"/>
      <c r="Q13" s="3">
        <v>0.83399999999999996</v>
      </c>
    </row>
    <row r="14" spans="1:17">
      <c r="A14" s="7" t="s">
        <v>139</v>
      </c>
      <c r="B14" s="3" t="s">
        <v>233</v>
      </c>
      <c r="C14" s="3" t="s">
        <v>1</v>
      </c>
      <c r="D14" s="3">
        <v>11</v>
      </c>
      <c r="E14" s="3">
        <v>-0.12765642999999999</v>
      </c>
      <c r="F14" s="3">
        <v>0.66252628999999996</v>
      </c>
      <c r="G14" s="3">
        <v>0.85148634999999995</v>
      </c>
      <c r="H14" s="3">
        <v>0.92889419999999989</v>
      </c>
      <c r="I14" s="3">
        <v>0.88015571785372715</v>
      </c>
      <c r="J14" s="3">
        <v>0.24021811189601794</v>
      </c>
      <c r="K14" s="3">
        <v>3.2248778948358292</v>
      </c>
      <c r="L14" s="3">
        <v>6.2342434100000004</v>
      </c>
      <c r="M14" s="3">
        <v>0.71626458000000004</v>
      </c>
      <c r="N14" s="3">
        <v>-1.5871099999999999E-2</v>
      </c>
      <c r="O14" s="3">
        <v>2.709895E-2</v>
      </c>
      <c r="P14" s="3">
        <v>0.57248714999999994</v>
      </c>
      <c r="Q14" s="3"/>
    </row>
    <row r="15" spans="1:17">
      <c r="A15" s="7" t="s">
        <v>139</v>
      </c>
      <c r="B15" s="3" t="s">
        <v>233</v>
      </c>
      <c r="C15" s="3" t="s">
        <v>4</v>
      </c>
      <c r="D15" s="3">
        <v>11</v>
      </c>
      <c r="E15" s="3">
        <v>0.1211859</v>
      </c>
      <c r="F15" s="3">
        <v>0.38601832000000003</v>
      </c>
      <c r="G15" s="3">
        <v>0.76001905000000003</v>
      </c>
      <c r="H15" s="3">
        <v>1.0133587333333334</v>
      </c>
      <c r="I15" s="3">
        <v>1.1288347574994841</v>
      </c>
      <c r="J15" s="3">
        <v>0.52971826467940952</v>
      </c>
      <c r="K15" s="3">
        <v>2.405557800742836</v>
      </c>
      <c r="L15" s="3"/>
      <c r="M15" s="3"/>
      <c r="N15" s="3"/>
      <c r="O15" s="3"/>
      <c r="P15" s="3"/>
      <c r="Q15" s="3"/>
    </row>
    <row r="16" spans="1:17">
      <c r="A16" s="7" t="s">
        <v>139</v>
      </c>
      <c r="B16" s="3" t="s">
        <v>233</v>
      </c>
      <c r="C16" s="3" t="s">
        <v>2</v>
      </c>
      <c r="D16" s="3">
        <v>11</v>
      </c>
      <c r="E16" s="3">
        <v>0.18989049999999999</v>
      </c>
      <c r="F16" s="3">
        <v>0.24419373</v>
      </c>
      <c r="G16" s="3">
        <v>0.43679161999999999</v>
      </c>
      <c r="H16" s="3">
        <v>0.74878563428571432</v>
      </c>
      <c r="I16" s="3">
        <v>1.2091172226693472</v>
      </c>
      <c r="J16" s="3">
        <v>0.74921507920315966</v>
      </c>
      <c r="K16" s="3">
        <v>1.9513281393011008</v>
      </c>
      <c r="L16" s="3"/>
      <c r="M16" s="3"/>
      <c r="N16" s="3"/>
      <c r="O16" s="3"/>
      <c r="P16" s="3"/>
      <c r="Q16" s="3"/>
    </row>
    <row r="17" spans="1:17">
      <c r="A17" s="7" t="s">
        <v>139</v>
      </c>
      <c r="B17" s="3" t="s">
        <v>233</v>
      </c>
      <c r="C17" s="3" t="s">
        <v>5</v>
      </c>
      <c r="D17" s="3">
        <v>11</v>
      </c>
      <c r="E17" s="3">
        <v>0.17160719999999999</v>
      </c>
      <c r="F17" s="3">
        <v>0.23783272999999999</v>
      </c>
      <c r="G17" s="3">
        <v>0.48710151000000002</v>
      </c>
      <c r="H17" s="3">
        <v>0.83503115999999999</v>
      </c>
      <c r="I17" s="3">
        <v>1.1872114156171203</v>
      </c>
      <c r="J17" s="3">
        <v>0.74487047369121584</v>
      </c>
      <c r="K17" s="3">
        <v>1.8922362737795677</v>
      </c>
      <c r="L17" s="3"/>
      <c r="M17" s="3"/>
      <c r="N17" s="3"/>
      <c r="O17" s="3"/>
      <c r="P17" s="3"/>
      <c r="Q17" s="3"/>
    </row>
    <row r="18" spans="1:17">
      <c r="A18" s="7" t="s">
        <v>153</v>
      </c>
      <c r="B18" s="3" t="s">
        <v>233</v>
      </c>
      <c r="C18" s="3" t="s">
        <v>3</v>
      </c>
      <c r="D18" s="3">
        <v>9</v>
      </c>
      <c r="E18" s="3">
        <v>0.41706480000000001</v>
      </c>
      <c r="F18" s="3">
        <v>0.32207027999999999</v>
      </c>
      <c r="G18" s="3">
        <v>0.19533760999999999</v>
      </c>
      <c r="H18" s="3">
        <v>0.46881026400000003</v>
      </c>
      <c r="I18" s="3">
        <v>1.5175008363705862</v>
      </c>
      <c r="J18" s="3">
        <v>0.80719260920886171</v>
      </c>
      <c r="K18" s="3">
        <v>2.8528615270939826</v>
      </c>
      <c r="L18" s="3">
        <v>9.6332313500000009</v>
      </c>
      <c r="M18" s="3">
        <v>0.29171732</v>
      </c>
      <c r="N18" s="3"/>
      <c r="O18" s="3"/>
      <c r="P18" s="3"/>
      <c r="Q18" s="3">
        <v>0.34699999999999998</v>
      </c>
    </row>
    <row r="19" spans="1:17">
      <c r="A19" s="7" t="s">
        <v>153</v>
      </c>
      <c r="B19" s="3" t="s">
        <v>233</v>
      </c>
      <c r="C19" s="3" t="s">
        <v>1</v>
      </c>
      <c r="D19" s="3">
        <v>9</v>
      </c>
      <c r="E19" s="3">
        <v>1.02156</v>
      </c>
      <c r="F19" s="3">
        <v>0.80149163999999995</v>
      </c>
      <c r="G19" s="3">
        <v>0.24313694</v>
      </c>
      <c r="H19" s="3">
        <v>1.45882164</v>
      </c>
      <c r="I19" s="3">
        <v>2.7775243286827855</v>
      </c>
      <c r="J19" s="3">
        <v>0.57731708362017087</v>
      </c>
      <c r="K19" s="3">
        <v>13.362918835635432</v>
      </c>
      <c r="L19" s="3">
        <v>8.7759511099999994</v>
      </c>
      <c r="M19" s="3">
        <v>0.26914465999999998</v>
      </c>
      <c r="N19" s="3">
        <v>1.5932189999999999E-2</v>
      </c>
      <c r="O19" s="3">
        <v>1.9266910000000002E-2</v>
      </c>
      <c r="P19" s="3">
        <v>0.43556038000000002</v>
      </c>
      <c r="Q19" s="3"/>
    </row>
    <row r="20" spans="1:17">
      <c r="A20" s="7" t="s">
        <v>153</v>
      </c>
      <c r="B20" s="3" t="s">
        <v>233</v>
      </c>
      <c r="C20" s="3" t="s">
        <v>4</v>
      </c>
      <c r="D20" s="3">
        <v>9</v>
      </c>
      <c r="E20" s="3">
        <v>0.32454850000000002</v>
      </c>
      <c r="F20" s="3">
        <v>0.54380342000000004</v>
      </c>
      <c r="G20" s="3">
        <v>0.56713457</v>
      </c>
      <c r="H20" s="3">
        <v>0.97223069142857155</v>
      </c>
      <c r="I20" s="3">
        <v>1.3834059132634375</v>
      </c>
      <c r="J20" s="3">
        <v>0.47649111939676225</v>
      </c>
      <c r="K20" s="3">
        <v>4.0164691300207371</v>
      </c>
      <c r="L20" s="3"/>
      <c r="M20" s="3"/>
      <c r="N20" s="3"/>
      <c r="O20" s="3"/>
      <c r="P20" s="3"/>
      <c r="Q20" s="3"/>
    </row>
    <row r="21" spans="1:17">
      <c r="A21" s="7" t="s">
        <v>153</v>
      </c>
      <c r="B21" s="3" t="s">
        <v>233</v>
      </c>
      <c r="C21" s="3" t="s">
        <v>2</v>
      </c>
      <c r="D21" s="3">
        <v>9</v>
      </c>
      <c r="E21" s="3">
        <v>0.37936120000000001</v>
      </c>
      <c r="F21" s="3">
        <v>0.37956214999999999</v>
      </c>
      <c r="G21" s="3">
        <v>0.31756680999999998</v>
      </c>
      <c r="H21" s="3">
        <v>0.95270042999999993</v>
      </c>
      <c r="I21" s="3">
        <v>1.4613507577783207</v>
      </c>
      <c r="J21" s="3">
        <v>0.69448783064253095</v>
      </c>
      <c r="K21" s="3">
        <v>3.0749941567423535</v>
      </c>
      <c r="L21" s="3"/>
      <c r="M21" s="3"/>
      <c r="N21" s="3"/>
      <c r="O21" s="3"/>
      <c r="P21" s="3"/>
      <c r="Q21" s="3"/>
    </row>
    <row r="22" spans="1:17">
      <c r="A22" s="7" t="s">
        <v>153</v>
      </c>
      <c r="B22" s="3" t="s">
        <v>233</v>
      </c>
      <c r="C22" s="3" t="s">
        <v>5</v>
      </c>
      <c r="D22" s="3">
        <v>9</v>
      </c>
      <c r="E22" s="3">
        <v>0.33552520000000002</v>
      </c>
      <c r="F22" s="3">
        <v>0.44947673999999999</v>
      </c>
      <c r="G22" s="3">
        <v>0.47673938999999999</v>
      </c>
      <c r="H22" s="3">
        <v>0.95347877999999986</v>
      </c>
      <c r="I22" s="3">
        <v>1.3986747556690038</v>
      </c>
      <c r="J22" s="3">
        <v>0.57958136026933837</v>
      </c>
      <c r="K22" s="3">
        <v>3.3753519648261321</v>
      </c>
      <c r="L22" s="3"/>
      <c r="M22" s="3"/>
      <c r="N22" s="3"/>
      <c r="O22" s="3"/>
      <c r="P22" s="3"/>
      <c r="Q22" s="3"/>
    </row>
    <row r="23" spans="1:17">
      <c r="A23" s="7" t="s">
        <v>191</v>
      </c>
      <c r="B23" s="3" t="s">
        <v>233</v>
      </c>
      <c r="C23" s="3" t="s">
        <v>3</v>
      </c>
      <c r="D23" s="3">
        <v>19</v>
      </c>
      <c r="E23" s="3">
        <v>-0.15259835999999999</v>
      </c>
      <c r="F23" s="3">
        <v>0.1313126</v>
      </c>
      <c r="G23" s="3">
        <v>0.24519488</v>
      </c>
      <c r="H23" s="3">
        <v>0.36779232000000001</v>
      </c>
      <c r="I23" s="3">
        <v>0.85847445158140989</v>
      </c>
      <c r="J23" s="3">
        <v>0.6636694557641013</v>
      </c>
      <c r="K23" s="3">
        <v>1.1104599867286706</v>
      </c>
      <c r="L23" s="3">
        <v>18.562745</v>
      </c>
      <c r="M23" s="3">
        <v>0.41920013</v>
      </c>
      <c r="N23" s="3"/>
      <c r="O23" s="3"/>
      <c r="P23" s="3"/>
      <c r="Q23" s="3">
        <v>0.41599999999999998</v>
      </c>
    </row>
    <row r="24" spans="1:17">
      <c r="A24" s="7" t="s">
        <v>191</v>
      </c>
      <c r="B24" s="3" t="s">
        <v>233</v>
      </c>
      <c r="C24" s="3" t="s">
        <v>1</v>
      </c>
      <c r="D24" s="3">
        <v>19</v>
      </c>
      <c r="E24" s="3">
        <v>3.9654399999999999E-2</v>
      </c>
      <c r="F24" s="3">
        <v>0.19855302</v>
      </c>
      <c r="G24" s="3">
        <v>0.84407151000000002</v>
      </c>
      <c r="H24" s="3">
        <v>1.0128858119999999</v>
      </c>
      <c r="I24" s="3">
        <v>1.0404511054725367</v>
      </c>
      <c r="J24" s="3">
        <v>0.70503379748716366</v>
      </c>
      <c r="K24" s="3">
        <v>1.5354420090730496</v>
      </c>
      <c r="L24" s="3">
        <v>16.934719900000001</v>
      </c>
      <c r="M24" s="3">
        <v>0.45879732000000001</v>
      </c>
      <c r="N24" s="3">
        <v>1.1330120000000001E-2</v>
      </c>
      <c r="O24" s="3">
        <v>8.8798200000000001E-3</v>
      </c>
      <c r="P24" s="3">
        <v>0.21913490999999999</v>
      </c>
      <c r="Q24" s="3"/>
    </row>
    <row r="25" spans="1:17">
      <c r="A25" s="7" t="s">
        <v>191</v>
      </c>
      <c r="B25" s="3" t="s">
        <v>233</v>
      </c>
      <c r="C25" s="3" t="s">
        <v>4</v>
      </c>
      <c r="D25" s="3">
        <v>19</v>
      </c>
      <c r="E25" s="3">
        <v>-5.6837899999999997E-2</v>
      </c>
      <c r="F25" s="3">
        <v>0.31823842000000002</v>
      </c>
      <c r="G25" s="3">
        <v>0.86024535000000002</v>
      </c>
      <c r="H25" s="3">
        <v>0.93844947272727275</v>
      </c>
      <c r="I25" s="3">
        <v>0.94474719708150212</v>
      </c>
      <c r="J25" s="3">
        <v>0.50632060517423505</v>
      </c>
      <c r="K25" s="3">
        <v>1.7628104981358721</v>
      </c>
      <c r="L25" s="3"/>
      <c r="M25" s="3"/>
      <c r="N25" s="3"/>
      <c r="O25" s="3"/>
      <c r="P25" s="3"/>
      <c r="Q25" s="3"/>
    </row>
    <row r="26" spans="1:17">
      <c r="A26" s="7" t="s">
        <v>191</v>
      </c>
      <c r="B26" s="3" t="s">
        <v>233</v>
      </c>
      <c r="C26" s="3" t="s">
        <v>2</v>
      </c>
      <c r="D26" s="3">
        <v>19</v>
      </c>
      <c r="E26" s="3">
        <v>-6.7642800000000003E-2</v>
      </c>
      <c r="F26" s="3">
        <v>0.16875003</v>
      </c>
      <c r="G26" s="3">
        <v>0.68853339000000002</v>
      </c>
      <c r="H26" s="3">
        <v>0.82624006800000005</v>
      </c>
      <c r="I26" s="3">
        <v>0.93459425300797283</v>
      </c>
      <c r="J26" s="3">
        <v>0.67139821128102739</v>
      </c>
      <c r="K26" s="3">
        <v>1.3009662471462491</v>
      </c>
      <c r="L26" s="3"/>
      <c r="M26" s="3"/>
      <c r="N26" s="3"/>
      <c r="O26" s="3"/>
      <c r="P26" s="3"/>
      <c r="Q26" s="3"/>
    </row>
    <row r="27" spans="1:17">
      <c r="A27" s="7" t="s">
        <v>191</v>
      </c>
      <c r="B27" s="3" t="s">
        <v>233</v>
      </c>
      <c r="C27" s="3" t="s">
        <v>5</v>
      </c>
      <c r="D27" s="3">
        <v>19</v>
      </c>
      <c r="E27" s="3">
        <v>-1.9424319999999998E-2</v>
      </c>
      <c r="F27" s="3">
        <v>0.16629141</v>
      </c>
      <c r="G27" s="3">
        <v>0.90830491000000002</v>
      </c>
      <c r="H27" s="3">
        <v>0.90830491000000002</v>
      </c>
      <c r="I27" s="3">
        <v>0.9807631160884186</v>
      </c>
      <c r="J27" s="3">
        <v>0.70796864157681494</v>
      </c>
      <c r="K27" s="3">
        <v>1.3586707493635748</v>
      </c>
      <c r="L27" s="3"/>
      <c r="M27" s="3"/>
      <c r="N27" s="3"/>
      <c r="O27" s="3"/>
      <c r="P27" s="3"/>
      <c r="Q27" s="3"/>
    </row>
    <row r="28" spans="1:17">
      <c r="A28" s="7" t="s">
        <v>17</v>
      </c>
      <c r="B28" s="3" t="s">
        <v>84</v>
      </c>
      <c r="C28" s="3" t="s">
        <v>3</v>
      </c>
      <c r="D28" s="3">
        <v>18</v>
      </c>
      <c r="E28" s="3">
        <v>-0.19319990000000001</v>
      </c>
      <c r="F28" s="3">
        <v>7.5082010000000005E-2</v>
      </c>
      <c r="G28" s="3">
        <v>1.0076730000000001E-2</v>
      </c>
      <c r="H28" s="12">
        <v>4.0306920000000003E-2</v>
      </c>
      <c r="I28" s="3">
        <v>0.82431717192473308</v>
      </c>
      <c r="J28" s="3">
        <v>0.71151368239032453</v>
      </c>
      <c r="K28" s="3">
        <v>0.95500454997592765</v>
      </c>
      <c r="L28" s="3">
        <v>24.943749400000002</v>
      </c>
      <c r="M28" s="3">
        <v>9.5975770000000002E-2</v>
      </c>
      <c r="N28" s="3"/>
      <c r="O28" s="3"/>
      <c r="P28" s="3"/>
      <c r="Q28" s="3">
        <v>0.10299999999999999</v>
      </c>
    </row>
    <row r="29" spans="1:17">
      <c r="A29" s="7" t="s">
        <v>17</v>
      </c>
      <c r="B29" s="3" t="s">
        <v>84</v>
      </c>
      <c r="C29" s="3" t="s">
        <v>1</v>
      </c>
      <c r="D29" s="3">
        <v>18</v>
      </c>
      <c r="E29" s="3">
        <v>-3.5085890000000002E-2</v>
      </c>
      <c r="F29" s="3">
        <v>0.23451632</v>
      </c>
      <c r="G29" s="3">
        <v>0.88294227999999997</v>
      </c>
      <c r="H29" s="3">
        <v>0.88294227999999997</v>
      </c>
      <c r="I29" s="3">
        <v>0.96552248583110234</v>
      </c>
      <c r="J29" s="3">
        <v>0.60973071194328565</v>
      </c>
      <c r="K29" s="3">
        <v>1.5289268682477237</v>
      </c>
      <c r="L29" s="3">
        <v>24.1758536</v>
      </c>
      <c r="M29" s="3">
        <v>8.5733400000000001E-2</v>
      </c>
      <c r="N29" s="3">
        <v>1.4846639999999999E-2</v>
      </c>
      <c r="O29" s="3">
        <v>2.0826109999999998E-2</v>
      </c>
      <c r="P29" s="3">
        <v>0.48618399000000001</v>
      </c>
      <c r="Q29" s="3"/>
    </row>
    <row r="30" spans="1:17">
      <c r="A30" s="7" t="s">
        <v>17</v>
      </c>
      <c r="B30" s="3" t="s">
        <v>84</v>
      </c>
      <c r="C30" s="3" t="s">
        <v>4</v>
      </c>
      <c r="D30" s="3">
        <v>18</v>
      </c>
      <c r="E30" s="3">
        <v>-0.43376668000000002</v>
      </c>
      <c r="F30" s="3">
        <v>0.16291441000000001</v>
      </c>
      <c r="G30" s="3">
        <v>1.6407069999999999E-2</v>
      </c>
      <c r="H30" s="3">
        <v>0.19688484000000001</v>
      </c>
      <c r="I30" s="3">
        <v>0.64806343965593893</v>
      </c>
      <c r="J30" s="3">
        <v>0.47091441166828341</v>
      </c>
      <c r="K30" s="3">
        <v>0.8918525585426067</v>
      </c>
      <c r="L30" s="3"/>
      <c r="M30" s="3"/>
      <c r="N30" s="3"/>
      <c r="O30" s="3"/>
      <c r="P30" s="3"/>
      <c r="Q30" s="3"/>
    </row>
    <row r="31" spans="1:17">
      <c r="A31" s="7" t="s">
        <v>17</v>
      </c>
      <c r="B31" s="3" t="s">
        <v>84</v>
      </c>
      <c r="C31" s="3" t="s">
        <v>2</v>
      </c>
      <c r="D31" s="3">
        <v>18</v>
      </c>
      <c r="E31" s="3">
        <v>-0.22428814999999999</v>
      </c>
      <c r="F31" s="3">
        <v>9.2626509999999995E-2</v>
      </c>
      <c r="G31" s="3">
        <v>1.5459789999999999E-2</v>
      </c>
      <c r="H31" s="3">
        <v>6.1839159999999997E-2</v>
      </c>
      <c r="I31" s="3">
        <v>0.79908484967408044</v>
      </c>
      <c r="J31" s="3">
        <v>0.66641938064848738</v>
      </c>
      <c r="K31" s="3">
        <v>0.95816030155987542</v>
      </c>
      <c r="L31" s="3"/>
      <c r="M31" s="3"/>
      <c r="N31" s="3"/>
      <c r="O31" s="3"/>
      <c r="P31" s="3"/>
      <c r="Q31" s="3"/>
    </row>
    <row r="32" spans="1:17">
      <c r="A32" s="7" t="s">
        <v>17</v>
      </c>
      <c r="B32" s="3" t="s">
        <v>84</v>
      </c>
      <c r="C32" s="3" t="s">
        <v>5</v>
      </c>
      <c r="D32" s="3">
        <v>18</v>
      </c>
      <c r="E32" s="3">
        <v>-0.25892998</v>
      </c>
      <c r="F32" s="3">
        <v>0.10738657</v>
      </c>
      <c r="G32" s="3">
        <v>2.7496300000000001E-2</v>
      </c>
      <c r="H32" s="3">
        <v>0.16497780000000001</v>
      </c>
      <c r="I32" s="3">
        <v>0.77187706662848243</v>
      </c>
      <c r="J32" s="3">
        <v>0.62537258917147098</v>
      </c>
      <c r="K32" s="3">
        <v>0.95270277537847514</v>
      </c>
      <c r="L32" s="3"/>
      <c r="M32" s="3"/>
      <c r="N32" s="3"/>
      <c r="O32" s="3"/>
      <c r="P32" s="3"/>
      <c r="Q32" s="3"/>
    </row>
    <row r="33" spans="1:17">
      <c r="A33" s="7" t="s">
        <v>139</v>
      </c>
      <c r="B33" s="3" t="s">
        <v>84</v>
      </c>
      <c r="C33" s="3" t="s">
        <v>3</v>
      </c>
      <c r="D33" s="3">
        <v>3</v>
      </c>
      <c r="E33" s="3">
        <v>7.11146E-2</v>
      </c>
      <c r="F33" s="3">
        <v>0.17322863999999999</v>
      </c>
      <c r="G33" s="3">
        <v>0.68142121</v>
      </c>
      <c r="H33" s="3">
        <v>0.817705452</v>
      </c>
      <c r="I33" s="3">
        <v>1.0737042684522655</v>
      </c>
      <c r="J33" s="3">
        <v>0.76459153948724978</v>
      </c>
      <c r="K33" s="3">
        <v>1.5077865717251659</v>
      </c>
      <c r="L33" s="3">
        <v>0.30113174999999998</v>
      </c>
      <c r="M33" s="3">
        <v>0.86022105999999998</v>
      </c>
      <c r="N33" s="3"/>
      <c r="O33" s="3"/>
      <c r="P33" s="3"/>
      <c r="Q33" s="3" t="s">
        <v>283</v>
      </c>
    </row>
    <row r="34" spans="1:17">
      <c r="A34" s="7" t="s">
        <v>139</v>
      </c>
      <c r="B34" s="3" t="s">
        <v>84</v>
      </c>
      <c r="C34" s="3" t="s">
        <v>1</v>
      </c>
      <c r="D34" s="3">
        <v>3</v>
      </c>
      <c r="E34" s="3">
        <v>0.30773620000000002</v>
      </c>
      <c r="F34" s="3">
        <v>0.87765375000000001</v>
      </c>
      <c r="G34" s="3">
        <v>0.78530602999999999</v>
      </c>
      <c r="H34" s="3">
        <v>1.3462389085714286</v>
      </c>
      <c r="I34" s="3">
        <v>1.3603420912111821</v>
      </c>
      <c r="J34" s="3">
        <v>0.24354217836603428</v>
      </c>
      <c r="K34" s="3">
        <v>7.5983990781014361</v>
      </c>
      <c r="L34" s="3">
        <v>0.22549726</v>
      </c>
      <c r="M34" s="3">
        <v>0.63488283000000001</v>
      </c>
      <c r="N34" s="3">
        <v>1.5568739999999999E-2</v>
      </c>
      <c r="O34" s="3">
        <v>5.6610050000000002E-2</v>
      </c>
      <c r="P34" s="3">
        <v>0.82914255999999997</v>
      </c>
      <c r="Q34" s="3"/>
    </row>
    <row r="35" spans="1:17">
      <c r="A35" s="7" t="s">
        <v>139</v>
      </c>
      <c r="B35" s="3" t="s">
        <v>84</v>
      </c>
      <c r="C35" s="3" t="s">
        <v>4</v>
      </c>
      <c r="D35" s="3">
        <v>3</v>
      </c>
      <c r="E35" s="3">
        <v>5.9854499999999998E-2</v>
      </c>
      <c r="F35" s="3">
        <v>0.26734788999999998</v>
      </c>
      <c r="G35" s="3">
        <v>0.84363836999999997</v>
      </c>
      <c r="H35" s="3">
        <v>1.012366044</v>
      </c>
      <c r="I35" s="3">
        <v>1.0616820834406739</v>
      </c>
      <c r="J35" s="3">
        <v>0.62867091951646759</v>
      </c>
      <c r="K35" s="3">
        <v>1.792939351047395</v>
      </c>
      <c r="L35" s="3"/>
      <c r="M35" s="3"/>
      <c r="N35" s="3"/>
      <c r="O35" s="3"/>
      <c r="P35" s="3"/>
      <c r="Q35" s="3"/>
    </row>
    <row r="36" spans="1:17">
      <c r="A36" s="7" t="s">
        <v>139</v>
      </c>
      <c r="B36" s="3" t="s">
        <v>84</v>
      </c>
      <c r="C36" s="3" t="s">
        <v>2</v>
      </c>
      <c r="D36" s="3">
        <v>3</v>
      </c>
      <c r="E36" s="3">
        <v>9.3432500000000002E-2</v>
      </c>
      <c r="F36" s="3">
        <v>0.17736261</v>
      </c>
      <c r="G36" s="3">
        <v>0.59834076000000003</v>
      </c>
      <c r="H36" s="3">
        <v>0.89751113999999999</v>
      </c>
      <c r="I36" s="3">
        <v>1.0979364953311512</v>
      </c>
      <c r="J36" s="3">
        <v>0.77553807122208163</v>
      </c>
      <c r="K36" s="3">
        <v>1.5543589478631326</v>
      </c>
      <c r="L36" s="3"/>
      <c r="M36" s="3"/>
      <c r="N36" s="3"/>
      <c r="O36" s="3"/>
      <c r="P36" s="3"/>
      <c r="Q36" s="3"/>
    </row>
    <row r="37" spans="1:17">
      <c r="A37" s="7" t="s">
        <v>139</v>
      </c>
      <c r="B37" s="3" t="s">
        <v>84</v>
      </c>
      <c r="C37" s="3" t="s">
        <v>5</v>
      </c>
      <c r="D37" s="3">
        <v>3</v>
      </c>
      <c r="E37" s="3">
        <v>0.1152615</v>
      </c>
      <c r="F37" s="3">
        <v>0.18431401</v>
      </c>
      <c r="G37" s="3">
        <v>0.59558246000000004</v>
      </c>
      <c r="H37" s="3">
        <v>0.79410994666666668</v>
      </c>
      <c r="I37" s="3">
        <v>1.122166848525026</v>
      </c>
      <c r="J37" s="3">
        <v>0.78192694103158955</v>
      </c>
      <c r="K37" s="3">
        <v>1.6104553596348932</v>
      </c>
      <c r="L37" s="3"/>
      <c r="M37" s="3"/>
      <c r="N37" s="3"/>
      <c r="O37" s="3"/>
      <c r="P37" s="3"/>
      <c r="Q37" s="3"/>
    </row>
    <row r="38" spans="1:17">
      <c r="A38" s="7" t="s">
        <v>187</v>
      </c>
      <c r="B38" s="3" t="s">
        <v>84</v>
      </c>
      <c r="C38" s="3" t="s">
        <v>3</v>
      </c>
      <c r="D38" s="3">
        <v>3</v>
      </c>
      <c r="E38" s="3">
        <v>0.1012467</v>
      </c>
      <c r="F38" s="3">
        <v>0.26077014999999998</v>
      </c>
      <c r="G38" s="3">
        <v>0.69782341999999997</v>
      </c>
      <c r="H38" s="3">
        <v>0.76126191272727273</v>
      </c>
      <c r="I38" s="3">
        <v>1.1065495940146999</v>
      </c>
      <c r="J38" s="3">
        <v>0.66374130650719299</v>
      </c>
      <c r="K38" s="3">
        <v>1.8447729456225688</v>
      </c>
      <c r="L38" s="3">
        <v>0.36849636000000002</v>
      </c>
      <c r="M38" s="3">
        <v>0.83172935999999997</v>
      </c>
      <c r="N38" s="3"/>
      <c r="O38" s="3"/>
      <c r="P38" s="3"/>
      <c r="Q38" s="3" t="s">
        <v>283</v>
      </c>
    </row>
    <row r="39" spans="1:17">
      <c r="A39" s="7" t="s">
        <v>187</v>
      </c>
      <c r="B39" s="3" t="s">
        <v>84</v>
      </c>
      <c r="C39" s="3" t="s">
        <v>1</v>
      </c>
      <c r="D39" s="3">
        <v>3</v>
      </c>
      <c r="E39" s="3">
        <v>0.88816079999999997</v>
      </c>
      <c r="F39" s="3">
        <v>2.0080600300000002</v>
      </c>
      <c r="G39" s="3">
        <v>0.73489214000000003</v>
      </c>
      <c r="H39" s="3">
        <v>1.4697842800000001</v>
      </c>
      <c r="I39" s="3">
        <v>2.430655052056975</v>
      </c>
      <c r="J39" s="3">
        <v>4.7470971417903747E-2</v>
      </c>
      <c r="K39" s="3">
        <v>124.45674630239007</v>
      </c>
      <c r="L39" s="3">
        <v>0.21229397</v>
      </c>
      <c r="M39" s="3">
        <v>0.64497532999999996</v>
      </c>
      <c r="N39" s="3">
        <v>3.2952799999999997E-2</v>
      </c>
      <c r="O39" s="3">
        <v>8.3377430000000002E-2</v>
      </c>
      <c r="P39" s="3">
        <v>0.76038728</v>
      </c>
      <c r="Q39" s="3"/>
    </row>
    <row r="40" spans="1:17">
      <c r="A40" s="7" t="s">
        <v>187</v>
      </c>
      <c r="B40" s="3" t="s">
        <v>84</v>
      </c>
      <c r="C40" s="3" t="s">
        <v>4</v>
      </c>
      <c r="D40" s="3">
        <v>3</v>
      </c>
      <c r="E40" s="3">
        <v>0.14013719999999999</v>
      </c>
      <c r="F40" s="3">
        <v>0.35500331000000002</v>
      </c>
      <c r="G40" s="3">
        <v>0.73114747999999996</v>
      </c>
      <c r="H40" s="3">
        <v>1.0967212200000001</v>
      </c>
      <c r="I40" s="3">
        <v>1.1504316373486065</v>
      </c>
      <c r="J40" s="3">
        <v>0.57368817178275378</v>
      </c>
      <c r="K40" s="3">
        <v>2.3069901131401012</v>
      </c>
      <c r="L40" s="3"/>
      <c r="M40" s="3"/>
      <c r="N40" s="3"/>
      <c r="O40" s="3"/>
      <c r="P40" s="3"/>
      <c r="Q40" s="3"/>
    </row>
    <row r="41" spans="1:17">
      <c r="A41" s="7" t="s">
        <v>187</v>
      </c>
      <c r="B41" s="3" t="s">
        <v>84</v>
      </c>
      <c r="C41" s="3" t="s">
        <v>2</v>
      </c>
      <c r="D41" s="3">
        <v>3</v>
      </c>
      <c r="E41" s="3">
        <v>8.9797799999999997E-2</v>
      </c>
      <c r="F41" s="3">
        <v>0.29689863999999999</v>
      </c>
      <c r="G41" s="3">
        <v>0.76230704000000005</v>
      </c>
      <c r="H41" s="3">
        <v>0.83160768000000007</v>
      </c>
      <c r="I41" s="3">
        <v>1.093953041103032</v>
      </c>
      <c r="J41" s="3">
        <v>0.61132682729164944</v>
      </c>
      <c r="K41" s="3">
        <v>1.9575997595284453</v>
      </c>
      <c r="L41" s="3"/>
      <c r="M41" s="3"/>
      <c r="N41" s="3"/>
      <c r="O41" s="3"/>
      <c r="P41" s="3"/>
      <c r="Q41" s="3"/>
    </row>
    <row r="42" spans="1:17">
      <c r="A42" s="7" t="s">
        <v>187</v>
      </c>
      <c r="B42" s="3" t="s">
        <v>84</v>
      </c>
      <c r="C42" s="3" t="s">
        <v>5</v>
      </c>
      <c r="D42" s="3">
        <v>3</v>
      </c>
      <c r="E42" s="3">
        <v>7.3032799999999995E-2</v>
      </c>
      <c r="F42" s="3">
        <v>0.34221104000000002</v>
      </c>
      <c r="G42" s="3">
        <v>0.85078262000000004</v>
      </c>
      <c r="H42" s="3">
        <v>0.92812649454545459</v>
      </c>
      <c r="I42" s="3">
        <v>1.0757658325863304</v>
      </c>
      <c r="J42" s="3">
        <v>0.55007490562516115</v>
      </c>
      <c r="K42" s="3">
        <v>2.1038446351130786</v>
      </c>
      <c r="L42" s="3"/>
      <c r="M42" s="3"/>
      <c r="N42" s="3"/>
      <c r="O42" s="3"/>
      <c r="P42" s="3"/>
      <c r="Q42" s="3"/>
    </row>
    <row r="43" spans="1:17">
      <c r="A43" s="7" t="s">
        <v>191</v>
      </c>
      <c r="B43" s="3" t="s">
        <v>84</v>
      </c>
      <c r="C43" s="3" t="s">
        <v>3</v>
      </c>
      <c r="D43" s="3">
        <v>9</v>
      </c>
      <c r="E43" s="3">
        <v>-0.15811140000000001</v>
      </c>
      <c r="F43" s="3">
        <v>0.1024504</v>
      </c>
      <c r="G43" s="3">
        <v>0.12275874000000001</v>
      </c>
      <c r="H43" s="3">
        <v>0.36827622000000004</v>
      </c>
      <c r="I43" s="3">
        <v>0.85375466831985436</v>
      </c>
      <c r="J43" s="3">
        <v>0.69843428424485976</v>
      </c>
      <c r="K43" s="3">
        <v>1.0436157713135614</v>
      </c>
      <c r="L43" s="3">
        <v>10.363144</v>
      </c>
      <c r="M43" s="3">
        <v>0.24045714000000001</v>
      </c>
      <c r="N43" s="3"/>
      <c r="O43" s="3"/>
      <c r="P43" s="3"/>
      <c r="Q43" s="3">
        <v>0.24099999999999999</v>
      </c>
    </row>
    <row r="44" spans="1:17">
      <c r="A44" s="7" t="s">
        <v>191</v>
      </c>
      <c r="B44" s="3" t="s">
        <v>84</v>
      </c>
      <c r="C44" s="3" t="s">
        <v>1</v>
      </c>
      <c r="D44" s="3">
        <v>9</v>
      </c>
      <c r="E44" s="3">
        <v>0.10416499999999999</v>
      </c>
      <c r="F44" s="3">
        <v>0.14517963</v>
      </c>
      <c r="G44" s="3">
        <v>0.4963108</v>
      </c>
      <c r="H44" s="3">
        <v>1.4889323999999999</v>
      </c>
      <c r="I44" s="3">
        <v>1.1097835387183834</v>
      </c>
      <c r="J44" s="3">
        <v>0.83494695181240597</v>
      </c>
      <c r="K44" s="3">
        <v>1.4750871208579885</v>
      </c>
      <c r="L44" s="3">
        <v>5.0612899200000001</v>
      </c>
      <c r="M44" s="3">
        <v>0.65248377999999996</v>
      </c>
      <c r="N44" s="3">
        <v>2.4365129999999999E-2</v>
      </c>
      <c r="O44" s="3">
        <v>1.058168E-2</v>
      </c>
      <c r="P44" s="3">
        <v>5.4782789999999998E-2</v>
      </c>
      <c r="Q44" s="3"/>
    </row>
    <row r="45" spans="1:17">
      <c r="A45" s="7" t="s">
        <v>191</v>
      </c>
      <c r="B45" s="3" t="s">
        <v>84</v>
      </c>
      <c r="C45" s="3" t="s">
        <v>4</v>
      </c>
      <c r="D45" s="3">
        <v>9</v>
      </c>
      <c r="E45" s="3">
        <v>-0.19994797</v>
      </c>
      <c r="F45" s="3">
        <v>0.17845171000000001</v>
      </c>
      <c r="G45" s="3">
        <v>0.29502439000000003</v>
      </c>
      <c r="H45" s="3">
        <v>0.70805853600000002</v>
      </c>
      <c r="I45" s="3">
        <v>0.8187733461961535</v>
      </c>
      <c r="J45" s="3">
        <v>0.57711523409929222</v>
      </c>
      <c r="K45" s="3">
        <v>1.16162207884863</v>
      </c>
      <c r="L45" s="3"/>
      <c r="M45" s="3"/>
      <c r="N45" s="3"/>
      <c r="O45" s="3"/>
      <c r="P45" s="3"/>
      <c r="Q45" s="3"/>
    </row>
    <row r="46" spans="1:17">
      <c r="A46" s="7" t="s">
        <v>191</v>
      </c>
      <c r="B46" s="3" t="s">
        <v>84</v>
      </c>
      <c r="C46" s="3" t="s">
        <v>2</v>
      </c>
      <c r="D46" s="3">
        <v>9</v>
      </c>
      <c r="E46" s="3">
        <v>1.6816500000000002E-2</v>
      </c>
      <c r="F46" s="3">
        <v>0.11226058999999999</v>
      </c>
      <c r="G46" s="3">
        <v>0.88092305999999998</v>
      </c>
      <c r="H46" s="3">
        <v>0.88092306000000009</v>
      </c>
      <c r="I46" s="3">
        <v>1.0169587326383662</v>
      </c>
      <c r="J46" s="3">
        <v>0.8161034112706379</v>
      </c>
      <c r="K46" s="3">
        <v>1.2672475881680538</v>
      </c>
      <c r="L46" s="3"/>
      <c r="M46" s="3"/>
      <c r="N46" s="3"/>
      <c r="O46" s="3"/>
      <c r="P46" s="3"/>
      <c r="Q46" s="3"/>
    </row>
    <row r="47" spans="1:17">
      <c r="A47" s="7" t="s">
        <v>191</v>
      </c>
      <c r="B47" s="3" t="s">
        <v>84</v>
      </c>
      <c r="C47" s="3" t="s">
        <v>5</v>
      </c>
      <c r="D47" s="3">
        <v>9</v>
      </c>
      <c r="E47" s="3">
        <v>-5.3820989999999999E-2</v>
      </c>
      <c r="F47" s="3">
        <v>0.11955043</v>
      </c>
      <c r="G47" s="3">
        <v>0.66451939999999998</v>
      </c>
      <c r="H47" s="3">
        <v>0.79742327999999996</v>
      </c>
      <c r="I47" s="3">
        <v>0.94760172758029038</v>
      </c>
      <c r="J47" s="3">
        <v>0.74965676402816395</v>
      </c>
      <c r="K47" s="3">
        <v>1.1978135542593429</v>
      </c>
      <c r="L47" s="3"/>
      <c r="M47" s="3"/>
      <c r="N47" s="3"/>
      <c r="O47" s="3"/>
      <c r="P47" s="3"/>
      <c r="Q47" s="3"/>
    </row>
    <row r="48" spans="1:17">
      <c r="A48" s="7" t="s">
        <v>17</v>
      </c>
      <c r="B48" s="3" t="s">
        <v>21</v>
      </c>
      <c r="C48" s="3" t="s">
        <v>3</v>
      </c>
      <c r="D48" s="3">
        <v>7</v>
      </c>
      <c r="E48" s="3">
        <v>-0.48572092</v>
      </c>
      <c r="F48" s="3">
        <v>0.15060320999999999</v>
      </c>
      <c r="G48" s="3">
        <v>1.25898E-3</v>
      </c>
      <c r="H48" s="12">
        <v>1.5107760000000001E-2</v>
      </c>
      <c r="I48" s="3">
        <v>0.61525349256028095</v>
      </c>
      <c r="J48" s="3">
        <v>0.45799215989785014</v>
      </c>
      <c r="K48" s="3">
        <v>0.82651383654416055</v>
      </c>
      <c r="L48" s="3">
        <v>3.8889699200000001</v>
      </c>
      <c r="M48" s="3">
        <v>0.69169879000000001</v>
      </c>
      <c r="N48" s="3"/>
      <c r="O48" s="3"/>
      <c r="P48" s="3"/>
      <c r="Q48" s="3">
        <v>0.72099999999999997</v>
      </c>
    </row>
    <row r="49" spans="1:17">
      <c r="A49" s="7" t="s">
        <v>17</v>
      </c>
      <c r="B49" s="3" t="s">
        <v>21</v>
      </c>
      <c r="C49" s="3" t="s">
        <v>1</v>
      </c>
      <c r="D49" s="3">
        <v>7</v>
      </c>
      <c r="E49" s="3">
        <v>-0.59450641000000004</v>
      </c>
      <c r="F49" s="3">
        <v>0.34046471</v>
      </c>
      <c r="G49" s="3">
        <v>0.14121913999999999</v>
      </c>
      <c r="H49" s="3">
        <v>1.6946296799999998</v>
      </c>
      <c r="I49" s="3">
        <v>0.55183487634826223</v>
      </c>
      <c r="J49" s="3">
        <v>0.2831390230440905</v>
      </c>
      <c r="K49" s="3">
        <v>1.0755201766778504</v>
      </c>
      <c r="L49" s="3">
        <v>3.7620401399999999</v>
      </c>
      <c r="M49" s="3">
        <v>0.58415914000000002</v>
      </c>
      <c r="N49" s="3">
        <v>-5.1091000000000001E-3</v>
      </c>
      <c r="O49" s="3">
        <v>1.434037E-2</v>
      </c>
      <c r="P49" s="3">
        <v>0.73617701000000002</v>
      </c>
      <c r="Q49" s="3"/>
    </row>
    <row r="50" spans="1:17">
      <c r="A50" s="7" t="s">
        <v>17</v>
      </c>
      <c r="B50" s="3" t="s">
        <v>21</v>
      </c>
      <c r="C50" s="3" t="s">
        <v>4</v>
      </c>
      <c r="D50" s="3">
        <v>7</v>
      </c>
      <c r="E50" s="3">
        <v>-0.74627025999999996</v>
      </c>
      <c r="F50" s="3">
        <v>0.27675419000000001</v>
      </c>
      <c r="G50" s="3">
        <v>3.5741620000000002E-2</v>
      </c>
      <c r="H50" s="3">
        <v>0.14296648000000001</v>
      </c>
      <c r="I50" s="3">
        <v>0.47413164756394999</v>
      </c>
      <c r="J50" s="3">
        <v>0.27562653563601663</v>
      </c>
      <c r="K50" s="3">
        <v>0.81559933558668207</v>
      </c>
      <c r="L50" s="3"/>
      <c r="M50" s="3"/>
      <c r="N50" s="3"/>
      <c r="O50" s="3"/>
      <c r="P50" s="3"/>
      <c r="Q50" s="3"/>
    </row>
    <row r="51" spans="1:17">
      <c r="A51" s="7" t="s">
        <v>17</v>
      </c>
      <c r="B51" s="3" t="s">
        <v>21</v>
      </c>
      <c r="C51" s="3" t="s">
        <v>2</v>
      </c>
      <c r="D51" s="3">
        <v>7</v>
      </c>
      <c r="E51" s="3">
        <v>-0.49215105999999997</v>
      </c>
      <c r="F51" s="3">
        <v>0.18493683</v>
      </c>
      <c r="G51" s="3">
        <v>7.7866200000000002E-3</v>
      </c>
      <c r="H51" s="3">
        <v>4.6719719999999999E-2</v>
      </c>
      <c r="I51" s="3">
        <v>0.61131001406923879</v>
      </c>
      <c r="J51" s="3">
        <v>0.42544174477879915</v>
      </c>
      <c r="K51" s="3">
        <v>0.87838096960223877</v>
      </c>
      <c r="L51" s="3"/>
      <c r="M51" s="3"/>
      <c r="N51" s="3"/>
      <c r="O51" s="3"/>
      <c r="P51" s="3"/>
      <c r="Q51" s="3"/>
    </row>
    <row r="52" spans="1:17">
      <c r="A52" s="7" t="s">
        <v>17</v>
      </c>
      <c r="B52" s="3" t="s">
        <v>21</v>
      </c>
      <c r="C52" s="3" t="s">
        <v>5</v>
      </c>
      <c r="D52" s="3">
        <v>7</v>
      </c>
      <c r="E52" s="3">
        <v>-0.49153702999999999</v>
      </c>
      <c r="F52" s="3">
        <v>0.21643851</v>
      </c>
      <c r="G52" s="3">
        <v>6.3578270000000006E-2</v>
      </c>
      <c r="H52" s="3">
        <v>0.25431308000000002</v>
      </c>
      <c r="I52" s="3">
        <v>0.6116854953452997</v>
      </c>
      <c r="J52" s="3">
        <v>0.40021374615754784</v>
      </c>
      <c r="K52" s="3">
        <v>0.93489828325376156</v>
      </c>
      <c r="L52" s="3"/>
      <c r="M52" s="3"/>
      <c r="N52" s="3"/>
      <c r="O52" s="3"/>
      <c r="P52" s="3"/>
      <c r="Q52" s="3"/>
    </row>
    <row r="53" spans="1:17">
      <c r="A53" s="7" t="s">
        <v>107</v>
      </c>
      <c r="B53" s="3" t="s">
        <v>21</v>
      </c>
      <c r="C53" s="3" t="s">
        <v>3</v>
      </c>
      <c r="D53" s="3">
        <v>10</v>
      </c>
      <c r="E53" s="3">
        <v>-9.3360899999999997E-2</v>
      </c>
      <c r="F53" s="3">
        <v>9.9898580000000001E-2</v>
      </c>
      <c r="G53" s="3">
        <v>0.35001672</v>
      </c>
      <c r="H53" s="3">
        <v>0.46668896000000004</v>
      </c>
      <c r="I53" s="3">
        <v>0.91086470217015059</v>
      </c>
      <c r="J53" s="3">
        <v>0.74889078042057999</v>
      </c>
      <c r="K53" s="3">
        <v>1.1078711787778146</v>
      </c>
      <c r="L53" s="3">
        <v>13.5513063</v>
      </c>
      <c r="M53" s="3">
        <v>0.13920519000000001</v>
      </c>
      <c r="N53" s="3"/>
      <c r="O53" s="3"/>
      <c r="P53" s="3"/>
      <c r="Q53" s="3">
        <v>0.214</v>
      </c>
    </row>
    <row r="54" spans="1:17">
      <c r="A54" s="7" t="s">
        <v>107</v>
      </c>
      <c r="B54" s="3" t="s">
        <v>21</v>
      </c>
      <c r="C54" s="3" t="s">
        <v>1</v>
      </c>
      <c r="D54" s="3">
        <v>10</v>
      </c>
      <c r="E54" s="3">
        <v>-4.4663349999999997E-2</v>
      </c>
      <c r="F54" s="3">
        <v>0.20411203</v>
      </c>
      <c r="G54" s="3">
        <v>0.83227118</v>
      </c>
      <c r="H54" s="3">
        <v>1.2484067699999999</v>
      </c>
      <c r="I54" s="3">
        <v>0.95631936698390385</v>
      </c>
      <c r="J54" s="3">
        <v>0.64100185821310685</v>
      </c>
      <c r="K54" s="3">
        <v>1.4267458461150737</v>
      </c>
      <c r="L54" s="3">
        <v>13.4210476</v>
      </c>
      <c r="M54" s="3">
        <v>9.8160510000000006E-2</v>
      </c>
      <c r="N54" s="3">
        <v>4.7923799999999997E-3</v>
      </c>
      <c r="O54" s="3">
        <v>1.7198720000000001E-2</v>
      </c>
      <c r="P54" s="3">
        <v>0.78758243999999999</v>
      </c>
      <c r="Q54" s="3"/>
    </row>
    <row r="55" spans="1:17">
      <c r="A55" s="7" t="s">
        <v>107</v>
      </c>
      <c r="B55" s="3" t="s">
        <v>21</v>
      </c>
      <c r="C55" s="3" t="s">
        <v>4</v>
      </c>
      <c r="D55" s="3">
        <v>10</v>
      </c>
      <c r="E55" s="3">
        <v>-0.18812222000000001</v>
      </c>
      <c r="F55" s="3">
        <v>0.16555908</v>
      </c>
      <c r="G55" s="3">
        <v>0.28518758999999999</v>
      </c>
      <c r="H55" s="3">
        <v>0.85556276999999992</v>
      </c>
      <c r="I55" s="3">
        <v>0.82851344257260984</v>
      </c>
      <c r="J55" s="3">
        <v>0.59892552999489124</v>
      </c>
      <c r="K55" s="3">
        <v>1.1461099732403952</v>
      </c>
      <c r="L55" s="3"/>
      <c r="M55" s="3"/>
      <c r="N55" s="3"/>
      <c r="O55" s="3"/>
      <c r="P55" s="3"/>
      <c r="Q55" s="3"/>
    </row>
    <row r="56" spans="1:17">
      <c r="A56" s="7" t="s">
        <v>107</v>
      </c>
      <c r="B56" s="3" t="s">
        <v>21</v>
      </c>
      <c r="C56" s="3" t="s">
        <v>2</v>
      </c>
      <c r="D56" s="3">
        <v>10</v>
      </c>
      <c r="E56" s="3">
        <v>-8.6334750000000002E-2</v>
      </c>
      <c r="F56" s="3">
        <v>0.10233245000000001</v>
      </c>
      <c r="G56" s="3">
        <v>0.39885424000000003</v>
      </c>
      <c r="H56" s="3">
        <v>0.95725017600000017</v>
      </c>
      <c r="I56" s="3">
        <v>0.91728711967441456</v>
      </c>
      <c r="J56" s="3">
        <v>0.75058201630708488</v>
      </c>
      <c r="K56" s="3">
        <v>1.1210176185406628</v>
      </c>
      <c r="L56" s="3"/>
      <c r="M56" s="3"/>
      <c r="N56" s="3"/>
      <c r="O56" s="3"/>
      <c r="P56" s="3"/>
      <c r="Q56" s="3"/>
    </row>
    <row r="57" spans="1:17">
      <c r="A57" s="7" t="s">
        <v>107</v>
      </c>
      <c r="B57" s="3" t="s">
        <v>21</v>
      </c>
      <c r="C57" s="3" t="s">
        <v>5</v>
      </c>
      <c r="D57" s="3">
        <v>10</v>
      </c>
      <c r="E57" s="3">
        <v>-9.6481449999999996E-2</v>
      </c>
      <c r="F57" s="3">
        <v>0.10725426</v>
      </c>
      <c r="G57" s="3">
        <v>0.39178818999999998</v>
      </c>
      <c r="H57" s="3">
        <v>1.1753645699999999</v>
      </c>
      <c r="I57" s="3">
        <v>0.90802674302203024</v>
      </c>
      <c r="J57" s="3">
        <v>0.73587147374805006</v>
      </c>
      <c r="K57" s="3">
        <v>1.1204572935797774</v>
      </c>
      <c r="L57" s="3"/>
      <c r="M57" s="3"/>
      <c r="N57" s="3"/>
      <c r="O57" s="3"/>
      <c r="P57" s="3"/>
      <c r="Q57" s="3"/>
    </row>
    <row r="58" spans="1:17">
      <c r="A58" s="7" t="s">
        <v>153</v>
      </c>
      <c r="B58" s="3" t="s">
        <v>21</v>
      </c>
      <c r="C58" s="3" t="s">
        <v>3</v>
      </c>
      <c r="D58" s="3">
        <v>22</v>
      </c>
      <c r="E58" s="3">
        <v>-2.8208190000000001E-2</v>
      </c>
      <c r="F58" s="3">
        <v>0.10063149</v>
      </c>
      <c r="G58" s="3">
        <v>0.77923830000000005</v>
      </c>
      <c r="H58" s="3">
        <v>0.77923829999999994</v>
      </c>
      <c r="I58" s="3">
        <v>0.97218594483363907</v>
      </c>
      <c r="J58" s="3">
        <v>0.79816022790411734</v>
      </c>
      <c r="K58" s="3">
        <v>1.1841551000666124</v>
      </c>
      <c r="L58" s="3">
        <v>41.692712399999998</v>
      </c>
      <c r="M58" s="3">
        <v>4.59808E-3</v>
      </c>
      <c r="N58" s="3"/>
      <c r="O58" s="3"/>
      <c r="P58" s="3"/>
      <c r="Q58" s="3">
        <v>0.124</v>
      </c>
    </row>
    <row r="59" spans="1:17">
      <c r="A59" s="7" t="s">
        <v>153</v>
      </c>
      <c r="B59" s="3" t="s">
        <v>21</v>
      </c>
      <c r="C59" s="3" t="s">
        <v>1</v>
      </c>
      <c r="D59" s="3">
        <v>22</v>
      </c>
      <c r="E59" s="3">
        <v>-4.337411E-2</v>
      </c>
      <c r="F59" s="3">
        <v>0.21112965</v>
      </c>
      <c r="G59" s="3">
        <v>0.83930631</v>
      </c>
      <c r="H59" s="3">
        <v>1.11907508</v>
      </c>
      <c r="I59" s="3">
        <v>0.95755309792318133</v>
      </c>
      <c r="J59" s="3">
        <v>0.63306117548052521</v>
      </c>
      <c r="K59" s="3">
        <v>1.4483717672541305</v>
      </c>
      <c r="L59" s="3">
        <v>41.678592600000002</v>
      </c>
      <c r="M59" s="3">
        <v>3.0449000000000001E-3</v>
      </c>
      <c r="N59" s="3">
        <v>-9.8759999999999994E-4</v>
      </c>
      <c r="O59" s="3">
        <v>1.199833E-2</v>
      </c>
      <c r="P59" s="3">
        <v>0.93521546</v>
      </c>
      <c r="Q59" s="3"/>
    </row>
    <row r="60" spans="1:17">
      <c r="A60" s="7" t="s">
        <v>153</v>
      </c>
      <c r="B60" s="3" t="s">
        <v>21</v>
      </c>
      <c r="C60" s="3" t="s">
        <v>4</v>
      </c>
      <c r="D60" s="3">
        <v>22</v>
      </c>
      <c r="E60" s="3">
        <v>1.02626E-2</v>
      </c>
      <c r="F60" s="3">
        <v>0.19494528</v>
      </c>
      <c r="G60" s="3">
        <v>0.95851344999999999</v>
      </c>
      <c r="H60" s="3">
        <v>0.95851344999999999</v>
      </c>
      <c r="I60" s="3">
        <v>1.0103154623143946</v>
      </c>
      <c r="J60" s="3">
        <v>0.68947135459568309</v>
      </c>
      <c r="K60" s="3">
        <v>1.4804637339459807</v>
      </c>
      <c r="L60" s="3"/>
      <c r="M60" s="3"/>
      <c r="N60" s="3"/>
      <c r="O60" s="3"/>
      <c r="P60" s="3"/>
      <c r="Q60" s="3"/>
    </row>
    <row r="61" spans="1:17">
      <c r="A61" s="7" t="s">
        <v>153</v>
      </c>
      <c r="B61" s="3" t="s">
        <v>21</v>
      </c>
      <c r="C61" s="3" t="s">
        <v>2</v>
      </c>
      <c r="D61" s="3">
        <v>22</v>
      </c>
      <c r="E61" s="3">
        <v>4.4010100000000003E-2</v>
      </c>
      <c r="F61" s="3">
        <v>0.10473267</v>
      </c>
      <c r="G61" s="3">
        <v>0.67432904999999999</v>
      </c>
      <c r="H61" s="3">
        <v>0.89910540000000005</v>
      </c>
      <c r="I61" s="3">
        <v>1.0449929554412392</v>
      </c>
      <c r="J61" s="3">
        <v>0.85106574921211531</v>
      </c>
      <c r="K61" s="3">
        <v>1.2831091891275999</v>
      </c>
      <c r="L61" s="3"/>
      <c r="M61" s="3"/>
      <c r="N61" s="3"/>
      <c r="O61" s="3"/>
      <c r="P61" s="3"/>
      <c r="Q61" s="3"/>
    </row>
    <row r="62" spans="1:17">
      <c r="A62" s="7" t="s">
        <v>153</v>
      </c>
      <c r="B62" s="3" t="s">
        <v>21</v>
      </c>
      <c r="C62" s="3" t="s">
        <v>5</v>
      </c>
      <c r="D62" s="3">
        <v>22</v>
      </c>
      <c r="E62" s="3">
        <v>7.2133000000000003E-2</v>
      </c>
      <c r="F62" s="3">
        <v>0.12538664999999999</v>
      </c>
      <c r="G62" s="3">
        <v>0.57121200999999999</v>
      </c>
      <c r="H62" s="3">
        <v>0.85681801499999999</v>
      </c>
      <c r="I62" s="3">
        <v>1.0747983097979732</v>
      </c>
      <c r="J62" s="3">
        <v>0.84061222258914003</v>
      </c>
      <c r="K62" s="3">
        <v>1.3742262762508139</v>
      </c>
      <c r="L62" s="3"/>
      <c r="M62" s="3"/>
      <c r="N62" s="3"/>
      <c r="O62" s="3"/>
      <c r="P62" s="3"/>
      <c r="Q62" s="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D5313-1307-C34C-ABDB-71D33F49C2A0}">
  <dimension ref="A1:Q62"/>
  <sheetViews>
    <sheetView zoomScale="82" workbookViewId="0"/>
  </sheetViews>
  <sheetFormatPr baseColWidth="10" defaultRowHeight="16"/>
  <cols>
    <col min="1" max="1" width="17.5" customWidth="1"/>
    <col min="2" max="2" width="15" customWidth="1"/>
    <col min="3" max="3" width="25.6640625" customWidth="1"/>
    <col min="5" max="5" width="13.5" customWidth="1"/>
    <col min="8" max="10" width="15.1640625" customWidth="1"/>
    <col min="11" max="11" width="18.83203125" customWidth="1"/>
    <col min="14" max="14" width="16.5" customWidth="1"/>
    <col min="16" max="16" width="13.5" customWidth="1"/>
  </cols>
  <sheetData>
    <row r="1" spans="1:17">
      <c r="A1" s="3" t="s">
        <v>29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 t="s">
        <v>249</v>
      </c>
      <c r="B2" s="3" t="s">
        <v>293</v>
      </c>
      <c r="C2" s="3" t="s">
        <v>260</v>
      </c>
      <c r="D2" s="3" t="s">
        <v>261</v>
      </c>
      <c r="E2" s="3" t="s">
        <v>257</v>
      </c>
      <c r="F2" s="3" t="s">
        <v>258</v>
      </c>
      <c r="G2" s="3" t="s">
        <v>259</v>
      </c>
      <c r="H2" s="3" t="s">
        <v>10</v>
      </c>
      <c r="I2" s="3" t="s">
        <v>262</v>
      </c>
      <c r="J2" s="3" t="s">
        <v>263</v>
      </c>
      <c r="K2" s="3" t="s">
        <v>264</v>
      </c>
      <c r="L2" s="11" t="s">
        <v>250</v>
      </c>
      <c r="M2" s="11" t="s">
        <v>251</v>
      </c>
      <c r="N2" s="11" t="s">
        <v>252</v>
      </c>
      <c r="O2" s="11" t="s">
        <v>253</v>
      </c>
      <c r="P2" s="11" t="s">
        <v>254</v>
      </c>
      <c r="Q2" s="11" t="s">
        <v>282</v>
      </c>
    </row>
    <row r="3" spans="1:17">
      <c r="A3" s="7" t="s">
        <v>17</v>
      </c>
      <c r="B3" s="3" t="s">
        <v>233</v>
      </c>
      <c r="C3" s="3" t="s">
        <v>3</v>
      </c>
      <c r="D3" s="3">
        <v>32</v>
      </c>
      <c r="E3" s="3">
        <v>2.6345199999999999E-2</v>
      </c>
      <c r="F3" s="3">
        <v>0.13929896999999999</v>
      </c>
      <c r="G3" s="3">
        <v>0.8499932</v>
      </c>
      <c r="H3" s="3">
        <v>0.9272653090909091</v>
      </c>
      <c r="I3" s="3">
        <v>1.0266953100968912</v>
      </c>
      <c r="J3" s="3">
        <v>0.78139008859182035</v>
      </c>
      <c r="K3" s="3">
        <v>1.3490102898322975</v>
      </c>
      <c r="L3" s="3">
        <v>27.051402</v>
      </c>
      <c r="M3" s="3">
        <v>0.66958872999999997</v>
      </c>
      <c r="N3" s="3"/>
      <c r="O3" s="3"/>
      <c r="P3" s="3"/>
      <c r="Q3" s="3">
        <v>0.72299999999999998</v>
      </c>
    </row>
    <row r="4" spans="1:17">
      <c r="A4" s="7" t="s">
        <v>17</v>
      </c>
      <c r="B4" s="3" t="s">
        <v>233</v>
      </c>
      <c r="C4" s="3" t="s">
        <v>1</v>
      </c>
      <c r="D4" s="3">
        <v>32</v>
      </c>
      <c r="E4" s="3">
        <v>0.1240132</v>
      </c>
      <c r="F4" s="3">
        <v>0.29910012000000002</v>
      </c>
      <c r="G4" s="3">
        <v>0.68136943999999999</v>
      </c>
      <c r="H4" s="3">
        <v>1.36273888</v>
      </c>
      <c r="I4" s="3">
        <v>1.1320307628907003</v>
      </c>
      <c r="J4" s="3">
        <v>0.62988180841057617</v>
      </c>
      <c r="K4" s="3">
        <v>2.0344985856165834</v>
      </c>
      <c r="L4" s="3">
        <v>26.915240399999998</v>
      </c>
      <c r="M4" s="3">
        <v>0.62771843000000005</v>
      </c>
      <c r="N4" s="3">
        <v>8.0498099999999993E-3</v>
      </c>
      <c r="O4" s="3">
        <v>2.181516E-2</v>
      </c>
      <c r="P4" s="3">
        <v>0.71471874999999996</v>
      </c>
      <c r="Q4" s="3"/>
    </row>
    <row r="5" spans="1:17">
      <c r="A5" s="7" t="s">
        <v>17</v>
      </c>
      <c r="B5" s="3" t="s">
        <v>233</v>
      </c>
      <c r="C5" s="3" t="s">
        <v>4</v>
      </c>
      <c r="D5" s="3">
        <v>32</v>
      </c>
      <c r="E5" s="3">
        <v>-4.9807799999999998E-3</v>
      </c>
      <c r="F5" s="3">
        <v>0.27321011000000001</v>
      </c>
      <c r="G5" s="3">
        <v>0.98557174000000003</v>
      </c>
      <c r="H5" s="3">
        <v>0.98557174000000003</v>
      </c>
      <c r="I5" s="3">
        <v>1.0911979964906418</v>
      </c>
      <c r="J5" s="3">
        <v>0.75802455979865102</v>
      </c>
      <c r="K5" s="3">
        <v>1.5708106683680012</v>
      </c>
      <c r="L5" s="3"/>
      <c r="M5" s="3"/>
      <c r="N5" s="3"/>
      <c r="O5" s="3"/>
      <c r="P5" s="3"/>
      <c r="Q5" s="3"/>
    </row>
    <row r="6" spans="1:17">
      <c r="A6" s="7" t="s">
        <v>17</v>
      </c>
      <c r="B6" s="3" t="s">
        <v>233</v>
      </c>
      <c r="C6" s="3" t="s">
        <v>2</v>
      </c>
      <c r="D6" s="3">
        <v>32</v>
      </c>
      <c r="E6" s="3">
        <v>7.5595000000000002E-3</v>
      </c>
      <c r="F6" s="3">
        <v>0.19623192</v>
      </c>
      <c r="G6" s="3">
        <v>0.96927045000000001</v>
      </c>
      <c r="H6" s="3">
        <v>0.96927045000000012</v>
      </c>
      <c r="I6" s="3">
        <v>0.99503160817406533</v>
      </c>
      <c r="J6" s="3">
        <v>0.58247291017515168</v>
      </c>
      <c r="K6" s="3">
        <v>1.699800740858153</v>
      </c>
      <c r="L6" s="3"/>
      <c r="M6" s="3"/>
      <c r="N6" s="3"/>
      <c r="O6" s="3"/>
      <c r="P6" s="3"/>
      <c r="Q6" s="3"/>
    </row>
    <row r="7" spans="1:17">
      <c r="A7" s="7" t="s">
        <v>17</v>
      </c>
      <c r="B7" s="3" t="s">
        <v>233</v>
      </c>
      <c r="C7" s="3" t="s">
        <v>5</v>
      </c>
      <c r="D7" s="3">
        <v>32</v>
      </c>
      <c r="E7" s="3">
        <v>8.7276199999999998E-2</v>
      </c>
      <c r="F7" s="3">
        <v>0.18587534</v>
      </c>
      <c r="G7" s="3">
        <v>0.64196872000000005</v>
      </c>
      <c r="H7" s="3">
        <v>1.1005178057142859</v>
      </c>
      <c r="I7" s="3">
        <v>1.0075881463300114</v>
      </c>
      <c r="J7" s="3">
        <v>0.685878305476466</v>
      </c>
      <c r="K7" s="3">
        <v>1.4801953561831092</v>
      </c>
      <c r="L7" s="3"/>
      <c r="M7" s="3"/>
      <c r="N7" s="3"/>
      <c r="O7" s="3"/>
      <c r="P7" s="3"/>
      <c r="Q7" s="3"/>
    </row>
    <row r="8" spans="1:17">
      <c r="A8" s="7" t="s">
        <v>107</v>
      </c>
      <c r="B8" s="3" t="s">
        <v>233</v>
      </c>
      <c r="C8" s="3" t="s">
        <v>3</v>
      </c>
      <c r="D8" s="3">
        <v>17</v>
      </c>
      <c r="E8" s="3">
        <v>-0.55124154999999997</v>
      </c>
      <c r="F8" s="3">
        <v>0.36629772999999999</v>
      </c>
      <c r="G8" s="3">
        <v>0.13234972</v>
      </c>
      <c r="H8" s="3">
        <v>0.39704916000000001</v>
      </c>
      <c r="I8" s="3">
        <v>1.1462110874947051</v>
      </c>
      <c r="J8" s="3">
        <v>0.28850131141877372</v>
      </c>
      <c r="K8" s="3">
        <v>4.5538783925027859</v>
      </c>
      <c r="L8" s="3">
        <v>16.096989799999999</v>
      </c>
      <c r="M8" s="3">
        <v>0.3756351</v>
      </c>
      <c r="N8" s="3">
        <v>2.8319480000000001E-2</v>
      </c>
      <c r="O8" s="3">
        <v>2.4833939999999999E-2</v>
      </c>
      <c r="P8" s="3">
        <v>0.27202040999999999</v>
      </c>
      <c r="Q8" s="3">
        <v>0.41399999999999998</v>
      </c>
    </row>
    <row r="9" spans="1:17">
      <c r="A9" s="7" t="s">
        <v>107</v>
      </c>
      <c r="B9" s="3" t="s">
        <v>233</v>
      </c>
      <c r="C9" s="3" t="s">
        <v>1</v>
      </c>
      <c r="D9" s="3">
        <v>17</v>
      </c>
      <c r="E9" s="3">
        <v>0.13646179999999999</v>
      </c>
      <c r="F9" s="3">
        <v>0.70383543000000004</v>
      </c>
      <c r="G9" s="3">
        <v>0.84886859000000003</v>
      </c>
      <c r="H9" s="3">
        <v>1.018642308</v>
      </c>
      <c r="I9" s="3">
        <v>0.92770621993159186</v>
      </c>
      <c r="J9" s="3">
        <v>0.35939415087888293</v>
      </c>
      <c r="K9" s="3">
        <v>2.394693474206445</v>
      </c>
      <c r="L9" s="3"/>
      <c r="M9" s="3"/>
      <c r="N9" s="3"/>
      <c r="O9" s="3"/>
      <c r="P9" s="3"/>
      <c r="Q9" s="3"/>
    </row>
    <row r="10" spans="1:17">
      <c r="A10" s="7" t="s">
        <v>107</v>
      </c>
      <c r="B10" s="3" t="s">
        <v>233</v>
      </c>
      <c r="C10" s="3" t="s">
        <v>4</v>
      </c>
      <c r="D10" s="3">
        <v>17</v>
      </c>
      <c r="E10" s="3">
        <v>3.2771000000000002E-2</v>
      </c>
      <c r="F10" s="3">
        <v>0.79582918000000002</v>
      </c>
      <c r="G10" s="3">
        <v>0.96766313000000004</v>
      </c>
      <c r="H10" s="3">
        <v>1.0556325054545455</v>
      </c>
      <c r="I10" s="3">
        <v>1.0333138846438346</v>
      </c>
      <c r="J10" s="3">
        <v>0.21717448017952545</v>
      </c>
      <c r="K10" s="3">
        <v>4.9164965026256304</v>
      </c>
      <c r="L10" s="3"/>
      <c r="M10" s="3"/>
      <c r="N10" s="3"/>
      <c r="O10" s="3"/>
      <c r="P10" s="3"/>
      <c r="Q10" s="3"/>
    </row>
    <row r="11" spans="1:17">
      <c r="A11" s="7" t="s">
        <v>107</v>
      </c>
      <c r="B11" s="3" t="s">
        <v>233</v>
      </c>
      <c r="C11" s="3" t="s">
        <v>2</v>
      </c>
      <c r="D11" s="3">
        <v>17</v>
      </c>
      <c r="E11" s="3">
        <v>-7.5040170000000003E-2</v>
      </c>
      <c r="F11" s="3">
        <v>0.48382418999999999</v>
      </c>
      <c r="G11" s="3">
        <v>0.87674406000000005</v>
      </c>
      <c r="H11" s="3">
        <v>1.052092872</v>
      </c>
      <c r="I11" s="3">
        <v>0.57623394434318831</v>
      </c>
      <c r="J11" s="3">
        <v>0.28106056438911886</v>
      </c>
      <c r="K11" s="3">
        <v>1.1814021639341761</v>
      </c>
      <c r="L11" s="3">
        <v>17.4924988</v>
      </c>
      <c r="M11" s="3">
        <v>0.35443996999999999</v>
      </c>
      <c r="N11" s="3"/>
      <c r="O11" s="3"/>
      <c r="P11" s="3"/>
      <c r="Q11" s="3"/>
    </row>
    <row r="12" spans="1:17">
      <c r="A12" s="7" t="s">
        <v>107</v>
      </c>
      <c r="B12" s="3" t="s">
        <v>233</v>
      </c>
      <c r="C12" s="3" t="s">
        <v>5</v>
      </c>
      <c r="D12" s="3">
        <v>17</v>
      </c>
      <c r="E12" s="3">
        <v>-2.8503339999999999E-2</v>
      </c>
      <c r="F12" s="3">
        <v>0.55376298999999995</v>
      </c>
      <c r="G12" s="3">
        <v>0.95958646999999997</v>
      </c>
      <c r="H12" s="3">
        <v>0.95958646999999997</v>
      </c>
      <c r="I12" s="3">
        <v>0.97189904554168294</v>
      </c>
      <c r="J12" s="3">
        <v>0.32828314471130388</v>
      </c>
      <c r="K12" s="3">
        <v>2.8773568645879606</v>
      </c>
      <c r="L12" s="3"/>
      <c r="M12" s="3"/>
      <c r="N12" s="3"/>
      <c r="O12" s="3"/>
      <c r="P12" s="3"/>
      <c r="Q12" s="3"/>
    </row>
    <row r="13" spans="1:17">
      <c r="A13" s="7" t="s">
        <v>139</v>
      </c>
      <c r="B13" s="3" t="s">
        <v>233</v>
      </c>
      <c r="C13" s="3" t="s">
        <v>3</v>
      </c>
      <c r="D13" s="3">
        <v>11</v>
      </c>
      <c r="E13" s="3">
        <v>0.39302860000000001</v>
      </c>
      <c r="F13" s="3">
        <v>0.64179914000000005</v>
      </c>
      <c r="G13" s="3">
        <v>0.54028262999999999</v>
      </c>
      <c r="H13" s="3">
        <v>0.72037683999999991</v>
      </c>
      <c r="I13" s="3">
        <v>9.003437422373489</v>
      </c>
      <c r="J13" s="3">
        <v>1.1261143830865006</v>
      </c>
      <c r="K13" s="3">
        <v>71.983720161848197</v>
      </c>
      <c r="L13" s="3"/>
      <c r="M13" s="3"/>
      <c r="N13" s="3"/>
      <c r="O13" s="3"/>
      <c r="P13" s="3"/>
      <c r="Q13" s="3">
        <v>0.122</v>
      </c>
    </row>
    <row r="14" spans="1:17">
      <c r="A14" s="7" t="s">
        <v>139</v>
      </c>
      <c r="B14" s="3" t="s">
        <v>233</v>
      </c>
      <c r="C14" s="3" t="s">
        <v>1</v>
      </c>
      <c r="D14" s="3">
        <v>11</v>
      </c>
      <c r="E14" s="3">
        <v>0.32727529999999999</v>
      </c>
      <c r="F14" s="3">
        <v>2.24471328</v>
      </c>
      <c r="G14" s="3">
        <v>0.88729389999999997</v>
      </c>
      <c r="H14" s="3">
        <v>0.96795698181818179</v>
      </c>
      <c r="I14" s="3">
        <v>1.758224539233963</v>
      </c>
      <c r="J14" s="3">
        <v>0.55614955108359043</v>
      </c>
      <c r="K14" s="3">
        <v>5.5584932192219147</v>
      </c>
      <c r="L14" s="3"/>
      <c r="M14" s="3"/>
      <c r="N14" s="3"/>
      <c r="O14" s="3"/>
      <c r="P14" s="3"/>
      <c r="Q14" s="3"/>
    </row>
    <row r="15" spans="1:17">
      <c r="A15" s="7" t="s">
        <v>139</v>
      </c>
      <c r="B15" s="3" t="s">
        <v>233</v>
      </c>
      <c r="C15" s="3" t="s">
        <v>4</v>
      </c>
      <c r="D15" s="3">
        <v>11</v>
      </c>
      <c r="E15" s="3">
        <v>2.1976064000000002</v>
      </c>
      <c r="F15" s="3">
        <v>1.0606292500000001</v>
      </c>
      <c r="G15" s="3">
        <v>6.5066979999999996E-2</v>
      </c>
      <c r="H15" s="3">
        <v>0.78080375999999996</v>
      </c>
      <c r="I15" s="3">
        <v>1.3871832892354701</v>
      </c>
      <c r="J15" s="3">
        <v>1.7037086693203713E-2</v>
      </c>
      <c r="K15" s="3">
        <v>112.94636403064912</v>
      </c>
      <c r="L15" s="3">
        <v>18.7648373</v>
      </c>
      <c r="M15" s="3">
        <v>2.7268359999999998E-2</v>
      </c>
      <c r="N15" s="3">
        <v>-2.8116999999999999E-3</v>
      </c>
      <c r="O15" s="3">
        <v>9.1524889999999998E-2</v>
      </c>
      <c r="P15" s="3">
        <v>0.97616270000000005</v>
      </c>
      <c r="Q15" s="3"/>
    </row>
    <row r="16" spans="1:17">
      <c r="A16" s="7" t="s">
        <v>139</v>
      </c>
      <c r="B16" s="3" t="s">
        <v>233</v>
      </c>
      <c r="C16" s="3" t="s">
        <v>2</v>
      </c>
      <c r="D16" s="3">
        <v>11</v>
      </c>
      <c r="E16" s="3">
        <v>0.3093706</v>
      </c>
      <c r="F16" s="3">
        <v>0.58073604000000001</v>
      </c>
      <c r="G16" s="3">
        <v>0.59422640000000004</v>
      </c>
      <c r="H16" s="3">
        <v>1.0186738285714285</v>
      </c>
      <c r="I16" s="3">
        <v>1.4814607410311069</v>
      </c>
      <c r="J16" s="3">
        <v>0.42109461692854261</v>
      </c>
      <c r="K16" s="3">
        <v>5.2119542842811475</v>
      </c>
      <c r="L16" s="3">
        <v>18.766805000000002</v>
      </c>
      <c r="M16" s="3">
        <v>4.332656E-2</v>
      </c>
      <c r="N16" s="3"/>
      <c r="O16" s="3"/>
      <c r="P16" s="3"/>
      <c r="Q16" s="3"/>
    </row>
    <row r="17" spans="1:17">
      <c r="A17" s="7" t="s">
        <v>139</v>
      </c>
      <c r="B17" s="3" t="s">
        <v>233</v>
      </c>
      <c r="C17" s="3" t="s">
        <v>5</v>
      </c>
      <c r="D17" s="3">
        <v>11</v>
      </c>
      <c r="E17" s="3">
        <v>0.56430449999999999</v>
      </c>
      <c r="F17" s="3">
        <v>0.58725640999999995</v>
      </c>
      <c r="G17" s="3">
        <v>0.35925235</v>
      </c>
      <c r="H17" s="3">
        <v>1.07775705</v>
      </c>
      <c r="I17" s="3">
        <v>1.362567175754011</v>
      </c>
      <c r="J17" s="3">
        <v>0.43654139220872801</v>
      </c>
      <c r="K17" s="3">
        <v>4.2529514313371832</v>
      </c>
      <c r="L17" s="3"/>
      <c r="M17" s="3"/>
      <c r="N17" s="3"/>
      <c r="O17" s="3"/>
      <c r="P17" s="3"/>
      <c r="Q17" s="3"/>
    </row>
    <row r="18" spans="1:17">
      <c r="A18" s="7" t="s">
        <v>153</v>
      </c>
      <c r="B18" s="3" t="s">
        <v>233</v>
      </c>
      <c r="C18" s="3" t="s">
        <v>3</v>
      </c>
      <c r="D18" s="3">
        <v>10</v>
      </c>
      <c r="E18" s="3">
        <v>-0.65444493999999998</v>
      </c>
      <c r="F18" s="3">
        <v>0.64282463000000001</v>
      </c>
      <c r="G18" s="3">
        <v>0.30864139000000002</v>
      </c>
      <c r="H18" s="3">
        <v>0.61728278000000003</v>
      </c>
      <c r="I18" s="3">
        <v>0.56216381936032722</v>
      </c>
      <c r="J18" s="3">
        <v>0.11046281747719325</v>
      </c>
      <c r="K18" s="3">
        <v>2.8609460353195804</v>
      </c>
      <c r="L18" s="3"/>
      <c r="M18" s="3"/>
      <c r="N18" s="3"/>
      <c r="O18" s="3"/>
      <c r="P18" s="3"/>
      <c r="Q18" s="3">
        <v>0.77400000000000002</v>
      </c>
    </row>
    <row r="19" spans="1:17">
      <c r="A19" s="7" t="s">
        <v>153</v>
      </c>
      <c r="B19" s="3" t="s">
        <v>233</v>
      </c>
      <c r="C19" s="3" t="s">
        <v>1</v>
      </c>
      <c r="D19" s="3">
        <v>10</v>
      </c>
      <c r="E19" s="3">
        <v>-2.0585122500000002</v>
      </c>
      <c r="F19" s="3">
        <v>1.59910094</v>
      </c>
      <c r="G19" s="3">
        <v>0.23398390999999999</v>
      </c>
      <c r="H19" s="3">
        <v>1.40390346</v>
      </c>
      <c r="I19" s="3">
        <v>0.12764373094798448</v>
      </c>
      <c r="J19" s="3">
        <v>5.5567043115602325E-3</v>
      </c>
      <c r="K19" s="3">
        <v>2.9321196703593779</v>
      </c>
      <c r="L19" s="3">
        <v>5.0551231100000003</v>
      </c>
      <c r="M19" s="3">
        <v>0.75166858000000003</v>
      </c>
      <c r="N19" s="3">
        <v>-3.8040400000000002E-2</v>
      </c>
      <c r="O19" s="3">
        <v>3.9669700000000002E-2</v>
      </c>
      <c r="P19" s="3">
        <v>0.36567549999999999</v>
      </c>
      <c r="Q19" s="3"/>
    </row>
    <row r="20" spans="1:17">
      <c r="A20" s="7" t="s">
        <v>153</v>
      </c>
      <c r="B20" s="3" t="s">
        <v>233</v>
      </c>
      <c r="C20" s="3" t="s">
        <v>4</v>
      </c>
      <c r="D20" s="3">
        <v>10</v>
      </c>
      <c r="E20" s="3">
        <v>-0.71445570999999997</v>
      </c>
      <c r="F20" s="3">
        <v>1.2759125099999999</v>
      </c>
      <c r="G20" s="3">
        <v>0.58917238999999999</v>
      </c>
      <c r="H20" s="3">
        <v>1.414013736</v>
      </c>
      <c r="I20" s="3">
        <v>0.48945844535976657</v>
      </c>
      <c r="J20" s="3">
        <v>4.0145528020821816E-2</v>
      </c>
      <c r="K20" s="3">
        <v>5.9675281728496916</v>
      </c>
      <c r="L20" s="3"/>
      <c r="M20" s="3"/>
      <c r="N20" s="3"/>
      <c r="O20" s="3"/>
      <c r="P20" s="3"/>
      <c r="Q20" s="3"/>
    </row>
    <row r="21" spans="1:17">
      <c r="A21" s="7" t="s">
        <v>153</v>
      </c>
      <c r="B21" s="3" t="s">
        <v>233</v>
      </c>
      <c r="C21" s="3" t="s">
        <v>2</v>
      </c>
      <c r="D21" s="3">
        <v>10</v>
      </c>
      <c r="E21" s="3">
        <v>-0.57596197999999998</v>
      </c>
      <c r="F21" s="3">
        <v>0.83016036999999998</v>
      </c>
      <c r="G21" s="3">
        <v>0.48781013000000001</v>
      </c>
      <c r="H21" s="3">
        <v>1.1707443120000001</v>
      </c>
      <c r="I21" s="3">
        <v>0.51973046528599642</v>
      </c>
      <c r="J21" s="3">
        <v>0.14743303263250751</v>
      </c>
      <c r="K21" s="3">
        <v>1.8321522119811835</v>
      </c>
      <c r="L21" s="3">
        <v>5.9746644699999996</v>
      </c>
      <c r="M21" s="3">
        <v>0.74245128000000005</v>
      </c>
      <c r="N21" s="3"/>
      <c r="O21" s="3"/>
      <c r="P21" s="3"/>
      <c r="Q21" s="3"/>
    </row>
    <row r="22" spans="1:17">
      <c r="A22" s="7" t="s">
        <v>153</v>
      </c>
      <c r="B22" s="3" t="s">
        <v>233</v>
      </c>
      <c r="C22" s="3" t="s">
        <v>5</v>
      </c>
      <c r="D22" s="3">
        <v>10</v>
      </c>
      <c r="E22" s="3">
        <v>-0.48728563000000003</v>
      </c>
      <c r="F22" s="3">
        <v>1.0660209899999999</v>
      </c>
      <c r="G22" s="3">
        <v>0.6584274</v>
      </c>
      <c r="H22" s="3">
        <v>0.98764110000000005</v>
      </c>
      <c r="I22" s="3">
        <v>0.61429155066973717</v>
      </c>
      <c r="J22" s="3">
        <v>7.6025478023117404E-2</v>
      </c>
      <c r="K22" s="3">
        <v>4.9635215907729329</v>
      </c>
      <c r="L22" s="3"/>
      <c r="M22" s="3"/>
      <c r="N22" s="3"/>
      <c r="O22" s="3"/>
      <c r="P22" s="3"/>
      <c r="Q22" s="3"/>
    </row>
    <row r="23" spans="1:17">
      <c r="A23" s="7" t="s">
        <v>191</v>
      </c>
      <c r="B23" s="3" t="s">
        <v>233</v>
      </c>
      <c r="C23" s="3" t="s">
        <v>3</v>
      </c>
      <c r="D23" s="3">
        <v>23</v>
      </c>
      <c r="E23" s="3">
        <v>-0.61584492999999996</v>
      </c>
      <c r="F23" s="3">
        <v>0.34484614000000002</v>
      </c>
      <c r="G23" s="3">
        <v>7.4122869999999993E-2</v>
      </c>
      <c r="H23" s="3">
        <v>0.44473721999999993</v>
      </c>
      <c r="I23" s="3">
        <v>0.56956430933244961</v>
      </c>
      <c r="J23" s="3">
        <v>0.18974983353484293</v>
      </c>
      <c r="K23" s="3">
        <v>1.7096378732248465</v>
      </c>
      <c r="L23" s="3">
        <v>30.467430799999999</v>
      </c>
      <c r="M23" s="3">
        <v>8.2989660000000007E-2</v>
      </c>
      <c r="N23" s="3">
        <v>2.7662799999999999E-3</v>
      </c>
      <c r="O23" s="3">
        <v>2.2767470000000001E-2</v>
      </c>
      <c r="P23" s="3">
        <v>0.90444902999999999</v>
      </c>
      <c r="Q23" s="3">
        <v>0.13500000000000001</v>
      </c>
    </row>
    <row r="24" spans="1:17">
      <c r="A24" s="7" t="s">
        <v>191</v>
      </c>
      <c r="B24" s="3" t="s">
        <v>233</v>
      </c>
      <c r="C24" s="3" t="s">
        <v>1</v>
      </c>
      <c r="D24" s="3">
        <v>23</v>
      </c>
      <c r="E24" s="3">
        <v>-0.56288358000000005</v>
      </c>
      <c r="F24" s="3">
        <v>0.56079855000000001</v>
      </c>
      <c r="G24" s="3">
        <v>0.32694067999999998</v>
      </c>
      <c r="H24" s="3">
        <v>1.3077627199999999</v>
      </c>
      <c r="I24" s="3">
        <v>0.5401842817069672</v>
      </c>
      <c r="J24" s="3">
        <v>0.2747913008845238</v>
      </c>
      <c r="K24" s="3">
        <v>1.0618933681934519</v>
      </c>
      <c r="L24" s="3">
        <v>30.4888488</v>
      </c>
      <c r="M24" s="3">
        <v>0.10705881</v>
      </c>
      <c r="N24" s="3"/>
      <c r="O24" s="3"/>
      <c r="P24" s="3"/>
      <c r="Q24" s="3"/>
    </row>
    <row r="25" spans="1:17">
      <c r="A25" s="7" t="s">
        <v>191</v>
      </c>
      <c r="B25" s="3" t="s">
        <v>233</v>
      </c>
      <c r="C25" s="3" t="s">
        <v>4</v>
      </c>
      <c r="D25" s="3">
        <v>23</v>
      </c>
      <c r="E25" s="3">
        <v>0.30331710000000001</v>
      </c>
      <c r="F25" s="3">
        <v>0.78479712000000001</v>
      </c>
      <c r="G25" s="3">
        <v>0.70284579999999997</v>
      </c>
      <c r="H25" s="3">
        <v>1.4056915999999999</v>
      </c>
      <c r="I25" s="3">
        <v>0.63751416397093807</v>
      </c>
      <c r="J25" s="3">
        <v>0.287022873840175</v>
      </c>
      <c r="K25" s="3">
        <v>1.4159997178195762</v>
      </c>
      <c r="L25" s="3"/>
      <c r="M25" s="3"/>
      <c r="N25" s="3"/>
      <c r="O25" s="3"/>
      <c r="P25" s="3"/>
      <c r="Q25" s="3"/>
    </row>
    <row r="26" spans="1:17">
      <c r="A26" s="7" t="s">
        <v>191</v>
      </c>
      <c r="B26" s="3" t="s">
        <v>233</v>
      </c>
      <c r="C26" s="3" t="s">
        <v>2</v>
      </c>
      <c r="D26" s="3">
        <v>23</v>
      </c>
      <c r="E26" s="3">
        <v>-0.42660810999999998</v>
      </c>
      <c r="F26" s="3">
        <v>0.41906713000000001</v>
      </c>
      <c r="G26" s="3">
        <v>0.30868047999999998</v>
      </c>
      <c r="H26" s="3">
        <v>1.2347219199999999</v>
      </c>
      <c r="I26" s="3">
        <v>1.3543438839746595</v>
      </c>
      <c r="J26" s="3">
        <v>0.29086814005961797</v>
      </c>
      <c r="K26" s="3">
        <v>6.3061129756535479</v>
      </c>
      <c r="L26" s="3"/>
      <c r="M26" s="3"/>
      <c r="N26" s="3"/>
      <c r="O26" s="3"/>
      <c r="P26" s="3"/>
      <c r="Q26" s="3"/>
    </row>
    <row r="27" spans="1:17">
      <c r="A27" s="7" t="s">
        <v>191</v>
      </c>
      <c r="B27" s="3" t="s">
        <v>233</v>
      </c>
      <c r="C27" s="3" t="s">
        <v>5</v>
      </c>
      <c r="D27" s="3">
        <v>23</v>
      </c>
      <c r="E27" s="3">
        <v>-0.45017879</v>
      </c>
      <c r="F27" s="3">
        <v>0.40715030000000002</v>
      </c>
      <c r="G27" s="3">
        <v>0.28080937</v>
      </c>
      <c r="H27" s="3">
        <v>1.6848562199999999</v>
      </c>
      <c r="I27" s="3">
        <v>0.65271929548873386</v>
      </c>
      <c r="J27" s="3">
        <v>0.28708421302754455</v>
      </c>
      <c r="K27" s="3">
        <v>1.4840331170300649</v>
      </c>
      <c r="L27" s="3"/>
      <c r="M27" s="3"/>
      <c r="N27" s="3"/>
      <c r="O27" s="3"/>
      <c r="P27" s="3"/>
      <c r="Q27" s="3"/>
    </row>
    <row r="28" spans="1:17">
      <c r="A28" s="7" t="s">
        <v>17</v>
      </c>
      <c r="B28" s="3" t="s">
        <v>84</v>
      </c>
      <c r="C28" s="3" t="s">
        <v>3</v>
      </c>
      <c r="D28" s="3">
        <v>19</v>
      </c>
      <c r="E28" s="3">
        <v>0.1550359</v>
      </c>
      <c r="F28" s="3">
        <v>0.14554463000000001</v>
      </c>
      <c r="G28" s="3">
        <v>0.28677995000000001</v>
      </c>
      <c r="H28" s="3">
        <v>0.68827188000000006</v>
      </c>
      <c r="I28" s="3">
        <v>0.8962979426296358</v>
      </c>
      <c r="J28" s="3">
        <v>0.37474515502575623</v>
      </c>
      <c r="K28" s="3">
        <v>2.1437234980842721</v>
      </c>
      <c r="L28" s="3">
        <v>6.8221093000000002</v>
      </c>
      <c r="M28" s="3">
        <v>0.98573754999999996</v>
      </c>
      <c r="N28" s="3">
        <v>-2.4743100000000001E-2</v>
      </c>
      <c r="O28" s="3">
        <v>3.9327309999999997E-2</v>
      </c>
      <c r="P28" s="3">
        <v>0.537609</v>
      </c>
      <c r="Q28" s="3">
        <v>0.98699999999999999</v>
      </c>
    </row>
    <row r="29" spans="1:17">
      <c r="A29" s="7" t="s">
        <v>17</v>
      </c>
      <c r="B29" s="3" t="s">
        <v>84</v>
      </c>
      <c r="C29" s="3" t="s">
        <v>1</v>
      </c>
      <c r="D29" s="3">
        <v>19</v>
      </c>
      <c r="E29" s="3">
        <v>-0.10948239999999999</v>
      </c>
      <c r="F29" s="3">
        <v>0.44491156999999998</v>
      </c>
      <c r="G29" s="3">
        <v>0.80856934000000003</v>
      </c>
      <c r="H29" s="3">
        <v>1.0780924533333334</v>
      </c>
      <c r="I29" s="3">
        <v>1.2063192988215998</v>
      </c>
      <c r="J29" s="3">
        <v>0.77348947734472917</v>
      </c>
      <c r="K29" s="3">
        <v>1.881352362735873</v>
      </c>
      <c r="L29" s="3"/>
      <c r="M29" s="3"/>
      <c r="N29" s="3"/>
      <c r="O29" s="3"/>
      <c r="P29" s="3"/>
      <c r="Q29" s="3"/>
    </row>
    <row r="30" spans="1:17">
      <c r="A30" s="7" t="s">
        <v>17</v>
      </c>
      <c r="B30" s="3" t="s">
        <v>84</v>
      </c>
      <c r="C30" s="3" t="s">
        <v>4</v>
      </c>
      <c r="D30" s="3">
        <v>19</v>
      </c>
      <c r="E30" s="3">
        <v>0.2821746</v>
      </c>
      <c r="F30" s="3">
        <v>0.30338204000000002</v>
      </c>
      <c r="G30" s="3">
        <v>0.36462802999999999</v>
      </c>
      <c r="H30" s="3">
        <v>1.09388409</v>
      </c>
      <c r="I30" s="3">
        <v>1.1676998845016369</v>
      </c>
      <c r="J30" s="3">
        <v>0.87789210800804929</v>
      </c>
      <c r="K30" s="3">
        <v>1.5531783574039222</v>
      </c>
      <c r="L30" s="3">
        <v>7.2179495500000002</v>
      </c>
      <c r="M30" s="3">
        <v>0.98815607000000005</v>
      </c>
      <c r="N30" s="3"/>
      <c r="O30" s="3"/>
      <c r="P30" s="3"/>
      <c r="Q30" s="3"/>
    </row>
    <row r="31" spans="1:17">
      <c r="A31" s="7" t="s">
        <v>17</v>
      </c>
      <c r="B31" s="3" t="s">
        <v>84</v>
      </c>
      <c r="C31" s="3" t="s">
        <v>2</v>
      </c>
      <c r="D31" s="3">
        <v>19</v>
      </c>
      <c r="E31" s="3">
        <v>0.1678161</v>
      </c>
      <c r="F31" s="3">
        <v>0.19793904000000001</v>
      </c>
      <c r="G31" s="3">
        <v>0.39653982999999998</v>
      </c>
      <c r="H31" s="3">
        <v>1.1896194899999999</v>
      </c>
      <c r="I31" s="3">
        <v>1.1827190879778722</v>
      </c>
      <c r="J31" s="3">
        <v>0.80240291428245003</v>
      </c>
      <c r="K31" s="3">
        <v>1.7432943311903597</v>
      </c>
      <c r="L31" s="3"/>
      <c r="M31" s="3"/>
      <c r="N31" s="3"/>
      <c r="O31" s="3"/>
      <c r="P31" s="3"/>
      <c r="Q31" s="3"/>
    </row>
    <row r="32" spans="1:17">
      <c r="A32" s="7" t="s">
        <v>17</v>
      </c>
      <c r="B32" s="3" t="s">
        <v>84</v>
      </c>
      <c r="C32" s="3" t="s">
        <v>5</v>
      </c>
      <c r="D32" s="3">
        <v>19</v>
      </c>
      <c r="E32" s="3">
        <v>0.18757380000000001</v>
      </c>
      <c r="F32" s="3">
        <v>0.22674338999999999</v>
      </c>
      <c r="G32" s="3">
        <v>0.41892694000000003</v>
      </c>
      <c r="H32" s="3">
        <v>1.0054246560000002</v>
      </c>
      <c r="I32" s="3">
        <v>1.3260101681376915</v>
      </c>
      <c r="J32" s="3">
        <v>0.73164911170956926</v>
      </c>
      <c r="K32" s="3">
        <v>2.4032052028431359</v>
      </c>
      <c r="L32" s="3"/>
      <c r="M32" s="3"/>
      <c r="N32" s="3"/>
      <c r="O32" s="3"/>
      <c r="P32" s="3"/>
      <c r="Q32" s="3"/>
    </row>
    <row r="33" spans="1:17">
      <c r="A33" s="7" t="s">
        <v>139</v>
      </c>
      <c r="B33" s="3" t="s">
        <v>84</v>
      </c>
      <c r="C33" s="3" t="s">
        <v>3</v>
      </c>
      <c r="D33" s="3">
        <v>3</v>
      </c>
      <c r="E33" s="3">
        <v>0.26647189999999998</v>
      </c>
      <c r="F33" s="3">
        <v>0.40747039000000002</v>
      </c>
      <c r="G33" s="3">
        <v>0.51313355000000005</v>
      </c>
      <c r="H33" s="3">
        <v>0.87965751428571437</v>
      </c>
      <c r="I33" s="3">
        <v>1.486031158506919</v>
      </c>
      <c r="J33" s="3">
        <v>1.7387963228011873E-2</v>
      </c>
      <c r="K33" s="3">
        <v>127.00106045885484</v>
      </c>
      <c r="L33" s="3">
        <v>1.28276558</v>
      </c>
      <c r="M33" s="3">
        <v>0.25738546000000001</v>
      </c>
      <c r="N33" s="3">
        <v>8.48521E-3</v>
      </c>
      <c r="O33" s="3">
        <v>0.14543876</v>
      </c>
      <c r="P33" s="3">
        <v>0.96290028000000005</v>
      </c>
      <c r="Q33" s="3" t="s">
        <v>283</v>
      </c>
    </row>
    <row r="34" spans="1:17">
      <c r="A34" s="7" t="s">
        <v>139</v>
      </c>
      <c r="B34" s="3" t="s">
        <v>84</v>
      </c>
      <c r="C34" s="3" t="s">
        <v>1</v>
      </c>
      <c r="D34" s="3">
        <v>3</v>
      </c>
      <c r="E34" s="3">
        <v>0.39610889999999999</v>
      </c>
      <c r="F34" s="3">
        <v>2.2694316300000001</v>
      </c>
      <c r="G34" s="3">
        <v>0.88999192000000005</v>
      </c>
      <c r="H34" s="3">
        <v>0.88999192000000005</v>
      </c>
      <c r="I34" s="3">
        <v>1.0843202328148309</v>
      </c>
      <c r="J34" s="3">
        <v>0.40890277181040974</v>
      </c>
      <c r="K34" s="3">
        <v>2.8753788383503998</v>
      </c>
      <c r="L34" s="3"/>
      <c r="M34" s="3"/>
      <c r="N34" s="3"/>
      <c r="O34" s="3"/>
      <c r="P34" s="3"/>
      <c r="Q34" s="3"/>
    </row>
    <row r="35" spans="1:17">
      <c r="A35" s="7" t="s">
        <v>139</v>
      </c>
      <c r="B35" s="3" t="s">
        <v>84</v>
      </c>
      <c r="C35" s="3" t="s">
        <v>4</v>
      </c>
      <c r="D35" s="3">
        <v>3</v>
      </c>
      <c r="E35" s="3">
        <v>-7.7900800000000006E-2</v>
      </c>
      <c r="F35" s="3">
        <v>0.62297163</v>
      </c>
      <c r="G35" s="3">
        <v>0.91192198999999996</v>
      </c>
      <c r="H35" s="3">
        <v>1.0943063880000001</v>
      </c>
      <c r="I35" s="3">
        <v>1.3053508747254112</v>
      </c>
      <c r="J35" s="3">
        <v>0.5873290350519319</v>
      </c>
      <c r="K35" s="3">
        <v>2.9011692611484898</v>
      </c>
      <c r="L35" s="3">
        <v>1.2871318700000001</v>
      </c>
      <c r="M35" s="3">
        <v>0.52541548000000005</v>
      </c>
      <c r="N35" s="3"/>
      <c r="O35" s="3"/>
      <c r="P35" s="3"/>
      <c r="Q35" s="3"/>
    </row>
    <row r="36" spans="1:17">
      <c r="A36" s="7" t="s">
        <v>139</v>
      </c>
      <c r="B36" s="3" t="s">
        <v>84</v>
      </c>
      <c r="C36" s="3" t="s">
        <v>2</v>
      </c>
      <c r="D36" s="3">
        <v>3</v>
      </c>
      <c r="E36" s="3">
        <v>0.1938899</v>
      </c>
      <c r="F36" s="3">
        <v>0.43438466999999997</v>
      </c>
      <c r="G36" s="3">
        <v>0.65534060999999999</v>
      </c>
      <c r="H36" s="3">
        <v>0.98301091499999993</v>
      </c>
      <c r="I36" s="3">
        <v>1.2139626242030956</v>
      </c>
      <c r="J36" s="3">
        <v>0.51814298115149715</v>
      </c>
      <c r="K36" s="3">
        <v>2.8442057839768822</v>
      </c>
      <c r="L36" s="3"/>
      <c r="M36" s="3"/>
      <c r="N36" s="3"/>
      <c r="O36" s="3"/>
      <c r="P36" s="3"/>
      <c r="Q36" s="3"/>
    </row>
    <row r="37" spans="1:17">
      <c r="A37" s="7" t="s">
        <v>139</v>
      </c>
      <c r="B37" s="3" t="s">
        <v>84</v>
      </c>
      <c r="C37" s="3" t="s">
        <v>5</v>
      </c>
      <c r="D37" s="3">
        <v>3</v>
      </c>
      <c r="E37" s="3">
        <v>8.0953300000000006E-2</v>
      </c>
      <c r="F37" s="3">
        <v>0.49756690999999997</v>
      </c>
      <c r="G37" s="3">
        <v>0.88570879999999996</v>
      </c>
      <c r="H37" s="3">
        <v>1.06285056</v>
      </c>
      <c r="I37" s="3">
        <v>0.92505619323225008</v>
      </c>
      <c r="J37" s="3">
        <v>0.27282487260115185</v>
      </c>
      <c r="K37" s="3">
        <v>3.1365503466515445</v>
      </c>
      <c r="L37" s="3"/>
      <c r="M37" s="3"/>
      <c r="N37" s="3"/>
      <c r="O37" s="3"/>
      <c r="P37" s="3"/>
      <c r="Q37" s="3"/>
    </row>
    <row r="38" spans="1:17">
      <c r="A38" s="7" t="s">
        <v>187</v>
      </c>
      <c r="B38" s="3" t="s">
        <v>84</v>
      </c>
      <c r="C38" s="3" t="s">
        <v>3</v>
      </c>
      <c r="D38" s="3">
        <v>3</v>
      </c>
      <c r="E38" s="3">
        <v>6.6710500000000006E-2</v>
      </c>
      <c r="F38" s="3">
        <v>0.61869814999999995</v>
      </c>
      <c r="G38" s="3">
        <v>0.91413535000000001</v>
      </c>
      <c r="H38" s="3">
        <v>0.91413535000000001</v>
      </c>
      <c r="I38" s="3">
        <v>1.3525240262368021</v>
      </c>
      <c r="J38" s="3">
        <v>0.27928743029551295</v>
      </c>
      <c r="K38" s="3">
        <v>6.5499590594808987</v>
      </c>
      <c r="L38" s="3"/>
      <c r="M38" s="3"/>
      <c r="N38" s="3"/>
      <c r="O38" s="3"/>
      <c r="P38" s="3"/>
      <c r="Q38" s="3" t="s">
        <v>283</v>
      </c>
    </row>
    <row r="39" spans="1:17">
      <c r="A39" s="7" t="s">
        <v>187</v>
      </c>
      <c r="B39" s="3" t="s">
        <v>84</v>
      </c>
      <c r="C39" s="3" t="s">
        <v>1</v>
      </c>
      <c r="D39" s="3">
        <v>3</v>
      </c>
      <c r="E39" s="3">
        <v>-2.4529113599999999</v>
      </c>
      <c r="F39" s="3">
        <v>4.7674105899999999</v>
      </c>
      <c r="G39" s="3">
        <v>0.69748259000000001</v>
      </c>
      <c r="H39" s="3">
        <v>1.1956844400000002</v>
      </c>
      <c r="I39" s="3">
        <v>8.604271962520342E-2</v>
      </c>
      <c r="J39" s="3">
        <v>7.5268335567887146E-6</v>
      </c>
      <c r="K39" s="3">
        <v>983.59365778809456</v>
      </c>
      <c r="L39" s="3">
        <v>0.87222721999999997</v>
      </c>
      <c r="M39" s="3">
        <v>0.35033945999999999</v>
      </c>
      <c r="N39" s="3">
        <v>-0.10545019999999999</v>
      </c>
      <c r="O39" s="3">
        <v>0.19783644</v>
      </c>
      <c r="P39" s="3">
        <v>0.68824023999999995</v>
      </c>
      <c r="Q39" s="3"/>
    </row>
    <row r="40" spans="1:17">
      <c r="A40" s="7" t="s">
        <v>187</v>
      </c>
      <c r="B40" s="3" t="s">
        <v>84</v>
      </c>
      <c r="C40" s="3" t="s">
        <v>4</v>
      </c>
      <c r="D40" s="3">
        <v>3</v>
      </c>
      <c r="E40" s="3">
        <v>0.24357419999999999</v>
      </c>
      <c r="F40" s="3">
        <v>0.92998510000000001</v>
      </c>
      <c r="G40" s="3">
        <v>0.81789696000000001</v>
      </c>
      <c r="H40" s="3">
        <v>1.22684544</v>
      </c>
      <c r="I40" s="3">
        <v>1.2235218403236705</v>
      </c>
      <c r="J40" s="3">
        <v>0.2992695494675896</v>
      </c>
      <c r="K40" s="3">
        <v>5.0021984662259058</v>
      </c>
      <c r="L40" s="3"/>
      <c r="M40" s="3"/>
      <c r="N40" s="3"/>
      <c r="O40" s="3"/>
      <c r="P40" s="3"/>
      <c r="Q40" s="3"/>
    </row>
    <row r="41" spans="1:17">
      <c r="A41" s="7" t="s">
        <v>187</v>
      </c>
      <c r="B41" s="3" t="s">
        <v>84</v>
      </c>
      <c r="C41" s="3" t="s">
        <v>2</v>
      </c>
      <c r="D41" s="3">
        <v>3</v>
      </c>
      <c r="E41" s="3">
        <v>0.20173350000000001</v>
      </c>
      <c r="F41" s="3">
        <v>0.71844085000000002</v>
      </c>
      <c r="G41" s="3">
        <v>0.77886886</v>
      </c>
      <c r="H41" s="3">
        <v>1.0384918133333332</v>
      </c>
      <c r="I41" s="3">
        <v>1.0689859385589642</v>
      </c>
      <c r="J41" s="3">
        <v>0.31792559601900944</v>
      </c>
      <c r="K41" s="3">
        <v>3.5943344949503553</v>
      </c>
      <c r="L41" s="3">
        <v>1.1563344499999999</v>
      </c>
      <c r="M41" s="3">
        <v>0.56092547999999998</v>
      </c>
      <c r="N41" s="3"/>
      <c r="O41" s="3"/>
      <c r="P41" s="3"/>
      <c r="Q41" s="3"/>
    </row>
    <row r="42" spans="1:17">
      <c r="A42" s="7" t="s">
        <v>187</v>
      </c>
      <c r="B42" s="3" t="s">
        <v>84</v>
      </c>
      <c r="C42" s="3" t="s">
        <v>5</v>
      </c>
      <c r="D42" s="3">
        <v>3</v>
      </c>
      <c r="E42" s="3">
        <v>0.30197249999999998</v>
      </c>
      <c r="F42" s="3">
        <v>0.80483994999999997</v>
      </c>
      <c r="G42" s="3">
        <v>0.74356772999999998</v>
      </c>
      <c r="H42" s="3">
        <v>0.99142363999999994</v>
      </c>
      <c r="I42" s="3">
        <v>1.2758009369839305</v>
      </c>
      <c r="J42" s="3">
        <v>0.20614064110151664</v>
      </c>
      <c r="K42" s="3">
        <v>7.8959104237387701</v>
      </c>
      <c r="L42" s="3"/>
      <c r="M42" s="3"/>
      <c r="N42" s="3"/>
      <c r="O42" s="3"/>
      <c r="P42" s="3"/>
      <c r="Q42" s="3"/>
    </row>
    <row r="43" spans="1:17">
      <c r="A43" s="7" t="s">
        <v>191</v>
      </c>
      <c r="B43" s="3" t="s">
        <v>84</v>
      </c>
      <c r="C43" s="3" t="s">
        <v>3</v>
      </c>
      <c r="D43" s="3">
        <v>11</v>
      </c>
      <c r="E43" s="3">
        <v>-0.41461989999999999</v>
      </c>
      <c r="F43" s="3">
        <v>0.19810454</v>
      </c>
      <c r="G43" s="3">
        <v>3.635497E-2</v>
      </c>
      <c r="H43" s="3">
        <v>0.43625964</v>
      </c>
      <c r="I43" s="3">
        <v>0.71569804212927901</v>
      </c>
      <c r="J43" s="3">
        <v>0.36540505298112003</v>
      </c>
      <c r="K43" s="3">
        <v>1.4017969466843914</v>
      </c>
      <c r="L43" s="3">
        <v>8.5206456399999997</v>
      </c>
      <c r="M43" s="3">
        <v>0.48264433000000001</v>
      </c>
      <c r="N43" s="3">
        <v>6.8919999999999997E-3</v>
      </c>
      <c r="O43" s="3">
        <v>2.4084029999999999E-2</v>
      </c>
      <c r="P43" s="3">
        <v>0.78122961000000002</v>
      </c>
      <c r="Q43" s="3">
        <v>0.58599999999999997</v>
      </c>
    </row>
    <row r="44" spans="1:17">
      <c r="A44" s="7" t="s">
        <v>191</v>
      </c>
      <c r="B44" s="3" t="s">
        <v>84</v>
      </c>
      <c r="C44" s="3" t="s">
        <v>1</v>
      </c>
      <c r="D44" s="3">
        <v>11</v>
      </c>
      <c r="E44" s="3">
        <v>-0.33449693000000003</v>
      </c>
      <c r="F44" s="3">
        <v>0.34298564999999998</v>
      </c>
      <c r="G44" s="3">
        <v>0.35491871000000003</v>
      </c>
      <c r="H44" s="3">
        <v>1.0647561300000001</v>
      </c>
      <c r="I44" s="3">
        <v>0.66059132277361365</v>
      </c>
      <c r="J44" s="3">
        <v>0.4480256508663521</v>
      </c>
      <c r="K44" s="3">
        <v>0.97400873280645706</v>
      </c>
      <c r="L44" s="3">
        <v>8.6025359800000007</v>
      </c>
      <c r="M44" s="3">
        <v>0.57019304000000004</v>
      </c>
      <c r="N44" s="3"/>
      <c r="O44" s="3"/>
      <c r="P44" s="3"/>
      <c r="Q44" s="3"/>
    </row>
    <row r="45" spans="1:17">
      <c r="A45" s="7" t="s">
        <v>191</v>
      </c>
      <c r="B45" s="3" t="s">
        <v>84</v>
      </c>
      <c r="C45" s="3" t="s">
        <v>4</v>
      </c>
      <c r="D45" s="3">
        <v>11</v>
      </c>
      <c r="E45" s="3">
        <v>-0.15852227999999999</v>
      </c>
      <c r="F45" s="3">
        <v>0.45041798999999999</v>
      </c>
      <c r="G45" s="3">
        <v>0.73218331000000003</v>
      </c>
      <c r="H45" s="3">
        <v>1.2551713885714286</v>
      </c>
      <c r="I45" s="3">
        <v>0.77984392312900652</v>
      </c>
      <c r="J45" s="3">
        <v>0.43398068597599787</v>
      </c>
      <c r="K45" s="3">
        <v>1.4013447219871504</v>
      </c>
      <c r="L45" s="3"/>
      <c r="M45" s="3"/>
      <c r="N45" s="3"/>
      <c r="O45" s="3"/>
      <c r="P45" s="3"/>
      <c r="Q45" s="3"/>
    </row>
    <row r="46" spans="1:17">
      <c r="A46" s="7" t="s">
        <v>191</v>
      </c>
      <c r="B46" s="3" t="s">
        <v>84</v>
      </c>
      <c r="C46" s="3" t="s">
        <v>2</v>
      </c>
      <c r="D46" s="3">
        <v>11</v>
      </c>
      <c r="E46" s="3">
        <v>-0.31227767000000001</v>
      </c>
      <c r="F46" s="3">
        <v>0.26526738</v>
      </c>
      <c r="G46" s="3">
        <v>0.23910832000000001</v>
      </c>
      <c r="H46" s="3">
        <v>1.43464992</v>
      </c>
      <c r="I46" s="3">
        <v>0.7317783102782186</v>
      </c>
      <c r="J46" s="3">
        <v>0.4350902742704667</v>
      </c>
      <c r="K46" s="3">
        <v>1.2307778954456148</v>
      </c>
      <c r="L46" s="3"/>
      <c r="M46" s="3"/>
      <c r="N46" s="3"/>
      <c r="O46" s="3"/>
      <c r="P46" s="3"/>
      <c r="Q46" s="3"/>
    </row>
    <row r="47" spans="1:17">
      <c r="A47" s="7" t="s">
        <v>191</v>
      </c>
      <c r="B47" s="3" t="s">
        <v>84</v>
      </c>
      <c r="C47" s="3" t="s">
        <v>5</v>
      </c>
      <c r="D47" s="3">
        <v>11</v>
      </c>
      <c r="E47" s="3">
        <v>-0.24866147999999999</v>
      </c>
      <c r="F47" s="3">
        <v>0.29902742999999998</v>
      </c>
      <c r="G47" s="3">
        <v>0.42506432</v>
      </c>
      <c r="H47" s="3">
        <v>0.85012863999999999</v>
      </c>
      <c r="I47" s="3">
        <v>0.85340395057586116</v>
      </c>
      <c r="J47" s="3">
        <v>0.35298082742984077</v>
      </c>
      <c r="K47" s="3">
        <v>2.0632800565536811</v>
      </c>
      <c r="L47" s="3"/>
      <c r="M47" s="3"/>
      <c r="N47" s="3"/>
      <c r="O47" s="3"/>
      <c r="P47" s="3"/>
      <c r="Q47" s="3"/>
    </row>
    <row r="48" spans="1:17">
      <c r="A48" s="7" t="s">
        <v>17</v>
      </c>
      <c r="B48" s="3" t="s">
        <v>21</v>
      </c>
      <c r="C48" s="3" t="s">
        <v>3</v>
      </c>
      <c r="D48" s="3">
        <v>7</v>
      </c>
      <c r="E48" s="3">
        <v>-0.11741332</v>
      </c>
      <c r="F48" s="3">
        <v>0.37673108999999999</v>
      </c>
      <c r="G48" s="3">
        <v>0.75529628999999998</v>
      </c>
      <c r="H48" s="3">
        <v>0.90635554799999996</v>
      </c>
      <c r="I48" s="3">
        <v>0.88921758322843159</v>
      </c>
      <c r="J48" s="3">
        <v>0.42494043939189885</v>
      </c>
      <c r="K48" s="3">
        <v>1.8607499927756379</v>
      </c>
      <c r="L48" s="3">
        <v>3.3949869499999998</v>
      </c>
      <c r="M48" s="3">
        <v>0.75788473000000001</v>
      </c>
      <c r="N48" s="3"/>
      <c r="O48" s="3"/>
      <c r="P48" s="3"/>
      <c r="Q48" s="3">
        <v>0.76700000000000002</v>
      </c>
    </row>
    <row r="49" spans="1:17">
      <c r="A49" s="7" t="s">
        <v>17</v>
      </c>
      <c r="B49" s="3" t="s">
        <v>21</v>
      </c>
      <c r="C49" s="3" t="s">
        <v>1</v>
      </c>
      <c r="D49" s="3">
        <v>7</v>
      </c>
      <c r="E49" s="3">
        <v>0.28015309999999999</v>
      </c>
      <c r="F49" s="3">
        <v>0.94844077000000004</v>
      </c>
      <c r="G49" s="3">
        <v>0.77957447000000002</v>
      </c>
      <c r="H49" s="3">
        <v>1.169361705</v>
      </c>
      <c r="I49" s="3">
        <v>1.3233324512440325</v>
      </c>
      <c r="J49" s="3">
        <v>0.20622432145016481</v>
      </c>
      <c r="K49" s="3">
        <v>8.4917663408970334</v>
      </c>
      <c r="L49" s="3">
        <v>3.18635936</v>
      </c>
      <c r="M49" s="3">
        <v>0.67127974999999995</v>
      </c>
      <c r="N49" s="3">
        <v>1.629479E-2</v>
      </c>
      <c r="O49" s="3">
        <v>3.5674909999999997E-2</v>
      </c>
      <c r="P49" s="3">
        <v>0.66700271</v>
      </c>
      <c r="Q49" s="3"/>
    </row>
    <row r="50" spans="1:17">
      <c r="A50" s="7" t="s">
        <v>17</v>
      </c>
      <c r="B50" s="3" t="s">
        <v>21</v>
      </c>
      <c r="C50" s="3" t="s">
        <v>4</v>
      </c>
      <c r="D50" s="3">
        <v>7</v>
      </c>
      <c r="E50" s="3">
        <v>0.15507760000000001</v>
      </c>
      <c r="F50" s="3">
        <v>0.71819902000000002</v>
      </c>
      <c r="G50" s="3">
        <v>0.83619922999999996</v>
      </c>
      <c r="H50" s="3">
        <v>1.1149323066666665</v>
      </c>
      <c r="I50" s="3">
        <v>0.96033943158795898</v>
      </c>
      <c r="J50" s="3">
        <v>0.38860048709438932</v>
      </c>
      <c r="K50" s="3">
        <v>2.3732647548421069</v>
      </c>
      <c r="L50" s="3"/>
      <c r="M50" s="3"/>
      <c r="N50" s="3"/>
      <c r="O50" s="3"/>
      <c r="P50" s="3"/>
      <c r="Q50" s="3"/>
    </row>
    <row r="51" spans="1:17">
      <c r="A51" s="7" t="s">
        <v>17</v>
      </c>
      <c r="B51" s="3" t="s">
        <v>21</v>
      </c>
      <c r="C51" s="3" t="s">
        <v>2</v>
      </c>
      <c r="D51" s="3">
        <v>7</v>
      </c>
      <c r="E51" s="3">
        <v>-4.0468480000000001E-2</v>
      </c>
      <c r="F51" s="3">
        <v>0.4615995</v>
      </c>
      <c r="G51" s="3">
        <v>0.93013888</v>
      </c>
      <c r="H51" s="3">
        <v>1.01469696</v>
      </c>
      <c r="I51" s="3">
        <v>1.1677485506664025</v>
      </c>
      <c r="J51" s="3">
        <v>0.285762996874733</v>
      </c>
      <c r="K51" s="3">
        <v>4.7719148759101717</v>
      </c>
      <c r="L51" s="3"/>
      <c r="M51" s="3"/>
      <c r="N51" s="3"/>
      <c r="O51" s="3"/>
      <c r="P51" s="3"/>
      <c r="Q51" s="3"/>
    </row>
    <row r="52" spans="1:17">
      <c r="A52" s="7" t="s">
        <v>17</v>
      </c>
      <c r="B52" s="3" t="s">
        <v>21</v>
      </c>
      <c r="C52" s="3" t="s">
        <v>5</v>
      </c>
      <c r="D52" s="3">
        <v>7</v>
      </c>
      <c r="E52" s="3">
        <v>5.1708299999999999E-2</v>
      </c>
      <c r="F52" s="3">
        <v>0.57296411000000003</v>
      </c>
      <c r="G52" s="3">
        <v>0.93102826999999999</v>
      </c>
      <c r="H52" s="3">
        <v>1.0156672036363636</v>
      </c>
      <c r="I52" s="3">
        <v>1.0530684804325028</v>
      </c>
      <c r="J52" s="3">
        <v>0.3425624170305262</v>
      </c>
      <c r="K52" s="3">
        <v>3.2372296953669739</v>
      </c>
      <c r="L52" s="3"/>
      <c r="M52" s="3"/>
      <c r="N52" s="3"/>
      <c r="O52" s="3"/>
      <c r="P52" s="3"/>
      <c r="Q52" s="3"/>
    </row>
    <row r="53" spans="1:17">
      <c r="A53" s="7" t="s">
        <v>107</v>
      </c>
      <c r="B53" s="3" t="s">
        <v>21</v>
      </c>
      <c r="C53" s="3" t="s">
        <v>3</v>
      </c>
      <c r="D53" s="3">
        <v>8</v>
      </c>
      <c r="E53" s="3">
        <v>0.16066730000000001</v>
      </c>
      <c r="F53" s="3">
        <v>0.24972755999999999</v>
      </c>
      <c r="G53" s="3">
        <v>0.51998374000000003</v>
      </c>
      <c r="H53" s="3">
        <v>0.77997561000000004</v>
      </c>
      <c r="I53" s="3">
        <v>1.2963108173780264</v>
      </c>
      <c r="J53" s="3">
        <v>0.79025486153924818</v>
      </c>
      <c r="K53" s="3">
        <v>2.1264301359039774</v>
      </c>
      <c r="L53" s="3"/>
      <c r="M53" s="3"/>
      <c r="N53" s="3"/>
      <c r="O53" s="3"/>
      <c r="P53" s="3"/>
      <c r="Q53" s="3">
        <v>0.253</v>
      </c>
    </row>
    <row r="54" spans="1:17">
      <c r="A54" s="7" t="s">
        <v>107</v>
      </c>
      <c r="B54" s="3" t="s">
        <v>21</v>
      </c>
      <c r="C54" s="3" t="s">
        <v>1</v>
      </c>
      <c r="D54" s="3">
        <v>8</v>
      </c>
      <c r="E54" s="3">
        <v>0.21408630000000001</v>
      </c>
      <c r="F54" s="3">
        <v>0.49405543000000002</v>
      </c>
      <c r="G54" s="3">
        <v>0.67992408000000004</v>
      </c>
      <c r="H54" s="3">
        <v>1.6318177920000001</v>
      </c>
      <c r="I54" s="3">
        <v>1.1742942617723382</v>
      </c>
      <c r="J54" s="3">
        <v>0.71978791190052205</v>
      </c>
      <c r="K54" s="3">
        <v>1.9157963076321338</v>
      </c>
      <c r="L54" s="3">
        <v>10.9297399</v>
      </c>
      <c r="M54" s="3">
        <v>0.14171323</v>
      </c>
      <c r="N54" s="3"/>
      <c r="O54" s="3"/>
      <c r="P54" s="3"/>
      <c r="Q54" s="3"/>
    </row>
    <row r="55" spans="1:17">
      <c r="A55" s="7" t="s">
        <v>107</v>
      </c>
      <c r="B55" s="3" t="s">
        <v>21</v>
      </c>
      <c r="C55" s="3" t="s">
        <v>4</v>
      </c>
      <c r="D55" s="3">
        <v>8</v>
      </c>
      <c r="E55" s="3">
        <v>0.34871160000000001</v>
      </c>
      <c r="F55" s="3">
        <v>0.32301839999999998</v>
      </c>
      <c r="G55" s="3">
        <v>0.31613284000000003</v>
      </c>
      <c r="H55" s="3">
        <v>1.2645313600000001</v>
      </c>
      <c r="I55" s="3">
        <v>1.2387295277803243</v>
      </c>
      <c r="J55" s="3">
        <v>0.4703574369867668</v>
      </c>
      <c r="K55" s="3">
        <v>3.2623079948240221</v>
      </c>
      <c r="L55" s="3">
        <v>10.8995198</v>
      </c>
      <c r="M55" s="3">
        <v>9.1531979999999999E-2</v>
      </c>
      <c r="N55" s="3">
        <v>5.5126699999999999E-3</v>
      </c>
      <c r="O55" s="3">
        <v>4.2740710000000001E-2</v>
      </c>
      <c r="P55" s="3">
        <v>0.90158895999999999</v>
      </c>
      <c r="Q55" s="3"/>
    </row>
    <row r="56" spans="1:17">
      <c r="A56" s="7" t="s">
        <v>107</v>
      </c>
      <c r="B56" s="3" t="s">
        <v>21</v>
      </c>
      <c r="C56" s="3" t="s">
        <v>2</v>
      </c>
      <c r="D56" s="3">
        <v>8</v>
      </c>
      <c r="E56" s="3">
        <v>0.1695749</v>
      </c>
      <c r="F56" s="3">
        <v>0.25547300000000001</v>
      </c>
      <c r="G56" s="3">
        <v>0.50683856999999999</v>
      </c>
      <c r="H56" s="3">
        <v>1.01367714</v>
      </c>
      <c r="I56" s="3">
        <v>1.4172403691111839</v>
      </c>
      <c r="J56" s="3">
        <v>0.75246222948117514</v>
      </c>
      <c r="K56" s="3">
        <v>2.6693303736509972</v>
      </c>
      <c r="L56" s="3"/>
      <c r="M56" s="3"/>
      <c r="N56" s="3"/>
      <c r="O56" s="3"/>
      <c r="P56" s="3"/>
      <c r="Q56" s="3"/>
    </row>
    <row r="57" spans="1:17">
      <c r="A57" s="7" t="s">
        <v>107</v>
      </c>
      <c r="B57" s="3" t="s">
        <v>21</v>
      </c>
      <c r="C57" s="3" t="s">
        <v>5</v>
      </c>
      <c r="D57" s="3">
        <v>8</v>
      </c>
      <c r="E57" s="3">
        <v>0.25952239999999999</v>
      </c>
      <c r="F57" s="3">
        <v>0.25251131999999998</v>
      </c>
      <c r="G57" s="3">
        <v>0.33825829000000002</v>
      </c>
      <c r="H57" s="3">
        <v>1.3530331600000001</v>
      </c>
      <c r="I57" s="3">
        <v>1.184801077941499</v>
      </c>
      <c r="J57" s="3">
        <v>0.71809587973100419</v>
      </c>
      <c r="K57" s="3">
        <v>1.9548275326041773</v>
      </c>
      <c r="L57" s="3"/>
      <c r="M57" s="3"/>
      <c r="N57" s="3"/>
      <c r="O57" s="3"/>
      <c r="P57" s="3"/>
      <c r="Q57" s="3"/>
    </row>
    <row r="58" spans="1:17">
      <c r="A58" s="7" t="s">
        <v>153</v>
      </c>
      <c r="B58" s="3" t="s">
        <v>21</v>
      </c>
      <c r="C58" s="3" t="s">
        <v>3</v>
      </c>
      <c r="D58" s="3">
        <v>23</v>
      </c>
      <c r="E58" s="3">
        <v>-0.24956034999999999</v>
      </c>
      <c r="F58" s="3">
        <v>0.15171688999999999</v>
      </c>
      <c r="G58" s="3">
        <v>9.9988740000000007E-2</v>
      </c>
      <c r="H58" s="3">
        <v>0.39995496000000003</v>
      </c>
      <c r="I58" s="3">
        <v>0.77914325750228075</v>
      </c>
      <c r="J58" s="3">
        <v>0.57872640062972847</v>
      </c>
      <c r="K58" s="3">
        <v>1.0489658188299036</v>
      </c>
      <c r="L58" s="3">
        <v>15.2180053</v>
      </c>
      <c r="M58" s="3">
        <v>0.85271355999999998</v>
      </c>
      <c r="N58" s="3"/>
      <c r="O58" s="3"/>
      <c r="P58" s="3"/>
      <c r="Q58" s="3">
        <v>0.85899999999999999</v>
      </c>
    </row>
    <row r="59" spans="1:17">
      <c r="A59" s="7" t="s">
        <v>153</v>
      </c>
      <c r="B59" s="3" t="s">
        <v>21</v>
      </c>
      <c r="C59" s="3" t="s">
        <v>1</v>
      </c>
      <c r="D59" s="3">
        <v>23</v>
      </c>
      <c r="E59" s="3">
        <v>-0.51078743999999998</v>
      </c>
      <c r="F59" s="3">
        <v>0.28416296000000002</v>
      </c>
      <c r="G59" s="3">
        <v>8.6649699999999996E-2</v>
      </c>
      <c r="H59" s="3">
        <v>1.0397964</v>
      </c>
      <c r="I59" s="3">
        <v>0.60002291007475239</v>
      </c>
      <c r="J59" s="3">
        <v>0.3437822404356678</v>
      </c>
      <c r="K59" s="3">
        <v>1.0472544783874167</v>
      </c>
      <c r="L59" s="3">
        <v>14.035969700000001</v>
      </c>
      <c r="M59" s="3">
        <v>0.86804926999999998</v>
      </c>
      <c r="N59" s="3">
        <v>-1.9324000000000001E-2</v>
      </c>
      <c r="O59" s="3">
        <v>1.7773839999999999E-2</v>
      </c>
      <c r="P59" s="3">
        <v>0.28926379000000002</v>
      </c>
      <c r="Q59" s="3"/>
    </row>
    <row r="60" spans="1:17">
      <c r="A60" s="7" t="s">
        <v>153</v>
      </c>
      <c r="B60" s="3" t="s">
        <v>21</v>
      </c>
      <c r="C60" s="3" t="s">
        <v>4</v>
      </c>
      <c r="D60" s="3">
        <v>23</v>
      </c>
      <c r="E60" s="3">
        <v>-0.37989875000000001</v>
      </c>
      <c r="F60" s="3">
        <v>0.31447882999999999</v>
      </c>
      <c r="G60" s="3">
        <v>0.23986314</v>
      </c>
      <c r="H60" s="3">
        <v>1.4391788400000001</v>
      </c>
      <c r="I60" s="3">
        <v>0.69220422162064443</v>
      </c>
      <c r="J60" s="3">
        <v>0.44335871216140665</v>
      </c>
      <c r="K60" s="3">
        <v>1.0807201322403737</v>
      </c>
      <c r="L60" s="3"/>
      <c r="M60" s="3"/>
      <c r="N60" s="3"/>
      <c r="O60" s="3"/>
      <c r="P60" s="3"/>
      <c r="Q60" s="3"/>
    </row>
    <row r="61" spans="1:17">
      <c r="A61" s="7" t="s">
        <v>153</v>
      </c>
      <c r="B61" s="3" t="s">
        <v>21</v>
      </c>
      <c r="C61" s="3" t="s">
        <v>2</v>
      </c>
      <c r="D61" s="3">
        <v>23</v>
      </c>
      <c r="E61" s="3">
        <v>-0.36716760999999998</v>
      </c>
      <c r="F61" s="3">
        <v>0.20539323000000001</v>
      </c>
      <c r="G61" s="3">
        <v>7.3835319999999996E-2</v>
      </c>
      <c r="H61" s="3">
        <v>0.88602384000000001</v>
      </c>
      <c r="I61" s="3">
        <v>0.69269353166312875</v>
      </c>
      <c r="J61" s="3">
        <v>0.4631342368650036</v>
      </c>
      <c r="K61" s="3">
        <v>1.0360372718138269</v>
      </c>
      <c r="L61" s="3"/>
      <c r="M61" s="3"/>
      <c r="N61" s="3"/>
      <c r="O61" s="3"/>
      <c r="P61" s="3"/>
      <c r="Q61" s="3"/>
    </row>
    <row r="62" spans="1:17">
      <c r="A62" s="7" t="s">
        <v>153</v>
      </c>
      <c r="B62" s="3" t="s">
        <v>21</v>
      </c>
      <c r="C62" s="3" t="s">
        <v>5</v>
      </c>
      <c r="D62" s="3">
        <v>23</v>
      </c>
      <c r="E62" s="3">
        <v>-0.36787425000000001</v>
      </c>
      <c r="F62" s="3">
        <v>0.22729685999999999</v>
      </c>
      <c r="G62" s="3">
        <v>0.11980891</v>
      </c>
      <c r="H62" s="3">
        <v>1.4377069200000001</v>
      </c>
      <c r="I62" s="3">
        <v>0.68393064929537528</v>
      </c>
      <c r="J62" s="3">
        <v>0.36925151230372444</v>
      </c>
      <c r="K62" s="3">
        <v>1.2667819151072179</v>
      </c>
      <c r="L62" s="3"/>
      <c r="M62" s="3"/>
      <c r="N62" s="3"/>
      <c r="O62" s="3"/>
      <c r="P62" s="3"/>
      <c r="Q62" s="3"/>
    </row>
  </sheetData>
  <sortState xmlns:xlrd2="http://schemas.microsoft.com/office/spreadsheetml/2017/richdata2" ref="A3:P62">
    <sortCondition ref="B3:B62"/>
    <sortCondition ref="A3:A62"/>
    <sortCondition ref="C3:C62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9CE00-FC68-9242-9F92-A55689194FA5}">
  <dimension ref="A1:Q62"/>
  <sheetViews>
    <sheetView zoomScale="86" workbookViewId="0"/>
  </sheetViews>
  <sheetFormatPr baseColWidth="10" defaultRowHeight="16"/>
  <cols>
    <col min="1" max="1" width="15.33203125" customWidth="1"/>
    <col min="2" max="2" width="13" customWidth="1"/>
    <col min="3" max="3" width="24.6640625" customWidth="1"/>
    <col min="8" max="11" width="15.1640625" customWidth="1"/>
    <col min="12" max="12" width="14.83203125" customWidth="1"/>
    <col min="14" max="14" width="15.33203125" customWidth="1"/>
    <col min="15" max="15" width="14.6640625" customWidth="1"/>
    <col min="16" max="16" width="13.1640625" customWidth="1"/>
    <col min="17" max="17" width="14.1640625" customWidth="1"/>
  </cols>
  <sheetData>
    <row r="1" spans="1:17">
      <c r="A1" s="13" t="s">
        <v>30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 t="s">
        <v>249</v>
      </c>
      <c r="B2" s="3" t="s">
        <v>293</v>
      </c>
      <c r="C2" s="3" t="s">
        <v>260</v>
      </c>
      <c r="D2" s="3" t="s">
        <v>261</v>
      </c>
      <c r="E2" s="3" t="s">
        <v>257</v>
      </c>
      <c r="F2" s="3" t="s">
        <v>258</v>
      </c>
      <c r="G2" s="3" t="s">
        <v>259</v>
      </c>
      <c r="H2" s="3" t="s">
        <v>10</v>
      </c>
      <c r="I2" s="3" t="s">
        <v>262</v>
      </c>
      <c r="J2" s="3" t="s">
        <v>263</v>
      </c>
      <c r="K2" s="3" t="s">
        <v>264</v>
      </c>
      <c r="L2" s="11" t="s">
        <v>250</v>
      </c>
      <c r="M2" s="11" t="s">
        <v>251</v>
      </c>
      <c r="N2" s="11" t="s">
        <v>252</v>
      </c>
      <c r="O2" s="11" t="s">
        <v>253</v>
      </c>
      <c r="P2" s="11" t="s">
        <v>254</v>
      </c>
      <c r="Q2" s="11" t="s">
        <v>282</v>
      </c>
    </row>
    <row r="3" spans="1:17">
      <c r="A3" s="7" t="s">
        <v>17</v>
      </c>
      <c r="B3" s="3" t="s">
        <v>233</v>
      </c>
      <c r="C3" s="3" t="s">
        <v>3</v>
      </c>
      <c r="D3" s="3">
        <v>31</v>
      </c>
      <c r="E3" s="3">
        <v>-0.14490907</v>
      </c>
      <c r="F3" s="3">
        <v>0.10944474</v>
      </c>
      <c r="G3" s="3">
        <v>0.18549019</v>
      </c>
      <c r="H3" s="3">
        <v>0.31798318285714283</v>
      </c>
      <c r="I3" s="3">
        <v>0.8651009504466195</v>
      </c>
      <c r="J3" s="3">
        <v>0.6980805667487151</v>
      </c>
      <c r="K3" s="3">
        <v>1.0720820705412635</v>
      </c>
      <c r="L3" s="3">
        <v>57.7949549</v>
      </c>
      <c r="M3" s="3">
        <v>1.68834E-3</v>
      </c>
      <c r="N3" s="3"/>
      <c r="O3" s="3"/>
      <c r="P3" s="3"/>
      <c r="Q3" s="3" t="s">
        <v>283</v>
      </c>
    </row>
    <row r="4" spans="1:17">
      <c r="A4" s="7" t="s">
        <v>17</v>
      </c>
      <c r="B4" s="3" t="s">
        <v>233</v>
      </c>
      <c r="C4" s="3" t="s">
        <v>1</v>
      </c>
      <c r="D4" s="3">
        <v>31</v>
      </c>
      <c r="E4" s="3">
        <v>8.2176600000000002E-2</v>
      </c>
      <c r="F4" s="3">
        <v>0.24182600000000001</v>
      </c>
      <c r="G4" s="3">
        <v>0.73644326999999998</v>
      </c>
      <c r="H4" s="3">
        <v>1.1455784200000001</v>
      </c>
      <c r="I4" s="3">
        <v>1.0856475258358871</v>
      </c>
      <c r="J4" s="3">
        <v>0.67583767122558602</v>
      </c>
      <c r="K4" s="3">
        <v>1.7439550637191479</v>
      </c>
      <c r="L4" s="3">
        <v>55.668191100000001</v>
      </c>
      <c r="M4" s="3">
        <v>2.0686400000000001E-3</v>
      </c>
      <c r="N4" s="3">
        <v>1.8203629999999998E-2</v>
      </c>
      <c r="O4" s="3">
        <v>1.7294299999999999E-2</v>
      </c>
      <c r="P4" s="3">
        <v>0.30122539999999998</v>
      </c>
      <c r="Q4" s="3"/>
    </row>
    <row r="5" spans="1:17">
      <c r="A5" s="7" t="s">
        <v>17</v>
      </c>
      <c r="B5" s="3" t="s">
        <v>233</v>
      </c>
      <c r="C5" s="3" t="s">
        <v>4</v>
      </c>
      <c r="D5" s="3">
        <v>31</v>
      </c>
      <c r="E5" s="3">
        <v>-5.9933449999999999E-2</v>
      </c>
      <c r="F5" s="3">
        <v>0.17506522999999999</v>
      </c>
      <c r="G5" s="3">
        <v>0.73447505999999996</v>
      </c>
      <c r="H5" s="3">
        <v>0.97930008000000002</v>
      </c>
      <c r="I5" s="3">
        <v>0.94182720448855262</v>
      </c>
      <c r="J5" s="3">
        <v>0.6682711277275093</v>
      </c>
      <c r="K5" s="3">
        <v>1.3273631723512587</v>
      </c>
      <c r="L5" s="3"/>
      <c r="M5" s="3"/>
      <c r="N5" s="3"/>
      <c r="O5" s="3"/>
      <c r="P5" s="3"/>
      <c r="Q5" s="3"/>
    </row>
    <row r="6" spans="1:17">
      <c r="A6" s="7" t="s">
        <v>17</v>
      </c>
      <c r="B6" s="3" t="s">
        <v>233</v>
      </c>
      <c r="C6" s="3" t="s">
        <v>2</v>
      </c>
      <c r="D6" s="3">
        <v>31</v>
      </c>
      <c r="E6" s="3">
        <v>-0.16794555999999999</v>
      </c>
      <c r="F6" s="3">
        <v>0.1164396</v>
      </c>
      <c r="G6" s="3">
        <v>0.14920633</v>
      </c>
      <c r="H6" s="3">
        <v>0.44761898999999999</v>
      </c>
      <c r="I6" s="3">
        <v>0.84539985938125983</v>
      </c>
      <c r="J6" s="3">
        <v>0.67289419024838371</v>
      </c>
      <c r="K6" s="3">
        <v>1.0621297243184946</v>
      </c>
      <c r="L6" s="3"/>
      <c r="M6" s="3"/>
      <c r="N6" s="3"/>
      <c r="O6" s="3"/>
      <c r="P6" s="3"/>
      <c r="Q6" s="3"/>
    </row>
    <row r="7" spans="1:17">
      <c r="A7" s="7" t="s">
        <v>17</v>
      </c>
      <c r="B7" s="3" t="s">
        <v>233</v>
      </c>
      <c r="C7" s="3" t="s">
        <v>5</v>
      </c>
      <c r="D7" s="3">
        <v>31</v>
      </c>
      <c r="E7" s="3">
        <v>-9.8891720000000002E-2</v>
      </c>
      <c r="F7" s="3">
        <v>0.1140109</v>
      </c>
      <c r="G7" s="3">
        <v>0.39261467999999999</v>
      </c>
      <c r="H7" s="3">
        <v>0.58892202000000005</v>
      </c>
      <c r="I7" s="3">
        <v>0.90584079349841828</v>
      </c>
      <c r="J7" s="3">
        <v>0.72444235995009665</v>
      </c>
      <c r="K7" s="3">
        <v>1.1326609035143149</v>
      </c>
      <c r="L7" s="3"/>
      <c r="M7" s="3"/>
      <c r="N7" s="3"/>
      <c r="O7" s="3"/>
      <c r="P7" s="3"/>
      <c r="Q7" s="3"/>
    </row>
    <row r="8" spans="1:17">
      <c r="A8" s="7" t="s">
        <v>107</v>
      </c>
      <c r="B8" s="3" t="s">
        <v>233</v>
      </c>
      <c r="C8" s="3" t="s">
        <v>3</v>
      </c>
      <c r="D8" s="3">
        <v>11</v>
      </c>
      <c r="E8" s="3">
        <v>-0.59328066000000002</v>
      </c>
      <c r="F8" s="3">
        <v>0.28448120999999998</v>
      </c>
      <c r="G8" s="3">
        <v>3.7025500000000003E-2</v>
      </c>
      <c r="H8" s="3">
        <v>0.14810200000000001</v>
      </c>
      <c r="I8" s="3">
        <v>0.55251170717056319</v>
      </c>
      <c r="J8" s="3">
        <v>0.3163633671556671</v>
      </c>
      <c r="K8" s="3">
        <v>0.9649321557648679</v>
      </c>
      <c r="L8" s="3">
        <v>7.1438320099999997</v>
      </c>
      <c r="M8" s="3">
        <v>0.71180014999999996</v>
      </c>
      <c r="N8" s="3"/>
      <c r="O8" s="3"/>
      <c r="P8" s="3"/>
      <c r="Q8" s="3">
        <v>1</v>
      </c>
    </row>
    <row r="9" spans="1:17">
      <c r="A9" s="7" t="s">
        <v>107</v>
      </c>
      <c r="B9" s="3" t="s">
        <v>233</v>
      </c>
      <c r="C9" s="3" t="s">
        <v>1</v>
      </c>
      <c r="D9" s="3">
        <v>11</v>
      </c>
      <c r="E9" s="3">
        <v>-0.86087484999999997</v>
      </c>
      <c r="F9" s="3">
        <v>0.59916683000000004</v>
      </c>
      <c r="G9" s="3">
        <v>0.18461670999999999</v>
      </c>
      <c r="H9" s="3">
        <v>1.2923169699999999</v>
      </c>
      <c r="I9" s="3">
        <v>0.42279204075887766</v>
      </c>
      <c r="J9" s="3">
        <v>0.13064888392165316</v>
      </c>
      <c r="K9" s="3">
        <v>1.3681946970606922</v>
      </c>
      <c r="L9" s="3">
        <v>6.8863201900000002</v>
      </c>
      <c r="M9" s="3">
        <v>0.64895389000000003</v>
      </c>
      <c r="N9" s="3">
        <v>-8.6759999999999997E-3</v>
      </c>
      <c r="O9" s="3">
        <v>1.7097049999999999E-2</v>
      </c>
      <c r="P9" s="3">
        <v>0.62403578000000004</v>
      </c>
      <c r="Q9" s="3"/>
    </row>
    <row r="10" spans="1:17">
      <c r="A10" s="7" t="s">
        <v>107</v>
      </c>
      <c r="B10" s="3" t="s">
        <v>233</v>
      </c>
      <c r="C10" s="3" t="s">
        <v>4</v>
      </c>
      <c r="D10" s="3">
        <v>11</v>
      </c>
      <c r="E10" s="3">
        <v>-0.81078393999999998</v>
      </c>
      <c r="F10" s="3">
        <v>0.57771691999999997</v>
      </c>
      <c r="G10" s="3">
        <v>0.19077079999999999</v>
      </c>
      <c r="H10" s="3">
        <v>0.76308319999999996</v>
      </c>
      <c r="I10" s="3">
        <v>0.44450946136165964</v>
      </c>
      <c r="J10" s="3">
        <v>0.14325785410791186</v>
      </c>
      <c r="K10" s="3">
        <v>1.3792518645485294</v>
      </c>
      <c r="L10" s="3"/>
      <c r="M10" s="3"/>
      <c r="N10" s="3"/>
      <c r="O10" s="3"/>
      <c r="P10" s="3"/>
      <c r="Q10" s="3"/>
    </row>
    <row r="11" spans="1:17">
      <c r="A11" s="7" t="s">
        <v>107</v>
      </c>
      <c r="B11" s="3" t="s">
        <v>233</v>
      </c>
      <c r="C11" s="3" t="s">
        <v>2</v>
      </c>
      <c r="D11" s="3">
        <v>11</v>
      </c>
      <c r="E11" s="3">
        <v>-0.64814987000000002</v>
      </c>
      <c r="F11" s="3">
        <v>0.37604230999999999</v>
      </c>
      <c r="G11" s="3">
        <v>8.4778469999999995E-2</v>
      </c>
      <c r="H11" s="3">
        <v>0.50867081999999997</v>
      </c>
      <c r="I11" s="3">
        <v>0.52301252221162264</v>
      </c>
      <c r="J11" s="3">
        <v>0.25027554148308467</v>
      </c>
      <c r="K11" s="3">
        <v>1.0929637594420867</v>
      </c>
      <c r="L11" s="3"/>
      <c r="M11" s="3"/>
      <c r="N11" s="3"/>
      <c r="O11" s="3"/>
      <c r="P11" s="3"/>
      <c r="Q11" s="3"/>
    </row>
    <row r="12" spans="1:17">
      <c r="A12" s="7" t="s">
        <v>107</v>
      </c>
      <c r="B12" s="3" t="s">
        <v>233</v>
      </c>
      <c r="C12" s="3" t="s">
        <v>5</v>
      </c>
      <c r="D12" s="3">
        <v>11</v>
      </c>
      <c r="E12" s="3">
        <v>-0.64570726000000001</v>
      </c>
      <c r="F12" s="3">
        <v>0.40816772000000001</v>
      </c>
      <c r="G12" s="3">
        <v>0.14473916000000001</v>
      </c>
      <c r="H12" s="3">
        <v>0.43421748000000004</v>
      </c>
      <c r="I12" s="3">
        <v>0.52429159894960065</v>
      </c>
      <c r="J12" s="3">
        <v>0.23557734314077305</v>
      </c>
      <c r="K12" s="3">
        <v>1.1668426129195311</v>
      </c>
      <c r="L12" s="3"/>
      <c r="M12" s="3"/>
      <c r="N12" s="3"/>
      <c r="O12" s="3"/>
      <c r="P12" s="3"/>
      <c r="Q12" s="3"/>
    </row>
    <row r="13" spans="1:17">
      <c r="A13" s="7" t="s">
        <v>139</v>
      </c>
      <c r="B13" s="3" t="s">
        <v>233</v>
      </c>
      <c r="C13" s="3" t="s">
        <v>3</v>
      </c>
      <c r="D13" s="3">
        <v>10</v>
      </c>
      <c r="E13" s="3">
        <v>-8.1169939999999996E-2</v>
      </c>
      <c r="F13" s="3">
        <v>0.25456932999999998</v>
      </c>
      <c r="G13" s="3">
        <v>0.74983873999999995</v>
      </c>
      <c r="H13" s="3">
        <v>0.89980648799999996</v>
      </c>
      <c r="I13" s="3">
        <v>0.92203698734778095</v>
      </c>
      <c r="J13" s="3">
        <v>0.55982791651212382</v>
      </c>
      <c r="K13" s="3">
        <v>1.5185955748702014</v>
      </c>
      <c r="L13" s="3">
        <v>1.44687309</v>
      </c>
      <c r="M13" s="3">
        <v>0.99752204</v>
      </c>
      <c r="N13" s="3"/>
      <c r="O13" s="3"/>
      <c r="P13" s="3"/>
      <c r="Q13" s="3">
        <v>0.35299999999999998</v>
      </c>
    </row>
    <row r="14" spans="1:17">
      <c r="A14" s="7" t="s">
        <v>139</v>
      </c>
      <c r="B14" s="3" t="s">
        <v>233</v>
      </c>
      <c r="C14" s="3" t="s">
        <v>1</v>
      </c>
      <c r="D14" s="3">
        <v>10</v>
      </c>
      <c r="E14" s="3">
        <v>-0.53991619999999996</v>
      </c>
      <c r="F14" s="3">
        <v>0.86587369000000003</v>
      </c>
      <c r="G14" s="3">
        <v>0.55028328999999998</v>
      </c>
      <c r="H14" s="3">
        <v>1.2839943433333334</v>
      </c>
      <c r="I14" s="3">
        <v>0.58279708764872484</v>
      </c>
      <c r="J14" s="3">
        <v>0.10677530150988082</v>
      </c>
      <c r="K14" s="3">
        <v>3.181001936721219</v>
      </c>
      <c r="L14" s="3">
        <v>1.13961891</v>
      </c>
      <c r="M14" s="3">
        <v>0.99720310000000001</v>
      </c>
      <c r="N14" s="3">
        <v>-1.9881599999999999E-2</v>
      </c>
      <c r="O14" s="3">
        <v>3.5867620000000003E-2</v>
      </c>
      <c r="P14" s="3">
        <v>0.59452185999999996</v>
      </c>
      <c r="Q14" s="3"/>
    </row>
    <row r="15" spans="1:17">
      <c r="A15" s="7" t="s">
        <v>139</v>
      </c>
      <c r="B15" s="3" t="s">
        <v>233</v>
      </c>
      <c r="C15" s="3" t="s">
        <v>4</v>
      </c>
      <c r="D15" s="3">
        <v>10</v>
      </c>
      <c r="E15" s="3">
        <v>-4.6956570000000003E-2</v>
      </c>
      <c r="F15" s="3">
        <v>0.42737825000000002</v>
      </c>
      <c r="G15" s="3">
        <v>0.91492242000000001</v>
      </c>
      <c r="H15" s="3">
        <v>0.91492242000000001</v>
      </c>
      <c r="I15" s="3">
        <v>0.95412883462351117</v>
      </c>
      <c r="J15" s="3">
        <v>0.41287188717872719</v>
      </c>
      <c r="K15" s="3">
        <v>2.2049499185315105</v>
      </c>
      <c r="L15" s="3"/>
      <c r="M15" s="3"/>
      <c r="N15" s="3"/>
      <c r="O15" s="3"/>
      <c r="P15" s="3"/>
      <c r="Q15" s="3"/>
    </row>
    <row r="16" spans="1:17">
      <c r="A16" s="7" t="s">
        <v>139</v>
      </c>
      <c r="B16" s="3" t="s">
        <v>233</v>
      </c>
      <c r="C16" s="3" t="s">
        <v>2</v>
      </c>
      <c r="D16" s="3">
        <v>10</v>
      </c>
      <c r="E16" s="3">
        <v>-0.13782036</v>
      </c>
      <c r="F16" s="3">
        <v>0.30024050000000002</v>
      </c>
      <c r="G16" s="3">
        <v>0.64621032</v>
      </c>
      <c r="H16" s="3">
        <v>0.70495671272727278</v>
      </c>
      <c r="I16" s="3">
        <v>0.87125519488088088</v>
      </c>
      <c r="J16" s="3">
        <v>0.48369935589142676</v>
      </c>
      <c r="K16" s="3">
        <v>1.5693335156689634</v>
      </c>
      <c r="L16" s="3"/>
      <c r="M16" s="3"/>
      <c r="N16" s="3"/>
      <c r="O16" s="3"/>
      <c r="P16" s="3"/>
      <c r="Q16" s="3"/>
    </row>
    <row r="17" spans="1:17">
      <c r="A17" s="7" t="s">
        <v>139</v>
      </c>
      <c r="B17" s="3" t="s">
        <v>233</v>
      </c>
      <c r="C17" s="3" t="s">
        <v>5</v>
      </c>
      <c r="D17" s="3">
        <v>10</v>
      </c>
      <c r="E17" s="3">
        <v>-0.13160801</v>
      </c>
      <c r="F17" s="3">
        <v>0.30685873000000002</v>
      </c>
      <c r="G17" s="3">
        <v>0.67808771000000001</v>
      </c>
      <c r="H17" s="3">
        <v>0.8137052520000001</v>
      </c>
      <c r="I17" s="3">
        <v>0.87668457461480398</v>
      </c>
      <c r="J17" s="3">
        <v>0.48044087253097467</v>
      </c>
      <c r="K17" s="3">
        <v>1.5997303494522963</v>
      </c>
      <c r="L17" s="3"/>
      <c r="M17" s="3"/>
      <c r="N17" s="3"/>
      <c r="O17" s="3"/>
      <c r="P17" s="3"/>
      <c r="Q17" s="3"/>
    </row>
    <row r="18" spans="1:17">
      <c r="A18" s="7" t="s">
        <v>153</v>
      </c>
      <c r="B18" s="3" t="s">
        <v>233</v>
      </c>
      <c r="C18" s="3" t="s">
        <v>3</v>
      </c>
      <c r="D18" s="3">
        <v>10</v>
      </c>
      <c r="E18" s="3">
        <v>-5.3447660000000001E-2</v>
      </c>
      <c r="F18" s="3">
        <v>0.37742415000000001</v>
      </c>
      <c r="G18" s="3">
        <v>0.88738676000000005</v>
      </c>
      <c r="H18" s="3">
        <v>0.9680582836363637</v>
      </c>
      <c r="I18" s="3">
        <v>0.94795556177709317</v>
      </c>
      <c r="J18" s="3">
        <v>0.45239527327646745</v>
      </c>
      <c r="K18" s="3">
        <v>1.9863597076150017</v>
      </c>
      <c r="L18" s="3">
        <v>10.7181614</v>
      </c>
      <c r="M18" s="3">
        <v>0.29552330999999998</v>
      </c>
      <c r="N18" s="3"/>
      <c r="O18" s="3"/>
      <c r="P18" s="3"/>
      <c r="Q18" s="3">
        <v>0.85899999999999999</v>
      </c>
    </row>
    <row r="19" spans="1:17">
      <c r="A19" s="7" t="s">
        <v>153</v>
      </c>
      <c r="B19" s="3" t="s">
        <v>233</v>
      </c>
      <c r="C19" s="3" t="s">
        <v>1</v>
      </c>
      <c r="D19" s="3">
        <v>10</v>
      </c>
      <c r="E19" s="3">
        <v>0.99588209999999999</v>
      </c>
      <c r="F19" s="3">
        <v>0.91145076000000003</v>
      </c>
      <c r="G19" s="3">
        <v>0.30636224000000001</v>
      </c>
      <c r="H19" s="3">
        <v>1.0722678400000001</v>
      </c>
      <c r="I19" s="3">
        <v>2.7071113432729796</v>
      </c>
      <c r="J19" s="3">
        <v>0.45359010307036773</v>
      </c>
      <c r="K19" s="3">
        <v>16.156550511839519</v>
      </c>
      <c r="L19" s="3">
        <v>8.9504960199999992</v>
      </c>
      <c r="M19" s="3">
        <v>0.34648927000000002</v>
      </c>
      <c r="N19" s="3">
        <v>2.8501869999999999E-2</v>
      </c>
      <c r="O19" s="3">
        <v>2.2675239999999999E-2</v>
      </c>
      <c r="P19" s="3">
        <v>0.24422389999999999</v>
      </c>
      <c r="Q19" s="3"/>
    </row>
    <row r="20" spans="1:17">
      <c r="A20" s="7" t="s">
        <v>153</v>
      </c>
      <c r="B20" s="3" t="s">
        <v>233</v>
      </c>
      <c r="C20" s="3" t="s">
        <v>4</v>
      </c>
      <c r="D20" s="3">
        <v>10</v>
      </c>
      <c r="E20" s="3">
        <v>-0.33455495000000002</v>
      </c>
      <c r="F20" s="3">
        <v>0.74043548000000003</v>
      </c>
      <c r="G20" s="3">
        <v>0.66207974000000003</v>
      </c>
      <c r="H20" s="3">
        <v>0.99311961000000004</v>
      </c>
      <c r="I20" s="3">
        <v>0.7156565185641981</v>
      </c>
      <c r="J20" s="3">
        <v>0.16766145404858768</v>
      </c>
      <c r="K20" s="3">
        <v>3.0547525289990709</v>
      </c>
      <c r="L20" s="3"/>
      <c r="M20" s="3"/>
      <c r="N20" s="3"/>
      <c r="O20" s="3"/>
      <c r="P20" s="3"/>
      <c r="Q20" s="3"/>
    </row>
    <row r="21" spans="1:17">
      <c r="A21" s="7" t="s">
        <v>153</v>
      </c>
      <c r="B21" s="3" t="s">
        <v>233</v>
      </c>
      <c r="C21" s="3" t="s">
        <v>2</v>
      </c>
      <c r="D21" s="3">
        <v>10</v>
      </c>
      <c r="E21" s="3">
        <v>-0.24499256</v>
      </c>
      <c r="F21" s="3">
        <v>0.46694836000000001</v>
      </c>
      <c r="G21" s="3">
        <v>0.59981446000000005</v>
      </c>
      <c r="H21" s="3">
        <v>0.71977735200000004</v>
      </c>
      <c r="I21" s="3">
        <v>0.78271036632567104</v>
      </c>
      <c r="J21" s="3">
        <v>0.31341993648544986</v>
      </c>
      <c r="K21" s="3">
        <v>1.9546794664811857</v>
      </c>
      <c r="L21" s="3"/>
      <c r="M21" s="3"/>
      <c r="N21" s="3"/>
      <c r="O21" s="3"/>
      <c r="P21" s="3"/>
      <c r="Q21" s="3"/>
    </row>
    <row r="22" spans="1:17">
      <c r="A22" s="7" t="s">
        <v>153</v>
      </c>
      <c r="B22" s="3" t="s">
        <v>233</v>
      </c>
      <c r="C22" s="3" t="s">
        <v>5</v>
      </c>
      <c r="D22" s="3">
        <v>10</v>
      </c>
      <c r="E22" s="3">
        <v>-0.28250148000000003</v>
      </c>
      <c r="F22" s="3">
        <v>0.62282625999999996</v>
      </c>
      <c r="G22" s="3">
        <v>0.66087001999999995</v>
      </c>
      <c r="H22" s="3">
        <v>0.8811600266666666</v>
      </c>
      <c r="I22" s="3">
        <v>0.7538955251882753</v>
      </c>
      <c r="J22" s="3">
        <v>0.22240817621563494</v>
      </c>
      <c r="K22" s="3">
        <v>2.5554746918180573</v>
      </c>
      <c r="L22" s="3"/>
      <c r="M22" s="3"/>
      <c r="N22" s="3"/>
      <c r="O22" s="3"/>
      <c r="P22" s="3"/>
      <c r="Q22" s="3"/>
    </row>
    <row r="23" spans="1:17">
      <c r="A23" s="7" t="s">
        <v>191</v>
      </c>
      <c r="B23" s="3" t="s">
        <v>233</v>
      </c>
      <c r="C23" s="3" t="s">
        <v>3</v>
      </c>
      <c r="D23" s="3">
        <v>23</v>
      </c>
      <c r="E23" s="3">
        <v>-0.33636186000000001</v>
      </c>
      <c r="F23" s="3">
        <v>0.15790322000000001</v>
      </c>
      <c r="G23" s="3">
        <v>3.3156970000000001E-2</v>
      </c>
      <c r="H23" s="3">
        <v>0.19894181999999999</v>
      </c>
      <c r="I23" s="3">
        <v>0.71436455972269164</v>
      </c>
      <c r="J23" s="3">
        <v>0.52421562991362058</v>
      </c>
      <c r="K23" s="3">
        <v>0.97348627386787556</v>
      </c>
      <c r="L23" s="3">
        <v>9.5037038999999996</v>
      </c>
      <c r="M23" s="3">
        <v>0.99027383000000002</v>
      </c>
      <c r="N23" s="3"/>
      <c r="O23" s="3"/>
      <c r="P23" s="3"/>
      <c r="Q23" s="3">
        <v>0.77500000000000002</v>
      </c>
    </row>
    <row r="24" spans="1:17">
      <c r="A24" s="7" t="s">
        <v>191</v>
      </c>
      <c r="B24" s="3" t="s">
        <v>233</v>
      </c>
      <c r="C24" s="3" t="s">
        <v>1</v>
      </c>
      <c r="D24" s="3">
        <v>23</v>
      </c>
      <c r="E24" s="3">
        <v>-0.27527507000000001</v>
      </c>
      <c r="F24" s="3">
        <v>0.24529511000000001</v>
      </c>
      <c r="G24" s="3">
        <v>0.27443673000000002</v>
      </c>
      <c r="H24" s="3">
        <v>1.28070474</v>
      </c>
      <c r="I24" s="3">
        <v>0.75936321228620518</v>
      </c>
      <c r="J24" s="3">
        <v>0.46951572218704013</v>
      </c>
      <c r="K24" s="3">
        <v>1.2281430905093438</v>
      </c>
      <c r="L24" s="3">
        <v>9.3978017699999992</v>
      </c>
      <c r="M24" s="3">
        <v>0.98572278999999996</v>
      </c>
      <c r="N24" s="3">
        <v>3.3016999999999999E-3</v>
      </c>
      <c r="O24" s="3">
        <v>1.014576E-2</v>
      </c>
      <c r="P24" s="3">
        <v>0.74807877</v>
      </c>
      <c r="Q24" s="3"/>
    </row>
    <row r="25" spans="1:17">
      <c r="A25" s="7" t="s">
        <v>191</v>
      </c>
      <c r="B25" s="3" t="s">
        <v>233</v>
      </c>
      <c r="C25" s="3" t="s">
        <v>4</v>
      </c>
      <c r="D25" s="3">
        <v>23</v>
      </c>
      <c r="E25" s="3">
        <v>-0.36316279000000001</v>
      </c>
      <c r="F25" s="3">
        <v>0.33070695</v>
      </c>
      <c r="G25" s="3">
        <v>0.28401669000000002</v>
      </c>
      <c r="H25" s="3">
        <v>0.68164005599999999</v>
      </c>
      <c r="I25" s="3">
        <v>0.69547320869938778</v>
      </c>
      <c r="J25" s="3">
        <v>0.36372819508576293</v>
      </c>
      <c r="K25" s="3">
        <v>1.3297923799146616</v>
      </c>
      <c r="L25" s="3"/>
      <c r="M25" s="3"/>
      <c r="N25" s="3"/>
      <c r="O25" s="3"/>
      <c r="P25" s="3"/>
      <c r="Q25" s="3"/>
    </row>
    <row r="26" spans="1:17">
      <c r="A26" s="7" t="s">
        <v>191</v>
      </c>
      <c r="B26" s="3" t="s">
        <v>233</v>
      </c>
      <c r="C26" s="3" t="s">
        <v>2</v>
      </c>
      <c r="D26" s="3">
        <v>23</v>
      </c>
      <c r="E26" s="3">
        <v>-0.19511139999999999</v>
      </c>
      <c r="F26" s="3">
        <v>0.21735151</v>
      </c>
      <c r="G26" s="3">
        <v>0.36935789000000002</v>
      </c>
      <c r="H26" s="3">
        <v>0.55403683500000001</v>
      </c>
      <c r="I26" s="3">
        <v>0.8227429991605224</v>
      </c>
      <c r="J26" s="3">
        <v>0.53734208295328023</v>
      </c>
      <c r="K26" s="3">
        <v>1.2597301715920037</v>
      </c>
      <c r="L26" s="3"/>
      <c r="M26" s="3"/>
      <c r="N26" s="3"/>
      <c r="O26" s="3"/>
      <c r="P26" s="3"/>
      <c r="Q26" s="3"/>
    </row>
    <row r="27" spans="1:17">
      <c r="A27" s="7" t="s">
        <v>191</v>
      </c>
      <c r="B27" s="3" t="s">
        <v>233</v>
      </c>
      <c r="C27" s="3" t="s">
        <v>5</v>
      </c>
      <c r="D27" s="3">
        <v>23</v>
      </c>
      <c r="E27" s="3">
        <v>-0.26704387000000002</v>
      </c>
      <c r="F27" s="3">
        <v>0.22612772</v>
      </c>
      <c r="G27" s="3">
        <v>0.25023571</v>
      </c>
      <c r="H27" s="3">
        <v>0.60056570399999998</v>
      </c>
      <c r="I27" s="3">
        <v>0.76563948422420514</v>
      </c>
      <c r="J27" s="3">
        <v>0.49151923858400864</v>
      </c>
      <c r="K27" s="3">
        <v>1.1926365664279486</v>
      </c>
      <c r="L27" s="3"/>
      <c r="M27" s="3"/>
      <c r="N27" s="3"/>
      <c r="O27" s="3"/>
      <c r="P27" s="3"/>
      <c r="Q27" s="3"/>
    </row>
    <row r="28" spans="1:17">
      <c r="A28" s="7" t="s">
        <v>17</v>
      </c>
      <c r="B28" s="3" t="s">
        <v>84</v>
      </c>
      <c r="C28" s="3" t="s">
        <v>3</v>
      </c>
      <c r="D28" s="3">
        <v>18</v>
      </c>
      <c r="E28" s="3">
        <v>-0.15177800999999999</v>
      </c>
      <c r="F28" s="3">
        <v>8.8189729999999994E-2</v>
      </c>
      <c r="G28" s="3">
        <v>8.5243659999999999E-2</v>
      </c>
      <c r="H28" s="3">
        <v>0.20458478399999999</v>
      </c>
      <c r="I28" s="3">
        <v>0.85917899106662632</v>
      </c>
      <c r="J28" s="3">
        <v>0.72279482148446028</v>
      </c>
      <c r="K28" s="3">
        <v>1.0212974841030962</v>
      </c>
      <c r="L28" s="3">
        <v>20.4001035</v>
      </c>
      <c r="M28" s="3">
        <v>0.25427773999999997</v>
      </c>
      <c r="N28" s="3"/>
      <c r="O28" s="3"/>
      <c r="P28" s="3"/>
      <c r="Q28" s="3">
        <v>0.98499999999999999</v>
      </c>
    </row>
    <row r="29" spans="1:17">
      <c r="A29" s="7" t="s">
        <v>17</v>
      </c>
      <c r="B29" s="3" t="s">
        <v>84</v>
      </c>
      <c r="C29" s="3" t="s">
        <v>1</v>
      </c>
      <c r="D29" s="3">
        <v>18</v>
      </c>
      <c r="E29" s="3">
        <v>-0.2396209</v>
      </c>
      <c r="F29" s="3">
        <v>0.27423326999999997</v>
      </c>
      <c r="G29" s="3">
        <v>0.39516135000000002</v>
      </c>
      <c r="H29" s="3">
        <v>1.10645178</v>
      </c>
      <c r="I29" s="3">
        <v>0.78692612890710878</v>
      </c>
      <c r="J29" s="3">
        <v>0.45972899297674313</v>
      </c>
      <c r="K29" s="3">
        <v>1.3469951871188468</v>
      </c>
      <c r="L29" s="3">
        <v>20.254309500000002</v>
      </c>
      <c r="M29" s="3">
        <v>0.20898443999999999</v>
      </c>
      <c r="N29" s="3">
        <v>-8.3865999999999993E-3</v>
      </c>
      <c r="O29" s="3">
        <v>2.4712390000000001E-2</v>
      </c>
      <c r="P29" s="3">
        <v>0.73874603000000005</v>
      </c>
      <c r="Q29" s="3"/>
    </row>
    <row r="30" spans="1:17">
      <c r="A30" s="7" t="s">
        <v>17</v>
      </c>
      <c r="B30" s="3" t="s">
        <v>84</v>
      </c>
      <c r="C30" s="3" t="s">
        <v>4</v>
      </c>
      <c r="D30" s="3">
        <v>18</v>
      </c>
      <c r="E30" s="3">
        <v>-0.18217586</v>
      </c>
      <c r="F30" s="3">
        <v>0.17997990999999999</v>
      </c>
      <c r="G30" s="3">
        <v>0.32563260999999999</v>
      </c>
      <c r="H30" s="3">
        <v>0.65126521999999998</v>
      </c>
      <c r="I30" s="3">
        <v>0.83345476074651781</v>
      </c>
      <c r="J30" s="3">
        <v>0.58570649255471285</v>
      </c>
      <c r="K30" s="3">
        <v>1.1859981860632145</v>
      </c>
      <c r="L30" s="3"/>
      <c r="M30" s="3"/>
      <c r="N30" s="3"/>
      <c r="O30" s="3"/>
      <c r="P30" s="3"/>
      <c r="Q30" s="3"/>
    </row>
    <row r="31" spans="1:17">
      <c r="A31" s="7" t="s">
        <v>17</v>
      </c>
      <c r="B31" s="3" t="s">
        <v>84</v>
      </c>
      <c r="C31" s="3" t="s">
        <v>2</v>
      </c>
      <c r="D31" s="3">
        <v>18</v>
      </c>
      <c r="E31" s="3">
        <v>-0.18231385999999999</v>
      </c>
      <c r="F31" s="3">
        <v>0.11420958</v>
      </c>
      <c r="G31" s="3">
        <v>0.11041964999999999</v>
      </c>
      <c r="H31" s="3">
        <v>0.44167859999999998</v>
      </c>
      <c r="I31" s="3">
        <v>0.83333974310485737</v>
      </c>
      <c r="J31" s="3">
        <v>0.6662004817762025</v>
      </c>
      <c r="K31" s="3">
        <v>1.0424116326550164</v>
      </c>
      <c r="L31" s="3"/>
      <c r="M31" s="3"/>
      <c r="N31" s="3"/>
      <c r="O31" s="3"/>
      <c r="P31" s="3"/>
      <c r="Q31" s="3"/>
    </row>
    <row r="32" spans="1:17">
      <c r="A32" s="7" t="s">
        <v>17</v>
      </c>
      <c r="B32" s="3" t="s">
        <v>84</v>
      </c>
      <c r="C32" s="3" t="s">
        <v>5</v>
      </c>
      <c r="D32" s="3">
        <v>18</v>
      </c>
      <c r="E32" s="3">
        <v>-0.20870642</v>
      </c>
      <c r="F32" s="3">
        <v>0.11845554</v>
      </c>
      <c r="G32" s="3">
        <v>9.6057740000000003E-2</v>
      </c>
      <c r="H32" s="3">
        <v>1.15269288</v>
      </c>
      <c r="I32" s="3">
        <v>0.81163348031285198</v>
      </c>
      <c r="J32" s="3">
        <v>0.64347038300155102</v>
      </c>
      <c r="K32" s="3">
        <v>1.0237439388728227</v>
      </c>
      <c r="L32" s="3"/>
      <c r="M32" s="3"/>
      <c r="N32" s="3"/>
      <c r="O32" s="3"/>
      <c r="P32" s="3"/>
      <c r="Q32" s="3"/>
    </row>
    <row r="33" spans="1:17">
      <c r="A33" s="7" t="s">
        <v>139</v>
      </c>
      <c r="B33" s="3" t="s">
        <v>84</v>
      </c>
      <c r="C33" s="3" t="s">
        <v>3</v>
      </c>
      <c r="D33" s="3">
        <v>3</v>
      </c>
      <c r="E33" s="3">
        <v>-0.12720741999999999</v>
      </c>
      <c r="F33" s="3">
        <v>0.21992049999999999</v>
      </c>
      <c r="G33" s="3">
        <v>0.56297752999999995</v>
      </c>
      <c r="H33" s="3">
        <v>0.7506367066666666</v>
      </c>
      <c r="I33" s="3">
        <v>0.88055101007786218</v>
      </c>
      <c r="J33" s="3">
        <v>0.5722086356685876</v>
      </c>
      <c r="K33" s="3">
        <v>1.3550478486366022</v>
      </c>
      <c r="L33" s="3">
        <v>7.9793900000000001E-2</v>
      </c>
      <c r="M33" s="3">
        <v>0.96088846000000006</v>
      </c>
      <c r="N33" s="3"/>
      <c r="O33" s="3"/>
      <c r="P33" s="3"/>
      <c r="Q33" s="3">
        <v>0.92500000000000004</v>
      </c>
    </row>
    <row r="34" spans="1:17">
      <c r="A34" s="7" t="s">
        <v>139</v>
      </c>
      <c r="B34" s="3" t="s">
        <v>84</v>
      </c>
      <c r="C34" s="3" t="s">
        <v>1</v>
      </c>
      <c r="D34" s="3">
        <v>3</v>
      </c>
      <c r="E34" s="3">
        <v>-0.16529162</v>
      </c>
      <c r="F34" s="3">
        <v>1.10653508</v>
      </c>
      <c r="G34" s="3">
        <v>0.90560121999999998</v>
      </c>
      <c r="H34" s="3">
        <v>1.267841708</v>
      </c>
      <c r="I34" s="3">
        <v>0.84764647269593818</v>
      </c>
      <c r="J34" s="3">
        <v>9.6897615479525856E-2</v>
      </c>
      <c r="K34" s="3">
        <v>7.4150899899028726</v>
      </c>
      <c r="L34" s="3">
        <v>7.8560610000000003E-2</v>
      </c>
      <c r="M34" s="3">
        <v>0.77925758000000001</v>
      </c>
      <c r="N34" s="3">
        <v>-2.5029000000000002E-3</v>
      </c>
      <c r="O34" s="3">
        <v>7.1270029999999998E-2</v>
      </c>
      <c r="P34" s="3">
        <v>0.97765230000000003</v>
      </c>
      <c r="Q34" s="3"/>
    </row>
    <row r="35" spans="1:17">
      <c r="A35" s="7" t="s">
        <v>139</v>
      </c>
      <c r="B35" s="3" t="s">
        <v>84</v>
      </c>
      <c r="C35" s="3" t="s">
        <v>4</v>
      </c>
      <c r="D35" s="3">
        <v>3</v>
      </c>
      <c r="E35" s="3">
        <v>-8.4736389999999995E-2</v>
      </c>
      <c r="F35" s="3">
        <v>0.30961738</v>
      </c>
      <c r="G35" s="3">
        <v>0.81000337</v>
      </c>
      <c r="H35" s="3">
        <v>0.97200404399999996</v>
      </c>
      <c r="I35" s="3">
        <v>0.91875444349844382</v>
      </c>
      <c r="J35" s="3">
        <v>0.5007809704272862</v>
      </c>
      <c r="K35" s="3">
        <v>1.6855866747631014</v>
      </c>
      <c r="L35" s="3"/>
      <c r="M35" s="3"/>
      <c r="N35" s="3"/>
      <c r="O35" s="3"/>
      <c r="P35" s="3"/>
      <c r="Q35" s="3"/>
    </row>
    <row r="36" spans="1:17">
      <c r="A36" s="7" t="s">
        <v>139</v>
      </c>
      <c r="B36" s="3" t="s">
        <v>84</v>
      </c>
      <c r="C36" s="3" t="s">
        <v>2</v>
      </c>
      <c r="D36" s="3">
        <v>3</v>
      </c>
      <c r="E36" s="3">
        <v>-0.12135306999999999</v>
      </c>
      <c r="F36" s="3">
        <v>0.23049617999999999</v>
      </c>
      <c r="G36" s="3">
        <v>0.59855040000000004</v>
      </c>
      <c r="H36" s="3">
        <v>0.79806719999999998</v>
      </c>
      <c r="I36" s="3">
        <v>0.88572117991488708</v>
      </c>
      <c r="J36" s="3">
        <v>0.56376060253289972</v>
      </c>
      <c r="K36" s="3">
        <v>1.3915516810118249</v>
      </c>
      <c r="L36" s="3"/>
      <c r="M36" s="3"/>
      <c r="N36" s="3"/>
      <c r="O36" s="3"/>
      <c r="P36" s="3"/>
      <c r="Q36" s="3"/>
    </row>
    <row r="37" spans="1:17">
      <c r="A37" s="7" t="s">
        <v>139</v>
      </c>
      <c r="B37" s="3" t="s">
        <v>84</v>
      </c>
      <c r="C37" s="3" t="s">
        <v>5</v>
      </c>
      <c r="D37" s="3">
        <v>3</v>
      </c>
      <c r="E37" s="3">
        <v>-0.10861050999999999</v>
      </c>
      <c r="F37" s="3">
        <v>0.25600386000000003</v>
      </c>
      <c r="G37" s="3">
        <v>0.71265873999999996</v>
      </c>
      <c r="H37" s="3">
        <v>0.77744589818181808</v>
      </c>
      <c r="I37" s="3">
        <v>0.89707975332352119</v>
      </c>
      <c r="J37" s="3">
        <v>0.54314548094676884</v>
      </c>
      <c r="K37" s="3">
        <v>1.4816510701654533</v>
      </c>
      <c r="L37" s="3"/>
      <c r="M37" s="3"/>
      <c r="N37" s="3"/>
      <c r="O37" s="3"/>
      <c r="P37" s="3"/>
      <c r="Q37" s="3"/>
    </row>
    <row r="38" spans="1:17">
      <c r="A38" s="7" t="s">
        <v>187</v>
      </c>
      <c r="B38" s="3" t="s">
        <v>84</v>
      </c>
      <c r="C38" s="3" t="s">
        <v>3</v>
      </c>
      <c r="D38" s="3">
        <v>3</v>
      </c>
      <c r="E38" s="3">
        <v>-1.7431200000000001E-2</v>
      </c>
      <c r="F38" s="3">
        <v>0.32854042</v>
      </c>
      <c r="G38" s="3">
        <v>0.95768690999999995</v>
      </c>
      <c r="H38" s="3">
        <v>0.95768690999999995</v>
      </c>
      <c r="I38" s="3">
        <v>0.98271984442837301</v>
      </c>
      <c r="J38" s="3">
        <v>0.51614352157220045</v>
      </c>
      <c r="K38" s="3">
        <v>1.871065441730017</v>
      </c>
      <c r="L38" s="3">
        <v>0.47799005999999999</v>
      </c>
      <c r="M38" s="3">
        <v>0.78741879999999997</v>
      </c>
      <c r="N38" s="3"/>
      <c r="O38" s="3"/>
      <c r="P38" s="3"/>
      <c r="Q38" s="3">
        <v>7.6999999999999999E-2</v>
      </c>
    </row>
    <row r="39" spans="1:17">
      <c r="A39" s="7" t="s">
        <v>187</v>
      </c>
      <c r="B39" s="3" t="s">
        <v>84</v>
      </c>
      <c r="C39" s="3" t="s">
        <v>1</v>
      </c>
      <c r="D39" s="3">
        <v>3</v>
      </c>
      <c r="E39" s="3">
        <v>0.1389301</v>
      </c>
      <c r="F39" s="3">
        <v>2.53440171</v>
      </c>
      <c r="G39" s="3">
        <v>0.96513685999999999</v>
      </c>
      <c r="H39" s="3">
        <v>1.1259930033333332</v>
      </c>
      <c r="I39" s="3">
        <v>1.149043778407091</v>
      </c>
      <c r="J39" s="3">
        <v>7.9985320454107698E-3</v>
      </c>
      <c r="K39" s="3">
        <v>165.06798324890104</v>
      </c>
      <c r="L39" s="3">
        <v>0.47411866000000003</v>
      </c>
      <c r="M39" s="3">
        <v>0.49109847000000001</v>
      </c>
      <c r="N39" s="3">
        <v>6.5514400000000004E-3</v>
      </c>
      <c r="O39" s="3">
        <v>0.10529376</v>
      </c>
      <c r="P39" s="3">
        <v>0.96044015999999999</v>
      </c>
      <c r="Q39" s="3"/>
    </row>
    <row r="40" spans="1:17">
      <c r="A40" s="7" t="s">
        <v>187</v>
      </c>
      <c r="B40" s="3" t="s">
        <v>84</v>
      </c>
      <c r="C40" s="3" t="s">
        <v>4</v>
      </c>
      <c r="D40" s="3">
        <v>3</v>
      </c>
      <c r="E40" s="3">
        <v>9.0821399999999997E-2</v>
      </c>
      <c r="F40" s="3">
        <v>0.44642599999999999</v>
      </c>
      <c r="G40" s="3">
        <v>0.85761111000000001</v>
      </c>
      <c r="H40" s="3">
        <v>0.93557575636363632</v>
      </c>
      <c r="I40" s="3">
        <v>1.0950734561585973</v>
      </c>
      <c r="J40" s="3">
        <v>0.45649683534253649</v>
      </c>
      <c r="K40" s="3">
        <v>2.6269314217748811</v>
      </c>
      <c r="L40" s="3"/>
      <c r="M40" s="3"/>
      <c r="N40" s="3"/>
      <c r="O40" s="3"/>
      <c r="P40" s="3"/>
      <c r="Q40" s="3"/>
    </row>
    <row r="41" spans="1:17">
      <c r="A41" s="7" t="s">
        <v>187</v>
      </c>
      <c r="B41" s="3" t="s">
        <v>84</v>
      </c>
      <c r="C41" s="3" t="s">
        <v>2</v>
      </c>
      <c r="D41" s="3">
        <v>3</v>
      </c>
      <c r="E41" s="3">
        <v>7.47723E-2</v>
      </c>
      <c r="F41" s="3">
        <v>0.38550163999999998</v>
      </c>
      <c r="G41" s="3">
        <v>0.84620638000000004</v>
      </c>
      <c r="H41" s="3">
        <v>0.84620638000000004</v>
      </c>
      <c r="I41" s="3">
        <v>1.0776387417852138</v>
      </c>
      <c r="J41" s="3">
        <v>0.50620634030426881</v>
      </c>
      <c r="K41" s="3">
        <v>2.2941341513298061</v>
      </c>
      <c r="L41" s="3"/>
      <c r="M41" s="3"/>
      <c r="N41" s="3"/>
      <c r="O41" s="3"/>
      <c r="P41" s="3"/>
      <c r="Q41" s="3"/>
    </row>
    <row r="42" spans="1:17">
      <c r="A42" s="7" t="s">
        <v>187</v>
      </c>
      <c r="B42" s="3" t="s">
        <v>84</v>
      </c>
      <c r="C42" s="3" t="s">
        <v>5</v>
      </c>
      <c r="D42" s="3">
        <v>3</v>
      </c>
      <c r="E42" s="3">
        <v>9.0821399999999997E-2</v>
      </c>
      <c r="F42" s="3">
        <v>0.43212486999999999</v>
      </c>
      <c r="G42" s="3">
        <v>0.85299899000000001</v>
      </c>
      <c r="H42" s="3">
        <v>0.85299899000000001</v>
      </c>
      <c r="I42" s="3">
        <v>1.0950734561585973</v>
      </c>
      <c r="J42" s="3">
        <v>0.46947356145554453</v>
      </c>
      <c r="K42" s="3">
        <v>2.5543203685312124</v>
      </c>
      <c r="L42" s="3"/>
      <c r="M42" s="3"/>
      <c r="N42" s="3"/>
      <c r="O42" s="3"/>
      <c r="P42" s="3"/>
      <c r="Q42" s="3"/>
    </row>
    <row r="43" spans="1:17">
      <c r="A43" s="7" t="s">
        <v>191</v>
      </c>
      <c r="B43" s="3" t="s">
        <v>84</v>
      </c>
      <c r="C43" s="3" t="s">
        <v>3</v>
      </c>
      <c r="D43" s="3">
        <v>11</v>
      </c>
      <c r="E43" s="3">
        <v>-0.29435117999999999</v>
      </c>
      <c r="F43" s="3">
        <v>0.10628369</v>
      </c>
      <c r="G43" s="3">
        <v>5.6144799999999998E-3</v>
      </c>
      <c r="H43" s="3">
        <v>6.7373760000000005E-2</v>
      </c>
      <c r="I43" s="3">
        <v>0.74501480791432206</v>
      </c>
      <c r="J43" s="3">
        <v>0.60491506922862792</v>
      </c>
      <c r="K43" s="3">
        <v>0.91756197470494516</v>
      </c>
      <c r="L43" s="3">
        <v>4.19007196</v>
      </c>
      <c r="M43" s="3">
        <v>0.93836536000000004</v>
      </c>
      <c r="N43" s="3"/>
      <c r="O43" s="3"/>
      <c r="P43" s="3"/>
      <c r="Q43" s="3">
        <v>1E-3</v>
      </c>
    </row>
    <row r="44" spans="1:17">
      <c r="A44" s="7" t="s">
        <v>191</v>
      </c>
      <c r="B44" s="3" t="s">
        <v>84</v>
      </c>
      <c r="C44" s="3" t="s">
        <v>1</v>
      </c>
      <c r="D44" s="3">
        <v>11</v>
      </c>
      <c r="E44" s="3">
        <v>-0.10353334</v>
      </c>
      <c r="F44" s="3">
        <v>0.17999950000000001</v>
      </c>
      <c r="G44" s="3">
        <v>0.57925866000000004</v>
      </c>
      <c r="H44" s="3">
        <v>1.1585173200000001</v>
      </c>
      <c r="I44" s="3">
        <v>0.90164596101335148</v>
      </c>
      <c r="J44" s="3">
        <v>0.6336032229621863</v>
      </c>
      <c r="K44" s="3">
        <v>1.2830828806873547</v>
      </c>
      <c r="L44" s="3">
        <v>2.4647049600000002</v>
      </c>
      <c r="M44" s="3">
        <v>0.98181766000000004</v>
      </c>
      <c r="N44" s="3">
        <v>1.6895799999999999E-2</v>
      </c>
      <c r="O44" s="3">
        <v>1.286288E-2</v>
      </c>
      <c r="P44" s="3">
        <v>0.22150064</v>
      </c>
      <c r="Q44" s="3"/>
    </row>
    <row r="45" spans="1:17">
      <c r="A45" s="7" t="s">
        <v>191</v>
      </c>
      <c r="B45" s="3" t="s">
        <v>84</v>
      </c>
      <c r="C45" s="3" t="s">
        <v>4</v>
      </c>
      <c r="D45" s="3">
        <v>11</v>
      </c>
      <c r="E45" s="3">
        <v>-0.30249582000000003</v>
      </c>
      <c r="F45" s="3">
        <v>0.20509685999999999</v>
      </c>
      <c r="G45" s="3">
        <v>0.17101601</v>
      </c>
      <c r="H45" s="3">
        <v>1.02609606</v>
      </c>
      <c r="I45" s="3">
        <v>0.73897157163801386</v>
      </c>
      <c r="J45" s="3">
        <v>0.49436277143012686</v>
      </c>
      <c r="K45" s="3">
        <v>1.1046118694345235</v>
      </c>
      <c r="L45" s="3"/>
      <c r="M45" s="3"/>
      <c r="N45" s="3"/>
      <c r="O45" s="3"/>
      <c r="P45" s="3"/>
      <c r="Q45" s="3"/>
    </row>
    <row r="46" spans="1:17">
      <c r="A46" s="7" t="s">
        <v>191</v>
      </c>
      <c r="B46" s="3" t="s">
        <v>84</v>
      </c>
      <c r="C46" s="3" t="s">
        <v>2</v>
      </c>
      <c r="D46" s="3">
        <v>11</v>
      </c>
      <c r="E46" s="3">
        <v>-0.25312982000000001</v>
      </c>
      <c r="F46" s="3">
        <v>0.13292212</v>
      </c>
      <c r="G46" s="3">
        <v>5.6865020000000002E-2</v>
      </c>
      <c r="H46" s="3">
        <v>0.68238024000000008</v>
      </c>
      <c r="I46" s="3">
        <v>0.77636708772469842</v>
      </c>
      <c r="J46" s="3">
        <v>0.59830347459956446</v>
      </c>
      <c r="K46" s="3">
        <v>1.0074249637649388</v>
      </c>
      <c r="L46" s="3"/>
      <c r="M46" s="3"/>
      <c r="N46" s="3"/>
      <c r="O46" s="3"/>
      <c r="P46" s="3"/>
      <c r="Q46" s="3"/>
    </row>
    <row r="47" spans="1:17">
      <c r="A47" s="7" t="s">
        <v>191</v>
      </c>
      <c r="B47" s="3" t="s">
        <v>84</v>
      </c>
      <c r="C47" s="3" t="s">
        <v>5</v>
      </c>
      <c r="D47" s="3">
        <v>11</v>
      </c>
      <c r="E47" s="3">
        <v>-0.21631406</v>
      </c>
      <c r="F47" s="3">
        <v>0.13656605999999999</v>
      </c>
      <c r="G47" s="3">
        <v>0.14428726</v>
      </c>
      <c r="H47" s="3">
        <v>0.57714904</v>
      </c>
      <c r="I47" s="3">
        <v>0.80548229291360363</v>
      </c>
      <c r="J47" s="3">
        <v>0.61632334600662597</v>
      </c>
      <c r="K47" s="3">
        <v>1.0526969791323246</v>
      </c>
      <c r="L47" s="3"/>
      <c r="M47" s="3"/>
      <c r="N47" s="3"/>
      <c r="O47" s="3"/>
      <c r="P47" s="3"/>
      <c r="Q47" s="3"/>
    </row>
    <row r="48" spans="1:17">
      <c r="A48" s="7" t="s">
        <v>17</v>
      </c>
      <c r="B48" s="3" t="s">
        <v>21</v>
      </c>
      <c r="C48" s="3" t="s">
        <v>3</v>
      </c>
      <c r="D48" s="3">
        <v>6</v>
      </c>
      <c r="E48" s="3">
        <v>-0.18423247000000001</v>
      </c>
      <c r="F48" s="3">
        <v>0.24817497999999999</v>
      </c>
      <c r="G48" s="3">
        <v>0.45787584999999997</v>
      </c>
      <c r="H48" s="3">
        <v>0.68681377499999996</v>
      </c>
      <c r="I48" s="3">
        <v>0.83174242494121398</v>
      </c>
      <c r="J48" s="3">
        <v>0.51137329754177074</v>
      </c>
      <c r="K48" s="3">
        <v>1.3528189039233967</v>
      </c>
      <c r="L48" s="3">
        <v>6.9443355799999997</v>
      </c>
      <c r="M48" s="3">
        <v>0.22481317000000001</v>
      </c>
      <c r="N48" s="3"/>
      <c r="O48" s="3"/>
      <c r="P48" s="3"/>
      <c r="Q48" s="3" t="s">
        <v>283</v>
      </c>
    </row>
    <row r="49" spans="1:17">
      <c r="A49" s="7" t="s">
        <v>17</v>
      </c>
      <c r="B49" s="3" t="s">
        <v>21</v>
      </c>
      <c r="C49" s="3" t="s">
        <v>1</v>
      </c>
      <c r="D49" s="3">
        <v>6</v>
      </c>
      <c r="E49" s="3">
        <v>-0.30695921999999998</v>
      </c>
      <c r="F49" s="3">
        <v>0.65937513999999997</v>
      </c>
      <c r="G49" s="3">
        <v>0.66576849000000005</v>
      </c>
      <c r="H49" s="3">
        <v>1.1650948575000002</v>
      </c>
      <c r="I49" s="3">
        <v>0.73568059879456971</v>
      </c>
      <c r="J49" s="3">
        <v>0.20203092720950547</v>
      </c>
      <c r="K49" s="3">
        <v>2.6789262188625393</v>
      </c>
      <c r="L49" s="3">
        <v>6.8721720399999997</v>
      </c>
      <c r="M49" s="3">
        <v>0.14279952000000001</v>
      </c>
      <c r="N49" s="3">
        <v>-5.2627999999999998E-3</v>
      </c>
      <c r="O49" s="3">
        <v>2.5678579999999999E-2</v>
      </c>
      <c r="P49" s="3">
        <v>0.84762004000000002</v>
      </c>
      <c r="Q49" s="3"/>
    </row>
    <row r="50" spans="1:17">
      <c r="A50" s="7" t="s">
        <v>17</v>
      </c>
      <c r="B50" s="3" t="s">
        <v>21</v>
      </c>
      <c r="C50" s="3" t="s">
        <v>4</v>
      </c>
      <c r="D50" s="3">
        <v>6</v>
      </c>
      <c r="E50" s="3">
        <v>-0.25391575</v>
      </c>
      <c r="F50" s="3">
        <v>0.41437486000000001</v>
      </c>
      <c r="G50" s="3">
        <v>0.56682529999999998</v>
      </c>
      <c r="H50" s="3">
        <v>0.97170051428571413</v>
      </c>
      <c r="I50" s="3">
        <v>0.77575715449793314</v>
      </c>
      <c r="J50" s="3">
        <v>0.34435214039407563</v>
      </c>
      <c r="K50" s="3">
        <v>1.7476271854034262</v>
      </c>
      <c r="L50" s="3"/>
      <c r="M50" s="3"/>
      <c r="N50" s="3"/>
      <c r="O50" s="3"/>
      <c r="P50" s="3"/>
      <c r="Q50" s="3"/>
    </row>
    <row r="51" spans="1:17">
      <c r="A51" s="7" t="s">
        <v>17</v>
      </c>
      <c r="B51" s="3" t="s">
        <v>21</v>
      </c>
      <c r="C51" s="3" t="s">
        <v>2</v>
      </c>
      <c r="D51" s="3">
        <v>6</v>
      </c>
      <c r="E51" s="3">
        <v>-0.26189224999999999</v>
      </c>
      <c r="F51" s="3">
        <v>0.25666185000000002</v>
      </c>
      <c r="G51" s="3">
        <v>0.30754895999999998</v>
      </c>
      <c r="H51" s="3">
        <v>0.52722678857142857</v>
      </c>
      <c r="I51" s="3">
        <v>0.76959394653409208</v>
      </c>
      <c r="J51" s="3">
        <v>0.46535744244761634</v>
      </c>
      <c r="K51" s="3">
        <v>1.272730991415824</v>
      </c>
      <c r="L51" s="3"/>
      <c r="M51" s="3"/>
      <c r="N51" s="3"/>
      <c r="O51" s="3"/>
      <c r="P51" s="3"/>
      <c r="Q51" s="3"/>
    </row>
    <row r="52" spans="1:17">
      <c r="A52" s="7" t="s">
        <v>17</v>
      </c>
      <c r="B52" s="3" t="s">
        <v>21</v>
      </c>
      <c r="C52" s="3" t="s">
        <v>5</v>
      </c>
      <c r="D52" s="3">
        <v>6</v>
      </c>
      <c r="E52" s="3">
        <v>-0.25391575</v>
      </c>
      <c r="F52" s="3">
        <v>0.26982851000000002</v>
      </c>
      <c r="G52" s="3">
        <v>0.38989669999999998</v>
      </c>
      <c r="H52" s="3">
        <v>0.66839434285714283</v>
      </c>
      <c r="I52" s="3">
        <v>0.77575715449793314</v>
      </c>
      <c r="J52" s="3">
        <v>0.45713358072701787</v>
      </c>
      <c r="K52" s="3">
        <v>1.3164623764992087</v>
      </c>
      <c r="L52" s="3"/>
      <c r="M52" s="3"/>
      <c r="N52" s="3"/>
      <c r="O52" s="3"/>
      <c r="P52" s="3"/>
      <c r="Q52" s="3"/>
    </row>
    <row r="53" spans="1:17">
      <c r="A53" s="7" t="s">
        <v>107</v>
      </c>
      <c r="B53" s="3" t="s">
        <v>21</v>
      </c>
      <c r="C53" s="3" t="s">
        <v>3</v>
      </c>
      <c r="D53" s="3">
        <v>8</v>
      </c>
      <c r="E53" s="3">
        <v>-0.16060425</v>
      </c>
      <c r="F53" s="3">
        <v>0.11240066999999999</v>
      </c>
      <c r="G53" s="3">
        <v>0.15304593</v>
      </c>
      <c r="H53" s="3">
        <v>0.30609185999999999</v>
      </c>
      <c r="I53" s="3">
        <v>0.8516290360467148</v>
      </c>
      <c r="J53" s="3">
        <v>0.68323968371960486</v>
      </c>
      <c r="K53" s="3">
        <v>1.0615191649164604</v>
      </c>
      <c r="L53" s="3">
        <v>3.40394978</v>
      </c>
      <c r="M53" s="3">
        <v>0.84529184999999996</v>
      </c>
      <c r="N53" s="3"/>
      <c r="O53" s="3"/>
      <c r="P53" s="3"/>
      <c r="Q53" s="3">
        <v>0.26800000000000002</v>
      </c>
    </row>
    <row r="54" spans="1:17">
      <c r="A54" s="7" t="s">
        <v>107</v>
      </c>
      <c r="B54" s="3" t="s">
        <v>21</v>
      </c>
      <c r="C54" s="3" t="s">
        <v>1</v>
      </c>
      <c r="D54" s="3">
        <v>8</v>
      </c>
      <c r="E54" s="3">
        <v>1.8978999999999999E-2</v>
      </c>
      <c r="F54" s="3">
        <v>0.22245813</v>
      </c>
      <c r="G54" s="3">
        <v>0.93478654000000005</v>
      </c>
      <c r="H54" s="3">
        <v>1.1897283236363636</v>
      </c>
      <c r="I54" s="3">
        <v>1.0191602743065802</v>
      </c>
      <c r="J54" s="3">
        <v>0.6589952762954997</v>
      </c>
      <c r="K54" s="3">
        <v>1.5761686080519299</v>
      </c>
      <c r="L54" s="3">
        <v>2.52886415</v>
      </c>
      <c r="M54" s="3">
        <v>0.86522341999999997</v>
      </c>
      <c r="N54" s="3">
        <v>1.7638230000000001E-2</v>
      </c>
      <c r="O54" s="3">
        <v>1.8855139999999999E-2</v>
      </c>
      <c r="P54" s="3">
        <v>0.38565542000000003</v>
      </c>
      <c r="Q54" s="3"/>
    </row>
    <row r="55" spans="1:17">
      <c r="A55" s="7" t="s">
        <v>107</v>
      </c>
      <c r="B55" s="3" t="s">
        <v>21</v>
      </c>
      <c r="C55" s="3" t="s">
        <v>4</v>
      </c>
      <c r="D55" s="3">
        <v>8</v>
      </c>
      <c r="E55" s="3">
        <v>-0.41195564000000001</v>
      </c>
      <c r="F55" s="3">
        <v>0.22721554999999999</v>
      </c>
      <c r="G55" s="3">
        <v>0.11270843999999999</v>
      </c>
      <c r="H55" s="3">
        <v>1.3525012799999998</v>
      </c>
      <c r="I55" s="3">
        <v>0.66235365809248536</v>
      </c>
      <c r="J55" s="3">
        <v>0.42430696236002213</v>
      </c>
      <c r="K55" s="3">
        <v>1.0339504345874617</v>
      </c>
      <c r="L55" s="3"/>
      <c r="M55" s="3"/>
      <c r="N55" s="3"/>
      <c r="O55" s="3"/>
      <c r="P55" s="3"/>
      <c r="Q55" s="3"/>
    </row>
    <row r="56" spans="1:17">
      <c r="A56" s="7" t="s">
        <v>107</v>
      </c>
      <c r="B56" s="3" t="s">
        <v>21</v>
      </c>
      <c r="C56" s="3" t="s">
        <v>2</v>
      </c>
      <c r="D56" s="3">
        <v>8</v>
      </c>
      <c r="E56" s="3">
        <v>-0.15485518000000001</v>
      </c>
      <c r="F56" s="3">
        <v>0.13207861000000001</v>
      </c>
      <c r="G56" s="3">
        <v>0.24101759</v>
      </c>
      <c r="H56" s="3">
        <v>0.48203518000000001</v>
      </c>
      <c r="I56" s="3">
        <v>0.85653920746551349</v>
      </c>
      <c r="J56" s="3">
        <v>0.66117993549779797</v>
      </c>
      <c r="K56" s="3">
        <v>1.1096214073843174</v>
      </c>
      <c r="L56" s="3"/>
      <c r="M56" s="3"/>
      <c r="N56" s="3"/>
      <c r="O56" s="3"/>
      <c r="P56" s="3"/>
      <c r="Q56" s="3"/>
    </row>
    <row r="57" spans="1:17">
      <c r="A57" s="7" t="s">
        <v>107</v>
      </c>
      <c r="B57" s="3" t="s">
        <v>21</v>
      </c>
      <c r="C57" s="3" t="s">
        <v>5</v>
      </c>
      <c r="D57" s="3">
        <v>8</v>
      </c>
      <c r="E57" s="3">
        <v>-0.14087458</v>
      </c>
      <c r="F57" s="3">
        <v>0.14986474</v>
      </c>
      <c r="G57" s="3">
        <v>0.37850816999999998</v>
      </c>
      <c r="H57" s="3">
        <v>0.75701633999999995</v>
      </c>
      <c r="I57" s="3">
        <v>0.86859824850290146</v>
      </c>
      <c r="J57" s="3">
        <v>0.64751749788153323</v>
      </c>
      <c r="K57" s="3">
        <v>1.1651622092221192</v>
      </c>
      <c r="L57" s="3"/>
      <c r="M57" s="3"/>
      <c r="N57" s="3"/>
      <c r="O57" s="3"/>
      <c r="P57" s="3"/>
      <c r="Q57" s="3"/>
    </row>
    <row r="58" spans="1:17">
      <c r="A58" s="7" t="s">
        <v>153</v>
      </c>
      <c r="B58" s="3" t="s">
        <v>21</v>
      </c>
      <c r="C58" s="3" t="s">
        <v>3</v>
      </c>
      <c r="D58" s="3">
        <v>22</v>
      </c>
      <c r="E58" s="3">
        <v>-0.17851797999999999</v>
      </c>
      <c r="F58" s="3">
        <v>0.10264842</v>
      </c>
      <c r="G58" s="3">
        <v>8.2013550000000005E-2</v>
      </c>
      <c r="H58" s="3">
        <v>0.24604065000000003</v>
      </c>
      <c r="I58" s="3">
        <v>0.83650901432988456</v>
      </c>
      <c r="J58" s="3">
        <v>0.68406052444389376</v>
      </c>
      <c r="K58" s="3">
        <v>1.0229319032799882</v>
      </c>
      <c r="L58" s="3">
        <v>33.141831799999999</v>
      </c>
      <c r="M58" s="3">
        <v>4.4667890000000002E-2</v>
      </c>
      <c r="N58" s="3"/>
      <c r="O58" s="3"/>
      <c r="P58" s="3"/>
      <c r="Q58" s="3">
        <v>0.32200000000000001</v>
      </c>
    </row>
    <row r="59" spans="1:17">
      <c r="A59" s="7" t="s">
        <v>153</v>
      </c>
      <c r="B59" s="3" t="s">
        <v>21</v>
      </c>
      <c r="C59" s="3" t="s">
        <v>1</v>
      </c>
      <c r="D59" s="3">
        <v>22</v>
      </c>
      <c r="E59" s="3">
        <v>-0.27250718000000002</v>
      </c>
      <c r="F59" s="3">
        <v>0.19300563000000001</v>
      </c>
      <c r="G59" s="3">
        <v>0.17334569</v>
      </c>
      <c r="H59" s="3">
        <v>2.4268396599999997</v>
      </c>
      <c r="I59" s="3">
        <v>0.76146796067587563</v>
      </c>
      <c r="J59" s="3">
        <v>0.52162923902979152</v>
      </c>
      <c r="K59" s="3">
        <v>1.1115815818401718</v>
      </c>
      <c r="L59" s="3">
        <v>32.595848099999998</v>
      </c>
      <c r="M59" s="3">
        <v>3.7348569999999998E-2</v>
      </c>
      <c r="N59" s="3">
        <v>-7.0273999999999996E-3</v>
      </c>
      <c r="O59" s="3">
        <v>1.214142E-2</v>
      </c>
      <c r="P59" s="3">
        <v>0.56919017000000005</v>
      </c>
      <c r="Q59" s="3"/>
    </row>
    <row r="60" spans="1:17">
      <c r="A60" s="7" t="s">
        <v>153</v>
      </c>
      <c r="B60" s="3" t="s">
        <v>21</v>
      </c>
      <c r="C60" s="3" t="s">
        <v>4</v>
      </c>
      <c r="D60" s="3">
        <v>22</v>
      </c>
      <c r="E60" s="3">
        <v>-0.21015557000000001</v>
      </c>
      <c r="F60" s="3">
        <v>0.16795929000000001</v>
      </c>
      <c r="G60" s="3">
        <v>0.22461101</v>
      </c>
      <c r="H60" s="3">
        <v>0.67383302999999994</v>
      </c>
      <c r="I60" s="3">
        <v>0.81045815199332183</v>
      </c>
      <c r="J60" s="3">
        <v>0.58312378877171123</v>
      </c>
      <c r="K60" s="3">
        <v>1.1264202004448978</v>
      </c>
      <c r="L60" s="3"/>
      <c r="M60" s="3"/>
      <c r="N60" s="3"/>
      <c r="O60" s="3"/>
      <c r="P60" s="3"/>
      <c r="Q60" s="3"/>
    </row>
    <row r="61" spans="1:17">
      <c r="A61" s="7" t="s">
        <v>153</v>
      </c>
      <c r="B61" s="3" t="s">
        <v>21</v>
      </c>
      <c r="C61" s="3" t="s">
        <v>2</v>
      </c>
      <c r="D61" s="3">
        <v>22</v>
      </c>
      <c r="E61" s="3">
        <v>-0.15486057</v>
      </c>
      <c r="F61" s="3">
        <v>0.11163735</v>
      </c>
      <c r="G61" s="3">
        <v>0.16538832000000001</v>
      </c>
      <c r="H61" s="3">
        <v>0.39693196799999997</v>
      </c>
      <c r="I61" s="3">
        <v>0.85653460010917726</v>
      </c>
      <c r="J61" s="3">
        <v>0.68820414381203787</v>
      </c>
      <c r="K61" s="3">
        <v>1.0660376419170605</v>
      </c>
      <c r="L61" s="3"/>
      <c r="M61" s="3"/>
      <c r="N61" s="3"/>
      <c r="O61" s="3"/>
      <c r="P61" s="3"/>
      <c r="Q61" s="3"/>
    </row>
    <row r="62" spans="1:17">
      <c r="A62" s="7" t="s">
        <v>153</v>
      </c>
      <c r="B62" s="3" t="s">
        <v>21</v>
      </c>
      <c r="C62" s="3" t="s">
        <v>5</v>
      </c>
      <c r="D62" s="3">
        <v>22</v>
      </c>
      <c r="E62" s="3">
        <v>-0.18422146</v>
      </c>
      <c r="F62" s="3">
        <v>0.11888633999999999</v>
      </c>
      <c r="G62" s="3">
        <v>0.13618723999999999</v>
      </c>
      <c r="H62" s="3">
        <v>0.81712343999999992</v>
      </c>
      <c r="I62" s="3">
        <v>0.83175158441399</v>
      </c>
      <c r="J62" s="3">
        <v>0.65886363482878363</v>
      </c>
      <c r="K62" s="3">
        <v>1.05000589000804</v>
      </c>
      <c r="L62" s="3"/>
      <c r="M62" s="3"/>
      <c r="N62" s="3"/>
      <c r="O62" s="3"/>
      <c r="P62" s="3"/>
      <c r="Q62" s="3"/>
    </row>
  </sheetData>
  <sortState xmlns:xlrd2="http://schemas.microsoft.com/office/spreadsheetml/2017/richdata2" ref="A3:Q62">
    <sortCondition ref="B3:B62"/>
    <sortCondition ref="A3:A62"/>
    <sortCondition ref="C3:C62"/>
  </sortState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8</vt:i4>
      </vt:variant>
      <vt:variant>
        <vt:lpstr>命名范围</vt:lpstr>
      </vt:variant>
      <vt:variant>
        <vt:i4>9</vt:i4>
      </vt:variant>
    </vt:vector>
  </HeadingPairs>
  <TitlesOfParts>
    <vt:vector size="27" baseType="lpstr">
      <vt:lpstr>Table tegend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 </vt:lpstr>
      <vt:lpstr>Table S12 </vt:lpstr>
      <vt:lpstr>Table S13 </vt:lpstr>
      <vt:lpstr>Table S14 </vt:lpstr>
      <vt:lpstr>Table S15</vt:lpstr>
      <vt:lpstr>Table S16</vt:lpstr>
      <vt:lpstr>Table S17</vt:lpstr>
      <vt:lpstr>'Table S1'!OLE_LINK69</vt:lpstr>
      <vt:lpstr>'Table S1'!OLE_LINK71</vt:lpstr>
      <vt:lpstr>'Table S1'!OLE_LINK73</vt:lpstr>
      <vt:lpstr>'Table S1'!OLE_LINK74</vt:lpstr>
      <vt:lpstr>'Table S1'!OLE_LINK75</vt:lpstr>
      <vt:lpstr>'Table S1'!OLE_LINK76</vt:lpstr>
      <vt:lpstr>'Table S1'!OLE_LINK78</vt:lpstr>
      <vt:lpstr>'Table S1'!OLE_LINK79</vt:lpstr>
      <vt:lpstr>'Table S1'!OLE_LINK8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0T08:48:52Z</dcterms:created>
  <dcterms:modified xsi:type="dcterms:W3CDTF">2023-09-04T12:26:50Z</dcterms:modified>
</cp:coreProperties>
</file>